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182" firstSheet="0" activeTab="1"/>
  </bookViews>
  <sheets>
    <sheet name="Legend" sheetId="1" state="visible" r:id="rId2"/>
    <sheet name="Table S1" sheetId="2" state="visible" r:id="rId3"/>
  </sheets>
  <definedNames>
    <definedName function="false" hidden="false" localSheetId="0" name="_xlnm.Print_Area" vbProcedure="false">Legend!$A$1:$I$27</definedName>
    <definedName function="false" hidden="false" localSheetId="1" name="_xlnm.Print_Area" vbProcedure="false">'Table S1'!$A$1:$CB$125</definedName>
    <definedName function="false" hidden="true" localSheetId="1" name="_xlnm._FilterDatabase" vbProcedure="false">'Table S1'!$A$1:$GP$1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80" uniqueCount="733">
  <si>
    <t xml:space="preserve">Table S1:  Genomic coordinates, PCR primers and qChIP data.</t>
  </si>
  <si>
    <t xml:space="preserve">The columns are defined by the following headings:</t>
  </si>
  <si>
    <r>
      <rPr>
        <b val="true"/>
        <sz val="10"/>
        <rFont val="Verdana"/>
        <family val="0"/>
      </rPr>
      <t xml:space="preserve">Amplicon#</t>
    </r>
    <r>
      <rPr>
        <sz val="10"/>
        <rFont val="Verdana"/>
        <family val="0"/>
      </rPr>
      <t xml:space="preserve">:  Each PCR amplicons is identified by the reference number of its 5’ primer in our laboratory database.</t>
    </r>
  </si>
  <si>
    <r>
      <rPr>
        <b val="true"/>
        <sz val="10"/>
        <rFont val="Verdana"/>
        <family val="0"/>
      </rPr>
      <t xml:space="preserve">X-axis Fig. 1-6:</t>
    </r>
    <r>
      <rPr>
        <sz val="10"/>
        <rFont val="Verdana"/>
        <family val="0"/>
      </rPr>
      <t xml:space="preserve"> Numbering of each locus/amplicon on the X-axis of all bar-graphs in figures 1-6.</t>
    </r>
  </si>
  <si>
    <t xml:space="preserve">These numbers correspond to increasing Myc binding, determined by the qChIP values in column Myc (-tet).</t>
  </si>
  <si>
    <r>
      <rPr>
        <b val="true"/>
        <sz val="10"/>
        <rFont val="Verdana"/>
        <family val="0"/>
      </rPr>
      <t xml:space="preserve">Order Fig. 8:</t>
    </r>
    <r>
      <rPr>
        <sz val="10"/>
        <rFont val="Verdana"/>
        <family val="0"/>
      </rPr>
      <t xml:space="preserve"> The number indicated the order of appearance of each locus in the clustering analysis of Fig. 8.</t>
    </r>
  </si>
  <si>
    <r>
      <rPr>
        <b val="true"/>
        <sz val="10"/>
        <rFont val="Verdana"/>
        <family val="0"/>
      </rPr>
      <t xml:space="preserve">Chr, Start, End:</t>
    </r>
    <r>
      <rPr>
        <sz val="10"/>
        <rFont val="Verdana"/>
        <family val="0"/>
      </rPr>
      <t xml:space="preserve"> chromosomal coordinates of each PCR amplicon.</t>
    </r>
  </si>
  <si>
    <r>
      <rPr>
        <b val="true"/>
        <sz val="10"/>
        <rFont val="Verdana"/>
        <family val="0"/>
      </rPr>
      <t xml:space="preserve">Forward, Reverse:</t>
    </r>
    <r>
      <rPr>
        <sz val="10"/>
        <rFont val="Verdana"/>
        <family val="0"/>
      </rPr>
      <t xml:space="preserve"> sequences of the corresponding PCR primers.</t>
    </r>
  </si>
  <si>
    <r>
      <rPr>
        <b val="true"/>
        <sz val="10"/>
        <rFont val="Verdana"/>
        <family val="0"/>
      </rPr>
      <t xml:space="preserve">Amplicon Seq, Length: </t>
    </r>
    <r>
      <rPr>
        <sz val="10"/>
        <rFont val="Verdana"/>
        <family val="0"/>
      </rPr>
      <t xml:space="preserve">sequence and length of each amplicon.</t>
    </r>
  </si>
  <si>
    <r>
      <rPr>
        <b val="true"/>
        <sz val="10"/>
        <rFont val="Verdana"/>
        <family val="0"/>
      </rPr>
      <t xml:space="preserve">Gene:</t>
    </r>
    <r>
      <rPr>
        <sz val="10"/>
        <rFont val="Verdana"/>
        <family val="0"/>
      </rPr>
      <t xml:space="preserve"> name of the gene. For bi-directional promoters, the two genes are named.</t>
    </r>
  </si>
  <si>
    <r>
      <rPr>
        <b val="true"/>
        <sz val="10"/>
        <rFont val="Verdana"/>
        <family val="0"/>
      </rPr>
      <t xml:space="preserve">mRNA:</t>
    </r>
    <r>
      <rPr>
        <sz val="10"/>
        <rFont val="Verdana"/>
        <family val="0"/>
      </rPr>
      <t xml:space="preserve">  Variation in mRNA levels for each gene. For bi-directional promoters, the data refer to the first gene listed.</t>
    </r>
  </si>
  <si>
    <t xml:space="preserve">Data are represented as the ratio of mRNA levels in the two experimental conditions (-/+tet) normalized to 18S levels.</t>
  </si>
  <si>
    <t xml:space="preserve">ND: mRNA not detected (in either -tet or +tet). na: mRNA not addressed.</t>
  </si>
  <si>
    <r>
      <rPr>
        <b val="true"/>
        <sz val="10"/>
        <rFont val="Verdana"/>
        <family val="0"/>
      </rPr>
      <t xml:space="preserve">All other columns:</t>
    </r>
    <r>
      <rPr>
        <sz val="10"/>
        <rFont val="Verdana"/>
        <family val="0"/>
      </rPr>
      <t xml:space="preserve"> The numbers show qChIP data (expressed as % of input chromatin)</t>
    </r>
  </si>
  <si>
    <t xml:space="preserve">for each protein or histone mark analyzed (indicated in the heading) with or without tetracylin (+tet, -tet).</t>
  </si>
  <si>
    <t xml:space="preserve">Amplicon #</t>
  </si>
  <si>
    <t xml:space="preserve">X-axis Fig.1-6</t>
  </si>
  <si>
    <t xml:space="preserve">Order Fig 8</t>
  </si>
  <si>
    <t xml:space="preserve">Chr</t>
  </si>
  <si>
    <t xml:space="preserve">Start</t>
  </si>
  <si>
    <t xml:space="preserve">End</t>
  </si>
  <si>
    <t xml:space="preserve">Forward</t>
  </si>
  <si>
    <t xml:space="preserve">Reverse</t>
  </si>
  <si>
    <t xml:space="preserve">Amplicon Seq</t>
  </si>
  <si>
    <t xml:space="preserve">Length</t>
  </si>
  <si>
    <t xml:space="preserve">Gene</t>
  </si>
  <si>
    <t xml:space="preserve">mRNA</t>
  </si>
  <si>
    <t xml:space="preserve">myc (+tet)</t>
  </si>
  <si>
    <t xml:space="preserve">myc (-tet)</t>
  </si>
  <si>
    <t xml:space="preserve">contol (+tet)</t>
  </si>
  <si>
    <t xml:space="preserve">control (-tet)</t>
  </si>
  <si>
    <t xml:space="preserve">H4 panac (+tet)</t>
  </si>
  <si>
    <t xml:space="preserve">H4 panac (-tet)</t>
  </si>
  <si>
    <t xml:space="preserve">H4K5ac (+tet)</t>
  </si>
  <si>
    <t xml:space="preserve">H4K5ac (-tet)</t>
  </si>
  <si>
    <t xml:space="preserve">H4K8ac (+tet)</t>
  </si>
  <si>
    <t xml:space="preserve">H4K8ac (-tet)</t>
  </si>
  <si>
    <t xml:space="preserve">H4K12ac (+tet)</t>
  </si>
  <si>
    <t xml:space="preserve">H4K12ac (-tet)</t>
  </si>
  <si>
    <t xml:space="preserve">H4K16ac (+tet)</t>
  </si>
  <si>
    <t xml:space="preserve">H4K16ac (-tet)</t>
  </si>
  <si>
    <t xml:space="preserve">H3 panac (+tet)</t>
  </si>
  <si>
    <t xml:space="preserve">H3 panac (-tet)</t>
  </si>
  <si>
    <t xml:space="preserve">H3K9ac (+tet)</t>
  </si>
  <si>
    <t xml:space="preserve">H3K9ac (-tet)</t>
  </si>
  <si>
    <t xml:space="preserve">H3K14ac (+tet)</t>
  </si>
  <si>
    <t xml:space="preserve">H3K14ac (-tet)</t>
  </si>
  <si>
    <t xml:space="preserve">H3K18ac (+tet)</t>
  </si>
  <si>
    <t xml:space="preserve">H3K18ac (-tet)</t>
  </si>
  <si>
    <t xml:space="preserve">H3K79me1 (+tet)</t>
  </si>
  <si>
    <t xml:space="preserve">H3K79me1 (-tet)</t>
  </si>
  <si>
    <t xml:space="preserve">H3K79me2 (+tet)</t>
  </si>
  <si>
    <t xml:space="preserve">H3K79me2 (-tet)</t>
  </si>
  <si>
    <t xml:space="preserve">H3K4me1 (+tet)</t>
  </si>
  <si>
    <t xml:space="preserve">H3K4me1 (-tet)</t>
  </si>
  <si>
    <t xml:space="preserve">H3K4me2 (+tet)</t>
  </si>
  <si>
    <t xml:space="preserve">H3K4me2 (-tet)</t>
  </si>
  <si>
    <t xml:space="preserve">H3K4me3 (+tet)</t>
  </si>
  <si>
    <t xml:space="preserve">H3K4me3 (-tet)</t>
  </si>
  <si>
    <t xml:space="preserve">H3K9me1(+tet)</t>
  </si>
  <si>
    <t xml:space="preserve">H3K9me1 (-tet)</t>
  </si>
  <si>
    <t xml:space="preserve">H3K9me2 (+tet)</t>
  </si>
  <si>
    <t xml:space="preserve">H3K9me2 (-tet)</t>
  </si>
  <si>
    <t xml:space="preserve">H3K9me3 (+tet)</t>
  </si>
  <si>
    <t xml:space="preserve">H3K9me3 (-tet)</t>
  </si>
  <si>
    <t xml:space="preserve">H3K27me1 (+tet)</t>
  </si>
  <si>
    <t xml:space="preserve">H3K27me1 (-tet)</t>
  </si>
  <si>
    <t xml:space="preserve">H3K27me2 (+tet)</t>
  </si>
  <si>
    <t xml:space="preserve">H3K27me2 (-tet)</t>
  </si>
  <si>
    <t xml:space="preserve">H3K27me3 (+tet)</t>
  </si>
  <si>
    <t xml:space="preserve">H3K27me3 (-tet)</t>
  </si>
  <si>
    <t xml:space="preserve">H4 K91ac  (+tet)</t>
  </si>
  <si>
    <t xml:space="preserve">H4 K91ac (-tet)</t>
  </si>
  <si>
    <t xml:space="preserve">H3 K27ac (+tet)</t>
  </si>
  <si>
    <t xml:space="preserve">K27ac (-tet)</t>
  </si>
  <si>
    <t xml:space="preserve">H1 (+tet)</t>
  </si>
  <si>
    <t xml:space="preserve">H1 (-tet)</t>
  </si>
  <si>
    <t xml:space="preserve">Tip60 (+tet)</t>
  </si>
  <si>
    <t xml:space="preserve">Tip60 (-tet)</t>
  </si>
  <si>
    <t xml:space="preserve">HBO1 (+tet)</t>
  </si>
  <si>
    <t xml:space="preserve">HBO1 (-tet)</t>
  </si>
  <si>
    <t xml:space="preserve">H3 TOT (+tet)</t>
  </si>
  <si>
    <t xml:space="preserve">H3 (-tet)</t>
  </si>
  <si>
    <t xml:space="preserve">PolII (+tet)</t>
  </si>
  <si>
    <t xml:space="preserve">PolII (-tet)</t>
  </si>
  <si>
    <t xml:space="preserve">polIIP (+tet)</t>
  </si>
  <si>
    <t xml:space="preserve">polIIP (-tet)</t>
  </si>
  <si>
    <t xml:space="preserve">H2AZ (+tet)</t>
  </si>
  <si>
    <t xml:space="preserve">H2AZ (-tet) </t>
  </si>
  <si>
    <t xml:space="preserve">H2AZ pan (+tet)</t>
  </si>
  <si>
    <t xml:space="preserve">H2AZ pan (-tet)</t>
  </si>
  <si>
    <t xml:space="preserve">H2A (+tet)</t>
  </si>
  <si>
    <t xml:space="preserve">H2A (-tet)</t>
  </si>
  <si>
    <t xml:space="preserve">H2AK5ac (+tet)</t>
  </si>
  <si>
    <t xml:space="preserve">H2AK5ac (-tet)</t>
  </si>
  <si>
    <t xml:space="preserve">AP1577</t>
  </si>
  <si>
    <t xml:space="preserve">chr11</t>
  </si>
  <si>
    <t xml:space="preserve">CCCCTGCACGAGTCACG</t>
  </si>
  <si>
    <t xml:space="preserve">TTTTGTTTCACGAGTATTCCAAGTG</t>
  </si>
  <si>
    <t xml:space="preserve">CCCCTGCACGAGTCACGtgacagctctcccaccaccaccccccccaacttccccaccgtagcctcccagagccaggccccacggaaaggcagctttttcccggttttctcccgctctttcccctcCACTTGGAATACTCGTGAAACAAAA</t>
  </si>
  <si>
    <t xml:space="preserve">TEX12</t>
  </si>
  <si>
    <t xml:space="preserve">ND</t>
  </si>
  <si>
    <t xml:space="preserve">AP821</t>
  </si>
  <si>
    <t xml:space="preserve">chr1</t>
  </si>
  <si>
    <t xml:space="preserve">GTGATTTCTATTTTGGCAGGAGATGT</t>
  </si>
  <si>
    <t xml:space="preserve">TTAATTGGGTTTGCATTTTTGATC</t>
  </si>
  <si>
    <t xml:space="preserve">GTGATTTCTATTTTGGCAGGAGATGTgaccaaggactcctgaggaatgaccctatagacagacccagccacgtgcctagtagtGATCAAAAATGCAAACCCAATTAA</t>
  </si>
  <si>
    <t xml:space="preserve">RGS2</t>
  </si>
  <si>
    <t xml:space="preserve">AP925</t>
  </si>
  <si>
    <t xml:space="preserve">GTCCTGACCATGAGAGGAACTGAT</t>
  </si>
  <si>
    <t xml:space="preserve">AAAGAAACCGGAATAGCCACTTC</t>
  </si>
  <si>
    <t xml:space="preserve">GTCCTGACCATGAGAGGAACTGATgatccaatgggggagatagacctgcacgtgtttaataaaagGAAGTGGCTATTCCGGTTTCTTT</t>
  </si>
  <si>
    <t xml:space="preserve">VCAM1</t>
  </si>
  <si>
    <t xml:space="preserve">AP979</t>
  </si>
  <si>
    <t xml:space="preserve">chr4</t>
  </si>
  <si>
    <t xml:space="preserve">GGCCTCGTGCTGAGAGAACT</t>
  </si>
  <si>
    <t xml:space="preserve">TCTTTTACTGCACTCAGCTGGTAGAC</t>
  </si>
  <si>
    <t xml:space="preserve">GGCCTCGTGCTGAGAGAACTctgcgctcctgagggcacctggctgtcatgcacacgtgctcacacgaacacacacacctacacgtgcgcacactcacactccgtgcacacacgtatgtgcacactcatgcacgcgtgcacacacGTCTACCAGCTGAGTGCAGTAAAAGA</t>
  </si>
  <si>
    <t xml:space="preserve">PDE6B</t>
  </si>
  <si>
    <t xml:space="preserve">AP1495</t>
  </si>
  <si>
    <t xml:space="preserve">chr9</t>
  </si>
  <si>
    <t xml:space="preserve">TGAATACTCAGCTCATAACGACTGTTT</t>
  </si>
  <si>
    <t xml:space="preserve">GCTCTCATTTTGCTCCACTGG</t>
  </si>
  <si>
    <t xml:space="preserve">TGAATACTCAGCTCATAACGACTGTTTgcaccacgtgacagcctctccccttcttgtttttccagcCCAGTGGAGCAAAATGAGAGC</t>
  </si>
  <si>
    <t xml:space="preserve">APBA1</t>
  </si>
  <si>
    <t xml:space="preserve">AP949</t>
  </si>
  <si>
    <t xml:space="preserve">CACCTGGCTCCACTACGTTGA</t>
  </si>
  <si>
    <t xml:space="preserve">AGAGCTTTTGTCTCCTTCCTGGT</t>
  </si>
  <si>
    <t xml:space="preserve">CACCTGGCTCCACTACGTTGAaacacacacacacacacacacacacacacacacacacacacacacacgtgatatttgcttttaagatcataaaacACCAGGAAGGAGACAAAAGCTCT</t>
  </si>
  <si>
    <t xml:space="preserve">CXCL2</t>
  </si>
  <si>
    <t xml:space="preserve">AP1001</t>
  </si>
  <si>
    <t xml:space="preserve">chrX</t>
  </si>
  <si>
    <t xml:space="preserve">CCAAATCTGTAAGCCTGCTCAAC</t>
  </si>
  <si>
    <t xml:space="preserve">GAAGGGCAGGAATGATTACTGC</t>
  </si>
  <si>
    <t xml:space="preserve">CCAAATCTGTAAGCCTGCTCAACacattctcacagggcaactctaaagaggaccaggtaacacctgcacgtgcagtggattacattataggagagaaaccctggacttagggaatctgaacctttcataatggGCAGTAATCATTCCTGCCCTTC</t>
  </si>
  <si>
    <t xml:space="preserve">---</t>
  </si>
  <si>
    <t xml:space="preserve">na</t>
  </si>
  <si>
    <t xml:space="preserve">AP1737</t>
  </si>
  <si>
    <t xml:space="preserve">CTTCAGGATTGTGAGGTACTGGAA</t>
  </si>
  <si>
    <t xml:space="preserve">CCCTTACACTAATGGAGTTTTGGC</t>
  </si>
  <si>
    <t xml:space="preserve">CTTCAGGATTGTGAGGTACTGGAAagaagtcctatggggagtgggtggacacgtGCCAAAACTCCATTAGTGTAAGGG</t>
  </si>
  <si>
    <t xml:space="preserve">TYRP1</t>
  </si>
  <si>
    <t xml:space="preserve">AP1681</t>
  </si>
  <si>
    <t xml:space="preserve">ACCATAGGTTTGGAATGCAGATAAC</t>
  </si>
  <si>
    <t xml:space="preserve">TGGCTTCCACGTCATAGCTG</t>
  </si>
  <si>
    <t xml:space="preserve">ACCATAGGTTTGGAATGCAGATAACctccacgtgtattaatgaaagaggtCAGCTATGACGTGGAAGCCA</t>
  </si>
  <si>
    <t xml:space="preserve">PLS3</t>
  </si>
  <si>
    <t xml:space="preserve">AP903</t>
  </si>
  <si>
    <t xml:space="preserve">chr5</t>
  </si>
  <si>
    <t xml:space="preserve">CACATTGATAATGAGACAAGTAACCGT</t>
  </si>
  <si>
    <t xml:space="preserve">CAAGCTAGTGAAGAACAGGCCTCT</t>
  </si>
  <si>
    <t xml:space="preserve">CACATTGATAATGAGACAAGTAACCGTctcccctccccaccatccttacctttcccaccggaggttaattaaaaaaaaaaaaaaaaaaaaaaaaacctatggaattggccccacgtgtttcacctgggcAGAGGCCTGTTCTTCACTAGCTTG</t>
  </si>
  <si>
    <t xml:space="preserve">CKMT2</t>
  </si>
  <si>
    <t xml:space="preserve">AP967</t>
  </si>
  <si>
    <t xml:space="preserve">GGATCTGAGCCGGTACAACAC</t>
  </si>
  <si>
    <t xml:space="preserve">CAGCTCCCTAGAGAAATGTGATACAG</t>
  </si>
  <si>
    <t xml:space="preserve">GGATCTGAGCCGGTACAACACgtggaataaacaatgaagtcgatgttacaaatttttttttgctacatgtaaaatctCTGTATCACATTTCTCTAGGGAGCTG</t>
  </si>
  <si>
    <t xml:space="preserve">MMP12</t>
  </si>
  <si>
    <t xml:space="preserve">AP899</t>
  </si>
  <si>
    <t xml:space="preserve">ATCCAAGCGTAACCTGTTCTGTC</t>
  </si>
  <si>
    <t xml:space="preserve">CAACCTTCTTACTGGTGTCAGCG</t>
  </si>
  <si>
    <t xml:space="preserve">ATCCAAGCGTAACCTGTTCTGTCctgttacccagatccttcccccttgccttctcctctctgatccattgccacacacgtgggaaggtgacaacccttccgaataaaaatgaaagctttcttctttagatggaacccccaaattccctcattatttataatgtcaggctgtcctggacaagggaagctgtgcaccCGCTGACACCAGTAAGAAGGTTG</t>
  </si>
  <si>
    <t xml:space="preserve">G0S2</t>
  </si>
  <si>
    <t xml:space="preserve">AP1047</t>
  </si>
  <si>
    <t xml:space="preserve">CGTCCCTTCGGTCCTAGCA</t>
  </si>
  <si>
    <t xml:space="preserve">TTGCAAGGGTGGGCTCAG</t>
  </si>
  <si>
    <t xml:space="preserve">CGTCCCTTCGGTCCTAGCAgagaaacgtcaggcctgagaactccagctctcctcctggatcacctcgtccctggaagtccctctcccacagaccccaggctgcctggaggcagaagccagcacccaacatgggccacagagtggcagtgcacgtggcagtgcacatctgcagaatggaggtgcgcggacgggggcgagggtgcacgggggctacctcaacggccgctctcccCTGAGCCCACCCTTGCAA</t>
  </si>
  <si>
    <t xml:space="preserve">ADRA2C</t>
  </si>
  <si>
    <t xml:space="preserve">AP1481</t>
  </si>
  <si>
    <t xml:space="preserve">chr19</t>
  </si>
  <si>
    <t xml:space="preserve">GACAGAGGACACCTGAATAAAGACC</t>
  </si>
  <si>
    <t xml:space="preserve">TCTTCCTAGGGCAGGAGTACTTCTC</t>
  </si>
  <si>
    <t xml:space="preserve">GACAGAGGACACCTGAATAAAGACCacacccatgacccacgtgatgctGAGAAGTACTCCTGCCCTAGGAAGA</t>
  </si>
  <si>
    <t xml:space="preserve">CEACAM5</t>
  </si>
  <si>
    <t xml:space="preserve">AP1819</t>
  </si>
  <si>
    <t xml:space="preserve">chr17</t>
  </si>
  <si>
    <t xml:space="preserve">CGTGCCCGGCCTAATCTT</t>
  </si>
  <si>
    <t xml:space="preserve">CCCAACCATCACAAACCACAG</t>
  </si>
  <si>
    <t xml:space="preserve">CGTGCCCGGCCTAATCTTtgtatttttagtagagacagggtttcaccatgttgtccaggctggtactttgagccttcacaggctgtgggccatggCTGTGGTTTGTGATGGTTGGG</t>
  </si>
  <si>
    <t xml:space="preserve">AP1773</t>
  </si>
  <si>
    <t xml:space="preserve">chr20</t>
  </si>
  <si>
    <t xml:space="preserve">AAATAGGACTTTGGCTGGTGGAC</t>
  </si>
  <si>
    <t xml:space="preserve">TTCTGCACAGGTATTGACATCTGA</t>
  </si>
  <si>
    <t xml:space="preserve">AAATAGGACTTTGGCTGGTGGACtccacgtgctttccacctcagtgactgagatatcaggactgtttgtggaagtaatgttggtatgtggccttggccTCAGATGTCAATACCTGTGCAGAA</t>
  </si>
  <si>
    <t xml:space="preserve">PI3</t>
  </si>
  <si>
    <t xml:space="preserve">AP789</t>
  </si>
  <si>
    <t xml:space="preserve">chr10</t>
  </si>
  <si>
    <t xml:space="preserve">GCTGAGGCTCTGTTTCTTTGTGTA</t>
  </si>
  <si>
    <t xml:space="preserve">CGCCCTATGCTGGTGGATT</t>
  </si>
  <si>
    <t xml:space="preserve">GCTGAGGCTGTTTCTTTGTGTAtaaaatcgaataaggacacatcacgtgctagcAATCCACCAGCATAGGGCG</t>
  </si>
  <si>
    <t xml:space="preserve">MSMB</t>
  </si>
  <si>
    <t xml:space="preserve">AP1739</t>
  </si>
  <si>
    <t xml:space="preserve">chr21</t>
  </si>
  <si>
    <t xml:space="preserve">ACCTGCCTCGCGGACAC</t>
  </si>
  <si>
    <t xml:space="preserve">CCCGACAAGTAACAAGAACGGA</t>
  </si>
  <si>
    <t xml:space="preserve">ACCTGCCTCGCGGACACgtgaacagaggctgtccctgggaagataagtgcgctttcccgtaaaatccgggaaatttgccttgaggaaagttTCCGTTCTTGTTACTTGTCGGG</t>
  </si>
  <si>
    <t xml:space="preserve">AP835</t>
  </si>
  <si>
    <t xml:space="preserve">GTGGGTGTGGCTTAAAGACATAGA</t>
  </si>
  <si>
    <t xml:space="preserve">TGTTTGCTTGTGTAACATCCAATTC</t>
  </si>
  <si>
    <t xml:space="preserve">GTGGGTGTGGCTTAAAGACATAGAtcacgtgtggaattgGAATTGGATGTTACACAAGCAAACA</t>
  </si>
  <si>
    <t xml:space="preserve">ADH1B</t>
  </si>
  <si>
    <t xml:space="preserve">AP873</t>
  </si>
  <si>
    <t xml:space="preserve">chr15</t>
  </si>
  <si>
    <t xml:space="preserve">CGCTGTCACAGGGAGGCTTA</t>
  </si>
  <si>
    <t xml:space="preserve">GGGCCAAGGTCAGAGTTCC</t>
  </si>
  <si>
    <t xml:space="preserve">CGCTGTCACAGGGAGGCTTAggcagccacgtggaagccacctaccccgacctttggcagaatttccaaacacaacacagtagctttaagttgattaatttGGAACTCTGACCTTGGCCC</t>
  </si>
  <si>
    <t xml:space="preserve">LIPC</t>
  </si>
  <si>
    <t xml:space="preserve">AP1063</t>
  </si>
  <si>
    <t xml:space="preserve">TTCTTACCTTGGTGTACGGGAAG</t>
  </si>
  <si>
    <t xml:space="preserve">GGCCATTGACCAGCGG</t>
  </si>
  <si>
    <t xml:space="preserve">TTCTTACCTTGGTGTACGGGAAGaattggatcacacgtgggcttgaagaatgagtggaaagttttattgagtggaagtagctctcggcagacgggggaaccagaagggagacggttttctcctggagtcaggtatggcggcctgactcttctctgacctcccgcgacaaactctgcattcttCCGCTGGTCAATGGCC</t>
  </si>
  <si>
    <t xml:space="preserve">LOC285500</t>
  </si>
  <si>
    <t xml:space="preserve">AP1689</t>
  </si>
  <si>
    <t xml:space="preserve">chr2</t>
  </si>
  <si>
    <t xml:space="preserve">GCGCTCCATAAACACCTGTAGA</t>
  </si>
  <si>
    <t xml:space="preserve">CAGCCTGTTCTTGCAGATGTG</t>
  </si>
  <si>
    <t xml:space="preserve">GCGCTCCATAAACACCTGTAGAaatgaatgaatgacgtatgcatctgcacgtgggccCACATCTGCAAGAACAGGCTG</t>
  </si>
  <si>
    <t xml:space="preserve">ITGA6</t>
  </si>
  <si>
    <t xml:space="preserve">AP1091</t>
  </si>
  <si>
    <t xml:space="preserve">CTTTACTACACGTGGCTTGGTCA</t>
  </si>
  <si>
    <t xml:space="preserve">CTAGACAAATCCCAGAACACTCAGC</t>
  </si>
  <si>
    <t xml:space="preserve">CTTTACTACACGTGGCTTGGTCActtcatggctaaaaacatgcttgtggaagaccagtctggctcggtgagtctgtgcggccagcagtctctgatctgtacagggtattaatgtgtcaggGCTGAGTGTTCTGGGATTTGTCTAG</t>
  </si>
  <si>
    <t xml:space="preserve">AMY2A</t>
  </si>
  <si>
    <t xml:space="preserve">AP977</t>
  </si>
  <si>
    <t xml:space="preserve">TGGATTTTGACCATAACAATGCA</t>
  </si>
  <si>
    <t xml:space="preserve">CAGTGATGAAATGACACATAAAGCAC</t>
  </si>
  <si>
    <t xml:space="preserve">TGGATTTTGACCATAACAATGCAgccattctccccagcaccatcataggcccgcccttacaggaggattccttagtagagtccgctccttgccccactagtaacagctcacatgtctgagcactgcttacaccaggcctggtgcacGTGCTTTATGTGTCATTTCATCACTG</t>
  </si>
  <si>
    <t xml:space="preserve">IL13</t>
  </si>
  <si>
    <t xml:space="preserve">AP1585</t>
  </si>
  <si>
    <t xml:space="preserve">AGCCAGGTGTACTGCACCAAG</t>
  </si>
  <si>
    <t xml:space="preserve">CCCCTACCTGGAAAGGAAGATTT</t>
  </si>
  <si>
    <t xml:space="preserve">AGCCAGGTGTACTGCACCAAGgaccagccacaggggtcccacttttggAAATCTTCCTTTCCAGGTAGGGG</t>
  </si>
  <si>
    <t xml:space="preserve">HOXD13</t>
  </si>
  <si>
    <t xml:space="preserve">AP1673</t>
  </si>
  <si>
    <t xml:space="preserve">GGATGCAGATATGAGAAAGCACTGT</t>
  </si>
  <si>
    <t xml:space="preserve">CCCATCACCTGCTTAGTCCTCT</t>
  </si>
  <si>
    <t xml:space="preserve">GGATGCAGATATGAGAAAGCACTGTatcttggggagctcacagtgaaaaggggagcAGAGGACTAAGCAGGTGATGGG</t>
  </si>
  <si>
    <t xml:space="preserve">AP1023</t>
  </si>
  <si>
    <t xml:space="preserve">TCATAAGCGTGATGATTGGGTT</t>
  </si>
  <si>
    <t xml:space="preserve">AGGTGCCCATGTCATTGTAACA</t>
  </si>
  <si>
    <t xml:space="preserve">TCATAAGCGTGATGATTGGGTTtccatgttcacgtgtgagatatgcctccctcaaacctTGTTACAATGACATGGGCACCT</t>
  </si>
  <si>
    <t xml:space="preserve">MLANA</t>
  </si>
  <si>
    <t xml:space="preserve">AP1059</t>
  </si>
  <si>
    <t xml:space="preserve">chr6</t>
  </si>
  <si>
    <t xml:space="preserve">CTGCCACTGCTTCTCGTTCTC</t>
  </si>
  <si>
    <t xml:space="preserve">ACGTACAGTACCCGGCCAAGT</t>
  </si>
  <si>
    <t xml:space="preserve">CTGCCACTGCTTCTCGTTCTCtcgagtccttgctctgtgcctgcacgtcaggttgttcctgtgatggggccacgtgcaagtgtgcaccaaggggACTTGGCCGGGTACTGTACGT</t>
  </si>
  <si>
    <t xml:space="preserve">THBS2</t>
  </si>
  <si>
    <t xml:space="preserve">AP1721</t>
  </si>
  <si>
    <t xml:space="preserve">GCACAATACTGACAAACGAATATGC</t>
  </si>
  <si>
    <t xml:space="preserve">TCCTGAGAAGGGTGCAGATCA</t>
  </si>
  <si>
    <t xml:space="preserve">GCACAATACTGACAAACGAATATGCccacgTGATCTGCACCCTTCTCAGGA</t>
  </si>
  <si>
    <t xml:space="preserve">RET</t>
  </si>
  <si>
    <t xml:space="preserve">AP1741</t>
  </si>
  <si>
    <t xml:space="preserve">GCAGAAGGGTCACTTCGGAG</t>
  </si>
  <si>
    <t xml:space="preserve">CGGTGTTGCAGGTCCAAGA</t>
  </si>
  <si>
    <t xml:space="preserve">GCAGAAGGGTCACTTCGGAGccactcgcgccgttttcacgtgtgtgtgtaatggggggaggggggctcccggctttccccttttcagcTCTTGGACCTGCAACACCG</t>
  </si>
  <si>
    <t xml:space="preserve">SIM2</t>
  </si>
  <si>
    <t xml:space="preserve">AP745</t>
  </si>
  <si>
    <t xml:space="preserve">chr22</t>
  </si>
  <si>
    <t xml:space="preserve">AGCAATGAAGTAAGGACGTCAGC</t>
  </si>
  <si>
    <t xml:space="preserve">GCAGTGAGGGTCTCAGACTGG</t>
  </si>
  <si>
    <t xml:space="preserve">AGCAATGAAGTAAGGACGTCAGCacacgtggggtcttcagagtatacactgggatttgggttCCAGTCTGAGACCCTCACTGC</t>
  </si>
  <si>
    <t xml:space="preserve">ZNF74</t>
  </si>
  <si>
    <t xml:space="preserve">AP981</t>
  </si>
  <si>
    <t xml:space="preserve">chr16</t>
  </si>
  <si>
    <t xml:space="preserve">GCCTGAGATAACCTGAAAGACCTGA</t>
  </si>
  <si>
    <t xml:space="preserve">GTGTGTGCAGTCTCCCTGGAA</t>
  </si>
  <si>
    <t xml:space="preserve">GCCTGAGATAACCTGAAAGACCTGAggcggaggagagtcgtcacaTTCCAGGGAGACTGCACACAC</t>
  </si>
  <si>
    <t xml:space="preserve">PRSS8</t>
  </si>
  <si>
    <t xml:space="preserve">AP1599</t>
  </si>
  <si>
    <t xml:space="preserve">chr3</t>
  </si>
  <si>
    <t xml:space="preserve">CACCTCGCAGACCCACGT</t>
  </si>
  <si>
    <t xml:space="preserve">GAGGGTGATGTTTGGACCGA</t>
  </si>
  <si>
    <t xml:space="preserve">CACCTCGCAGACCCACGTgatttcctcccgaacccccttcaggccTCGGTCCAAACATCACCCTC</t>
  </si>
  <si>
    <t xml:space="preserve">AP1045</t>
  </si>
  <si>
    <t xml:space="preserve">CCGATGGTACATGCTCACTCA</t>
  </si>
  <si>
    <t xml:space="preserve">CCTGCTCCAATACCAAAGCTG</t>
  </si>
  <si>
    <t xml:space="preserve">CCGATGGTACATGCTCACTCAgtgagggggctccagaggtctgtgggtacgaacccaagggctggtgcccaggggcaatcagcttatgtctctgagccttgggaaacagtgagggtcagcccggctccccacgtgcttctgggCAGCTTTGGTATTGGAGCAGG</t>
  </si>
  <si>
    <t xml:space="preserve">CETP</t>
  </si>
  <si>
    <t xml:space="preserve">AP997</t>
  </si>
  <si>
    <t xml:space="preserve">GGCACACTGGGTCTTGGAGT</t>
  </si>
  <si>
    <t xml:space="preserve">CCGATTCTTCATACAAAGCCTCAC</t>
  </si>
  <si>
    <t xml:space="preserve">GGCACACTGGGTCTTGGAGTgcaaaggatctaggcacGTGAGGCTTTGTATGAAGAATCGG</t>
  </si>
  <si>
    <t xml:space="preserve">KLK3</t>
  </si>
  <si>
    <t xml:space="preserve">AP1675</t>
  </si>
  <si>
    <t xml:space="preserve">GAGCCTGTGGGACACACGT</t>
  </si>
  <si>
    <t xml:space="preserve">GGTCCCCTACAGCCAGGAGT</t>
  </si>
  <si>
    <t xml:space="preserve">GAGCCTGTGGGACACACGTggagttcacacacccagcccagcatgagcACTCCTGGCTGTAGGGGACC</t>
  </si>
  <si>
    <t xml:space="preserve">ZBTB16</t>
  </si>
  <si>
    <t xml:space="preserve">AP1589</t>
  </si>
  <si>
    <t xml:space="preserve">CCTGGCCAAACATGCATACA</t>
  </si>
  <si>
    <t xml:space="preserve">GTGCAGCCAGGAACCCAT</t>
  </si>
  <si>
    <t xml:space="preserve">CCTGGCCAAACATGCATACAcacacacacgcacgtgcacatttcataagttttattttcttttacaggtttgatcttgctcttctacctagttttttATGGGTTCCTGGCTGCAC</t>
  </si>
  <si>
    <t xml:space="preserve">ATP1B3</t>
  </si>
  <si>
    <t xml:space="preserve">AP985</t>
  </si>
  <si>
    <t xml:space="preserve">CGGGTACGAGCCCTGGTAT</t>
  </si>
  <si>
    <t xml:space="preserve">CGCAGACCCCGAGGTG</t>
  </si>
  <si>
    <t xml:space="preserve">gcGGTACGAGCCCTGGTATtccccccgccacctcacacacccccatccgggagacccacgtgcagctgggcccgggctggcgccgCACCTCGGGGTCTGCG</t>
  </si>
  <si>
    <t xml:space="preserve">SERPINE2</t>
  </si>
  <si>
    <t xml:space="preserve">AP2883</t>
  </si>
  <si>
    <t xml:space="preserve">GGAGCCCTGCTGACCAGAG</t>
  </si>
  <si>
    <t xml:space="preserve">CATGCCACAGTGACCTCCAG</t>
  </si>
  <si>
    <t xml:space="preserve">GGAGCCCTGCTGACCAGAGggggctgggcacccgcggaggtgagCTGGAGGTCACTGTGGCATG</t>
  </si>
  <si>
    <t xml:space="preserve">PCBP4</t>
  </si>
  <si>
    <t xml:space="preserve">AP2553</t>
  </si>
  <si>
    <t xml:space="preserve">GGGCCTAGAGCAACGATTGA</t>
  </si>
  <si>
    <t xml:space="preserve">TGGCCAGAATTTCCAATAGATACTG</t>
  </si>
  <si>
    <t xml:space="preserve">GGGCCTAGAGCAACGATTGAcacgtgctagCAGTATCTATTGGAAATTCTGGCCA</t>
  </si>
  <si>
    <t xml:space="preserve">AP1565</t>
  </si>
  <si>
    <t xml:space="preserve">chr13</t>
  </si>
  <si>
    <t xml:space="preserve">GACGAGGCTTCACTTGGACAC</t>
  </si>
  <si>
    <t xml:space="preserve">CAAGGGAAGTCAGAACTGCTCAG</t>
  </si>
  <si>
    <t xml:space="preserve">GACGAGGCTTCACTTGGACACgtgtatgtggtcaccgggggaaaCTGAGCAGTTCTGACTTCCCTTG</t>
  </si>
  <si>
    <t xml:space="preserve">KL</t>
  </si>
  <si>
    <t xml:space="preserve">AP2385</t>
  </si>
  <si>
    <t xml:space="preserve">chr7</t>
  </si>
  <si>
    <t xml:space="preserve">CCGTCTGCGCGTGTCTG</t>
  </si>
  <si>
    <t xml:space="preserve">CCTGCAGCGGCGGA</t>
  </si>
  <si>
    <t xml:space="preserve">CCGTCTGCGCGTGTCTGtctccacgggcttctgtccgtctgtctgtcacgtgggtgtctaCTCCGCCGCTGCAGG</t>
  </si>
  <si>
    <t xml:space="preserve">ACHE</t>
  </si>
  <si>
    <t xml:space="preserve">AP2915</t>
  </si>
  <si>
    <t xml:space="preserve">GCCAGCTGCATTGGTTGG</t>
  </si>
  <si>
    <t xml:space="preserve">CCATCACGTTTCTTTTGTGCC</t>
  </si>
  <si>
    <t xml:space="preserve">GCCAGCTGCATTGGTTGGggtcattcagaaatgtgcatcagaatcccccggGGCACAAAAGAAACGTGATGG</t>
  </si>
  <si>
    <t xml:space="preserve">TP53I3</t>
  </si>
  <si>
    <t xml:space="preserve">AP1069</t>
  </si>
  <si>
    <t xml:space="preserve">GGCCCAAAGTCCGTGGTAC</t>
  </si>
  <si>
    <t xml:space="preserve">ACGCAGGAAGAGGGAATCAA</t>
  </si>
  <si>
    <t xml:space="preserve">GGCCCAAAGTCCGTGGTACacacgtgcataactcctacccccacctcgcctgcctgctgtaccaggcgTTGATTCCCTCTTCCTGCGT</t>
  </si>
  <si>
    <t xml:space="preserve">ALOX15</t>
  </si>
  <si>
    <t xml:space="preserve">AP895</t>
  </si>
  <si>
    <t xml:space="preserve">GTGCGCTCAGAACTAGCACG</t>
  </si>
  <si>
    <t xml:space="preserve">GGGATGCGTTCCGAGACC</t>
  </si>
  <si>
    <t xml:space="preserve">GTGCGCTCAGAACTAGCACGtgtgccggacactatttaagggcccgcctctcctggctcacagctgcttgctgctccagccttgccctcccagagctgccggacgctcgcgGGTCTCGGAACGCATCCC</t>
  </si>
  <si>
    <t xml:space="preserve">CR2</t>
  </si>
  <si>
    <t xml:space="preserve">AP1959</t>
  </si>
  <si>
    <t xml:space="preserve">GGACGAGCGACCCATGTC</t>
  </si>
  <si>
    <t xml:space="preserve">CCCAACTCGGTTCCGTGAC</t>
  </si>
  <si>
    <t xml:space="preserve">GGACGAGCGACCCATGTCggaatcccgcgcccacgtggctgcccaaagttccgagtctccgggctgcaggttctaGTCACGGAACCGAGTTGGG</t>
  </si>
  <si>
    <t xml:space="preserve">TCF7</t>
  </si>
  <si>
    <t xml:space="preserve">AP2961</t>
  </si>
  <si>
    <t xml:space="preserve">TCACTCCCTCCCCTACTGTGAG</t>
  </si>
  <si>
    <t xml:space="preserve">CAGAGCGATGCTCCGCA</t>
  </si>
  <si>
    <t xml:space="preserve">TCACTCCCTCCCCTACTGTGAGccccacgtggcagagaccgcggcggagctgcgcgggccggaggaggcTGCGGAGCATCGCTCTG</t>
  </si>
  <si>
    <t xml:space="preserve">CBS</t>
  </si>
  <si>
    <t xml:space="preserve">AP1723</t>
  </si>
  <si>
    <t xml:space="preserve">chr18</t>
  </si>
  <si>
    <t xml:space="preserve">GGGAGTGGGTGTGGAGCTT</t>
  </si>
  <si>
    <t xml:space="preserve">GACATGCCACCCCAGGAGT</t>
  </si>
  <si>
    <t xml:space="preserve">GGGAGTGGGTGTGGAGCTTgggggacagggaatcctggggcgctgggagcctggtctggcacgtgggatgtggACTCCTGGGGTGGCATGTC</t>
  </si>
  <si>
    <t xml:space="preserve">AP1731</t>
  </si>
  <si>
    <t xml:space="preserve">CCACTGCCTCCCAGAGCA</t>
  </si>
  <si>
    <t xml:space="preserve">GAGAGGGCAGAGTCAGCCAT</t>
  </si>
  <si>
    <t xml:space="preserve">CCACTGCCTCCCAGAGCAcgtccccttcctcctggcccctggcacgtgcttcctccacgcacgtcATGGCTGACTCTGCCCTCTC</t>
  </si>
  <si>
    <t xml:space="preserve">NUDT1</t>
  </si>
  <si>
    <t xml:space="preserve">AP1075</t>
  </si>
  <si>
    <t xml:space="preserve">CAGATCGAGCCACTGCATTC</t>
  </si>
  <si>
    <t xml:space="preserve">GCCCGCGAGATACTCTAACAC</t>
  </si>
  <si>
    <t xml:space="preserve">CAGATCGAGCCACTGCATTCcagcctgggcgaaagagaaagaccgtgtctcaaaacaaacaaacaaaagctactcttagcacGTGTTAGAGTATCTCGCGGGC</t>
  </si>
  <si>
    <t xml:space="preserve">MEN1</t>
  </si>
  <si>
    <t xml:space="preserve">AP769</t>
  </si>
  <si>
    <t xml:space="preserve">chr8</t>
  </si>
  <si>
    <t xml:space="preserve">ACAACCCAAGAAAGAACAACCTTC</t>
  </si>
  <si>
    <t xml:space="preserve">CCGCACCCCTCCAAGTC</t>
  </si>
  <si>
    <t xml:space="preserve">ACAACCCAAGAAAGAACAACCTTCacacgtgtcttattttgggatgggtatgatccagtggttctcaactgggggcaatttttgctccctagggcacatttgacaatttctgggacatttttggttgtcatGACTTGGAGGGGTGCGG</t>
  </si>
  <si>
    <t xml:space="preserve">AP1083</t>
  </si>
  <si>
    <t xml:space="preserve">GAGACATCCCCCTAGACCACG</t>
  </si>
  <si>
    <t xml:space="preserve">CAACCCTTCAGTCCATGAATCTG</t>
  </si>
  <si>
    <t xml:space="preserve">GAGACATCCCCCTAGACCACGtgggctcctaacctgtccatggtcactgtgctgaggggcgggacggtgggtcacccctagttcttttttccccagggcCAGATTCATGGACTGAAGGGTTG</t>
  </si>
  <si>
    <t xml:space="preserve">PDGFB</t>
  </si>
  <si>
    <t xml:space="preserve">AP1055</t>
  </si>
  <si>
    <t xml:space="preserve">GGAGGAGGCGCAAGTGAA</t>
  </si>
  <si>
    <t xml:space="preserve">CAGCCGGGAAAACCTGATT</t>
  </si>
  <si>
    <t xml:space="preserve">GGAGGAGGCGCAAGTGAAccgcaggagctttcccggacgcccgagaaagggagaaaccccgaaggaattcctcctctctcggggctgggtctccgcatccacgccgggtttggtttcccaggctatcccacgtgttcgggcgtccgtgtcAATCAGGTTTTCCCCGGCTG</t>
  </si>
  <si>
    <t xml:space="preserve">PLK1</t>
  </si>
  <si>
    <t xml:space="preserve">AP1719</t>
  </si>
  <si>
    <t xml:space="preserve">GGTGATAGCGAGGCTGATGG</t>
  </si>
  <si>
    <t xml:space="preserve">TTTCTGGCAGAGCCACCTG</t>
  </si>
  <si>
    <t xml:space="preserve">GGTGATAGCGAGGCTGATGGcccctgtgttctcagctctctgcctgggtagcccctgggtgatgggggagaggccagctgtcacgtggggtatCAGGTGGCTCTGCCAGAAA</t>
  </si>
  <si>
    <t xml:space="preserve">MVP</t>
  </si>
  <si>
    <t xml:space="preserve">AP907</t>
  </si>
  <si>
    <t xml:space="preserve">CTGTGCGCCAATAGGACAAGA</t>
  </si>
  <si>
    <t xml:space="preserve">CCAAGTCACCTCAGGTCTCCAC</t>
  </si>
  <si>
    <t xml:space="preserve">CTGTGCGCCAATAGGACAAGActgtcctccctcccccacacttgtcactttgagggacacgtggatgagacaggaaaacacaggggagtGTGGAGACCTGAGGTGACTTGG</t>
  </si>
  <si>
    <t xml:space="preserve">ACE</t>
  </si>
  <si>
    <t xml:space="preserve">AP2975</t>
  </si>
  <si>
    <t xml:space="preserve">GGCTGCGAGCACGTGTC</t>
  </si>
  <si>
    <t xml:space="preserve">TCGGCGGAACGGACG</t>
  </si>
  <si>
    <t xml:space="preserve">GGCTGCGAGCACGTGTCgacaggggagggaaggaggggCGTCCGTTCCGCCGA</t>
  </si>
  <si>
    <t xml:space="preserve">FOSL1</t>
  </si>
  <si>
    <t xml:space="preserve">AP1733</t>
  </si>
  <si>
    <t xml:space="preserve">TGCCACATGAGATAATATATCAGCAC</t>
  </si>
  <si>
    <t xml:space="preserve">GTAATAAGGCAAAAGCAATGAGCA</t>
  </si>
  <si>
    <t xml:space="preserve">TGCCACATGAGATAATATATCAGCACgtgctgtgttatttatacgttaaagggacttgttTGCTCATTGCTTTTGCCTTATTAC</t>
  </si>
  <si>
    <t xml:space="preserve">PPID</t>
  </si>
  <si>
    <t xml:space="preserve">AP815</t>
  </si>
  <si>
    <t xml:space="preserve">ACCCCACTCCTGGCACACT</t>
  </si>
  <si>
    <t xml:space="preserve">AGTGTGACTCACCCTTCTTCCAC</t>
  </si>
  <si>
    <t xml:space="preserve">ACCCCACTCCTGGCACACTgagatgcagctctgaatgggctgcccacgtgtggaggggggttggggtgactcactattactactgggaggacagggggagccagtgGTGGAAGAAGGGTGAGTCACACT</t>
  </si>
  <si>
    <t xml:space="preserve">LMNA;</t>
  </si>
  <si>
    <t xml:space="preserve">AP1727</t>
  </si>
  <si>
    <t xml:space="preserve">CCTGTCGCTTGCCACATG</t>
  </si>
  <si>
    <t xml:space="preserve">ATGAATTACTCAGCTTAACCATATGTACAAT</t>
  </si>
  <si>
    <t xml:space="preserve">CCTGTCGCTTGCCACATGgccaatcaagtaagcttcagctttcagtaattgttatcttagagattatgccacgtgaatgtattttATTGTACATATGGTTAAGCTGAGTAATTCAT</t>
  </si>
  <si>
    <t xml:space="preserve">HNRPA2B1</t>
  </si>
  <si>
    <t xml:space="preserve">AP1031</t>
  </si>
  <si>
    <t xml:space="preserve">CTCCTCTGGTTAAGAACATGCTCA</t>
  </si>
  <si>
    <t xml:space="preserve">TGTGCTTGATACACAGCTGATGC</t>
  </si>
  <si>
    <t xml:space="preserve">CTCCTCTGGTTAAGAACATGCTCAgtcacgtgcagaggggatgctttaggcgttatgccaactgttataaagccagtaaacctgagcagataaaGCATCAGCTGTGTATCAAGCACA</t>
  </si>
  <si>
    <t xml:space="preserve">MCM4;PRKDC;</t>
  </si>
  <si>
    <t xml:space="preserve">AP1179</t>
  </si>
  <si>
    <t xml:space="preserve">CCGTCACTCATTCTAGGCCC</t>
  </si>
  <si>
    <t xml:space="preserve">AAATTGGCGCGAAACGTC</t>
  </si>
  <si>
    <t xml:space="preserve">CCGTCACTCATTCTAGGCCCgcacggtgattggcttgcggctagcgggaggtgaagaaggccgccttgtccgattggcccgcacgcagtggcgccggtcacgtggggggcGACGTTTCGCGCCAATTT</t>
  </si>
  <si>
    <t xml:space="preserve">AP4M1;MCM7</t>
  </si>
  <si>
    <t xml:space="preserve">AP1573</t>
  </si>
  <si>
    <t xml:space="preserve">TGTACACGTGCATCTTAGTCTGGA</t>
  </si>
  <si>
    <t xml:space="preserve">CCATGAGTAAACAACACAGACCAAT</t>
  </si>
  <si>
    <t xml:space="preserve">TGTACACGTGCATCTTAGTCTGGActttgttgcATTGGTCTGTGTTGTTTACTCATGG</t>
  </si>
  <si>
    <t xml:space="preserve">NBN;NBN;</t>
  </si>
  <si>
    <t xml:space="preserve">AP1093</t>
  </si>
  <si>
    <t xml:space="preserve">AGATGTAAAGAGAGGCACGTGGTTA</t>
  </si>
  <si>
    <t xml:space="preserve">GAAAATCAGAAGGAAGCTGGCTAC</t>
  </si>
  <si>
    <t xml:space="preserve">AGATGTAAAGAGAGGCACGTGGTTAagctctcggggtgtggactccaccagtctcacttcagttccttttgcatgaagagctcagaatcaaaagaggaaaccaacccctaagatgagctttccatgtaaatttGTAGCCAGCTTCCTTCTGATTTTC</t>
  </si>
  <si>
    <t xml:space="preserve">CD2;</t>
  </si>
  <si>
    <t xml:space="preserve">AP795</t>
  </si>
  <si>
    <t xml:space="preserve">CTTTTGACACTGGTTGGCAGG</t>
  </si>
  <si>
    <t xml:space="preserve">GCGTGAACCATGCCGAG</t>
  </si>
  <si>
    <t xml:space="preserve">CTTTTGACACTGGTTGGCAGGtgtactaacacgtgtgcgggaggattcctgttCTCGGCATGGTTCACGC</t>
  </si>
  <si>
    <t xml:space="preserve">POLB;</t>
  </si>
  <si>
    <t xml:space="preserve">AP741</t>
  </si>
  <si>
    <t xml:space="preserve">CCACTCCCGTTTCCTAGCAAC</t>
  </si>
  <si>
    <t xml:space="preserve">CAGGCTCACGCTACGGAATC</t>
  </si>
  <si>
    <t xml:space="preserve">CCACTCCCGTTTCCTAGCAACgccgggtcacgtgcgccgccgcccgGATTCCGTAGCGTGAGCCTG</t>
  </si>
  <si>
    <t xml:space="preserve">BSG;</t>
  </si>
  <si>
    <t xml:space="preserve">AP1581</t>
  </si>
  <si>
    <t xml:space="preserve">GGGTCGCAGTAAAGGCATCA</t>
  </si>
  <si>
    <t xml:space="preserve">TCCCATACGCCCAGGAGTC</t>
  </si>
  <si>
    <t xml:space="preserve">GGGTCGCAGTAAAGGCATCAgtgtgtctgcacctgtgtgtgctgtagtgtgtgtgtgagtatacaggtctgcacgtgtgcctgtgtgtgtgcaggtctgGACTCCTGGGCGTATGGGA</t>
  </si>
  <si>
    <t xml:space="preserve">SLC9A3R2;</t>
  </si>
  <si>
    <t xml:space="preserve">AP793</t>
  </si>
  <si>
    <t xml:space="preserve">CCCAGCACACCTCCAACCT</t>
  </si>
  <si>
    <t xml:space="preserve">CTCCGATGATACACGGCTGA</t>
  </si>
  <si>
    <t xml:space="preserve">CCCAGCACACCTCCAACCTcagccagacaaggttgttgacacaagagagccctcaggggcacagagagagtctggacacgtggggagTCAGCCGTGTATCATCGGAG</t>
  </si>
  <si>
    <t xml:space="preserve">SERPINE1;</t>
  </si>
  <si>
    <t xml:space="preserve">AP1067</t>
  </si>
  <si>
    <t xml:space="preserve">TGCCTGCCTGATGGTCTTC</t>
  </si>
  <si>
    <t xml:space="preserve">GCAGCTCAGCCTTCGCA</t>
  </si>
  <si>
    <t xml:space="preserve">TGCCTGCCTGATGGTCTTCagggaggaggcgacccagacccccgtccagcacgtggcacagccccaggagcagtaaagacctggctgtgggcccaggaccctgctgggtggtcccccacgggcTGCGAAGGCTGAGCTGC</t>
  </si>
  <si>
    <t xml:space="preserve">NTN2L;</t>
  </si>
  <si>
    <t xml:space="preserve">AP1597</t>
  </si>
  <si>
    <t xml:space="preserve">TGCATTTGAAGGTGGCTCC</t>
  </si>
  <si>
    <t xml:space="preserve">GAGTCATGAGGACTGAACAGATGG</t>
  </si>
  <si>
    <t xml:space="preserve">TGCATTTGAAGGTGGCTCCccccagtcccccaccccacgtgtattttcccctcaaagaaaagctgcatccttaacaccCCATCTGTTCAGTCCTCATGACTC</t>
  </si>
  <si>
    <t xml:space="preserve">VHL;VHL;</t>
  </si>
  <si>
    <t xml:space="preserve">AP957</t>
  </si>
  <si>
    <t xml:space="preserve">GAATCCAGACCCTGCATACCTC</t>
  </si>
  <si>
    <t xml:space="preserve">CCTACCCTTTTTTAAAGCTGCAATC</t>
  </si>
  <si>
    <t xml:space="preserve">GAATCCAGACCCTGCATACCTCcacgtgtggccttgggctataGATTGCAGCTTTAAAAAAGGGTAGG</t>
  </si>
  <si>
    <t xml:space="preserve">ICAM1;</t>
  </si>
  <si>
    <t xml:space="preserve">AP1041</t>
  </si>
  <si>
    <t xml:space="preserve">CCAGCACTGCCTCTGTCACTC</t>
  </si>
  <si>
    <t xml:space="preserve">GGAAACTGTCCCAGGTCAGGT</t>
  </si>
  <si>
    <t xml:space="preserve">CCAGCACTGCCTCTGTCACTCtcgcccacgtggatgtggaggaagagggggcgggagcaaggggcgggcaccctcccttcaACCTGACCTGGGACAGTTTCC</t>
  </si>
  <si>
    <t xml:space="preserve">PDCD1;</t>
  </si>
  <si>
    <t xml:space="preserve">AP1583</t>
  </si>
  <si>
    <t xml:space="preserve">ACTTTGATTTCACGTGGAGGTGT</t>
  </si>
  <si>
    <t xml:space="preserve">CCGCAGAAAGGCATTGAGA</t>
  </si>
  <si>
    <t xml:space="preserve">ACTTTGATTTCACGTGGAGGTGTtaatcggggtcccctgcagctccggttcttttaatTCTCAATGCCTTTCTGCGG</t>
  </si>
  <si>
    <t xml:space="preserve">RPL13A;</t>
  </si>
  <si>
    <t xml:space="preserve">AP761</t>
  </si>
  <si>
    <t xml:space="preserve">TTATTTCGCAGTCCTGAAGGGA</t>
  </si>
  <si>
    <t xml:space="preserve">ACAATCGGCGTCTCGCAT</t>
  </si>
  <si>
    <t xml:space="preserve">TTATTTCGCAGTCCTGAAGGGAgtgagggaaggaagtaaaagggcagaggaaataatgaatgaATGCGAGACGCCGATTGT</t>
  </si>
  <si>
    <t xml:space="preserve">PEX3;</t>
  </si>
  <si>
    <t xml:space="preserve">AP1697</t>
  </si>
  <si>
    <t xml:space="preserve">chr12</t>
  </si>
  <si>
    <t xml:space="preserve">TCATTATGTTTTCCTGTGCACGT</t>
  </si>
  <si>
    <t xml:space="preserve">GGGAGATAGAGAGTTGATGAGAAGGTT</t>
  </si>
  <si>
    <t xml:space="preserve">TCATTATGTTTTCCTGTGCACGTgagttctcttgtacgtaAACCTTCTCATCAACTCTCTATCTCCC</t>
  </si>
  <si>
    <t xml:space="preserve">KLRK1;KLRC4;</t>
  </si>
  <si>
    <t xml:space="preserve">AP2851</t>
  </si>
  <si>
    <t xml:space="preserve">GGAAGGTGTAGCCCCTGTCTG</t>
  </si>
  <si>
    <t xml:space="preserve">GACCCAGCCGACCTCCA</t>
  </si>
  <si>
    <t xml:space="preserve">GGAAGGTGTAGCCCCTGTCTGtagcccacgtgacttagaataaggggctgcgttagactccttagattttaagggcggTGGAGGTCGCTGGGTC</t>
  </si>
  <si>
    <t xml:space="preserve">RPS15</t>
  </si>
  <si>
    <t xml:space="preserve">AP845</t>
  </si>
  <si>
    <t xml:space="preserve">GCCCCACGTGTCCCTG</t>
  </si>
  <si>
    <t xml:space="preserve">GGCAGCGGCGACTGAGA</t>
  </si>
  <si>
    <t xml:space="preserve">GCCCCACGTGTCCCTGcccggcgggccaatgggtgcccggctttcggaaagatcgccatatatggacatgttctggggccgcgcgcgccgccgggccgcgcgggcgcgccgcttccgcttaaataacggcgggggaggccgcggtcggTCTCAGTCGCCGCTGCC</t>
  </si>
  <si>
    <t xml:space="preserve">ACTG1</t>
  </si>
  <si>
    <t xml:space="preserve">AP947</t>
  </si>
  <si>
    <t xml:space="preserve">GAAGCAGCTGTGTAATCCGCT</t>
  </si>
  <si>
    <t xml:space="preserve">AATACAGCCACATGTCGGTCAC</t>
  </si>
  <si>
    <t xml:space="preserve">GAAGCAGCTGTGTAATCCGCTggatgcggaccagggcgctccccattcccgtcgggagcccgccgattggctgggtgtgggcgcacGTGACCGACATGTGGCTGTATT</t>
  </si>
  <si>
    <t xml:space="preserve">APC</t>
  </si>
  <si>
    <t xml:space="preserve">AP2191</t>
  </si>
  <si>
    <t xml:space="preserve">CCAGCTGACTTCCGGTTACAG</t>
  </si>
  <si>
    <t xml:space="preserve">TCCGACTTCCTACTAGACATGCG</t>
  </si>
  <si>
    <t xml:space="preserve">CCAGCTGACTTCCGGTTACAGataaccacgtgattgggaacccttgctgCGCATGTCTAGTAGGAAGTCGGA</t>
  </si>
  <si>
    <t xml:space="preserve">RPL19</t>
  </si>
  <si>
    <t xml:space="preserve">AP2919</t>
  </si>
  <si>
    <t xml:space="preserve">ACTTTGTGGACCCTGGAACG</t>
  </si>
  <si>
    <t xml:space="preserve">CCCAGCGATGCGTACACAG</t>
  </si>
  <si>
    <t xml:space="preserve">ACTTTGTGGACCCTGGAACGcccgtcggtcggtCTGTGTACGCATCGCTGGG</t>
  </si>
  <si>
    <t xml:space="preserve">BBC3</t>
  </si>
  <si>
    <t xml:space="preserve">AP1591</t>
  </si>
  <si>
    <t xml:space="preserve">GCAGCCACTCCTGGTCTCA</t>
  </si>
  <si>
    <t xml:space="preserve">CCATCTTCCTCCTTTACTGCCA</t>
  </si>
  <si>
    <t xml:space="preserve">GCAGCCACTCCTGGTCTCAgtcccagagctcgagagggccacgtgaccgtcccggggccagtcacgtgaggcgcagatcctggctgggagggggttggtagaggggtccagagTGGCAGTAAAGGAGGAAGATGG</t>
  </si>
  <si>
    <t xml:space="preserve">CLCN6;MTHFR;</t>
  </si>
  <si>
    <t xml:space="preserve">AP2195</t>
  </si>
  <si>
    <t xml:space="preserve">ACAGCCATCCAGACTGAGGAAG</t>
  </si>
  <si>
    <t xml:space="preserve">CGATCTCCAGACTAGCTAAGCACC</t>
  </si>
  <si>
    <t xml:space="preserve">ACAGCCATCCAGACTGAGGAAGacccggaaacttaggggccacgtgagccacggccacggccgcataggtaagtgccggcttcccctcggggtgggccttgggctctcttcgGGTGCTTAGCTAGTCTGGAGATCG</t>
  </si>
  <si>
    <t xml:space="preserve">RPL27A</t>
  </si>
  <si>
    <t xml:space="preserve">AP373</t>
  </si>
  <si>
    <t xml:space="preserve">AGGCATGTGTCATGTGTGATCTT</t>
  </si>
  <si>
    <t xml:space="preserve">CCGCTCCCAGTCTTCCTTG</t>
  </si>
  <si>
    <t xml:space="preserve">AGGCATGTGTCATGTGTGATCTTtgtgcggggcgcgattgtcccaaaggaaaaagcgttttctattgcagggcctcacgtggctggaggggttggtattgagtcattgtgttatctctggggccggcccCAAGGAAGACTGGGAGCGG</t>
  </si>
  <si>
    <t xml:space="preserve">CDK4</t>
  </si>
  <si>
    <t xml:space="preserve">AP1007</t>
  </si>
  <si>
    <t xml:space="preserve">ACCTAGCACTTAGCTCTCTCCACG</t>
  </si>
  <si>
    <t xml:space="preserve">TCCATATCCTTCGTTCAGCACA</t>
  </si>
  <si>
    <t xml:space="preserve">ACCTAGCACTTAGCTCTCTCCACGtggtaggcgctcagaaacttTGTGCTGAACGAAGGATATGGA</t>
  </si>
  <si>
    <t xml:space="preserve">RHOG</t>
  </si>
  <si>
    <t xml:space="preserve">AP541</t>
  </si>
  <si>
    <t xml:space="preserve">TCCTCGCGCTCAAGGC</t>
  </si>
  <si>
    <t xml:space="preserve">CCGGGATGTGTAGTCCGC</t>
  </si>
  <si>
    <t xml:space="preserve">TCCTCGCGCTCAAGGCggtcatgccggactcctGCGGACTACACATCCCGG</t>
  </si>
  <si>
    <t xml:space="preserve">TSC2;NTHL1</t>
  </si>
  <si>
    <t xml:space="preserve">AP1705</t>
  </si>
  <si>
    <t xml:space="preserve">CTGAGAGGCCAAGCCACG</t>
  </si>
  <si>
    <t xml:space="preserve">GAGCCACGATCTGTTAATGATTCTT</t>
  </si>
  <si>
    <t xml:space="preserve">CTGAGAGGCCAAGCCACGtgttcagtAAGAATCATTAACAGATCGTGGCTg</t>
  </si>
  <si>
    <t xml:space="preserve">CDK10</t>
  </si>
  <si>
    <t xml:space="preserve">AP735</t>
  </si>
  <si>
    <t xml:space="preserve">CTCTCGTCTGATCGTGGAGCT</t>
  </si>
  <si>
    <t xml:space="preserve">GCATTCACGAACACCCACTG</t>
  </si>
  <si>
    <t xml:space="preserve">CTCTCGTCTGATCGTGGAGCTgcggcggctgcacccaggccacgtgctgcccgacgaggagctgCAGTGGGTGTTCGTGAATGC</t>
  </si>
  <si>
    <t xml:space="preserve">OPRS1</t>
  </si>
  <si>
    <t xml:space="preserve">AP945</t>
  </si>
  <si>
    <t xml:space="preserve">CGCTACTGTTGGGTGCTGG</t>
  </si>
  <si>
    <t xml:space="preserve">GCCTGGAAAGCTGTATTTGCTG</t>
  </si>
  <si>
    <t xml:space="preserve">CGCTACTGTTGGGTGCTGGaaaataacggagatttccacgtgCAGCAAATACAGCTTTCCAGGC</t>
  </si>
  <si>
    <t xml:space="preserve">PAICS;PPAT</t>
  </si>
  <si>
    <t xml:space="preserve">AP827</t>
  </si>
  <si>
    <t xml:space="preserve">CCCCGACTCGGACGTTCT</t>
  </si>
  <si>
    <t xml:space="preserve">CAAGCAGCGGCTCGTGA</t>
  </si>
  <si>
    <t xml:space="preserve">CCCCGACTCGGACGTTCTagccgcacgtgcgggcgcccctgggtgcgagccgcggacTCACGAGCCGCTGCTTG</t>
  </si>
  <si>
    <t xml:space="preserve">IRF2</t>
  </si>
  <si>
    <t xml:space="preserve">AP961</t>
  </si>
  <si>
    <t xml:space="preserve">ACGTGGCCTACCAGCCTCT</t>
  </si>
  <si>
    <t xml:space="preserve">GGCACTGAGATGGGGAAAGT</t>
  </si>
  <si>
    <t xml:space="preserve">ACGTGGCCTACCAGCCTCTcgattgcagggttgggtggtcgcgacaccggggtcgccttgaggccagtccggctgccgaggtctgcgggagtccacctccggccagctggcaattttgaaagactgccttACTTTCCCCATCTCAGTGCC</t>
  </si>
  <si>
    <t xml:space="preserve">AMPD2</t>
  </si>
  <si>
    <t xml:space="preserve">AP407</t>
  </si>
  <si>
    <t xml:space="preserve">TACTCACGCAGCCGCAGTC</t>
  </si>
  <si>
    <t xml:space="preserve">TCGCACAACCGCTCCAG</t>
  </si>
  <si>
    <t xml:space="preserve">TACTCACGCAGCCGCAGTCttgcgcaggtgccgccagggccaaacggacatatccgtcacgtggccagaagctggccaatccggtttgaatctcatttttttcctcttacccccccttCTGGAGCGGTTGTGCGA</t>
  </si>
  <si>
    <t xml:space="preserve">EIF4E</t>
  </si>
  <si>
    <t xml:space="preserve">AP747</t>
  </si>
  <si>
    <t xml:space="preserve">GGCCATTCAAACAGCTAAGGG</t>
  </si>
  <si>
    <t xml:space="preserve">CAAAAGTGGTTGTTCCTCCGA</t>
  </si>
  <si>
    <t xml:space="preserve">GGCCATTCAAACAGCTAAGGGaggcgtctcctagtgtgccttttcctgagtcatctctgcacgtgtttgcccccttttttcttcgctgcttgtagctaagtgttcctggaaccaatttgatacgggagaactaaggctgaaaccTCGGAGGAACAACCACTTTTG</t>
  </si>
  <si>
    <t xml:space="preserve">TNFRSF8</t>
  </si>
  <si>
    <t xml:space="preserve">AP991</t>
  </si>
  <si>
    <t xml:space="preserve">AGGGTTCTGGACATTGTTGTGA</t>
  </si>
  <si>
    <t xml:space="preserve">TGTGAATGTGGCTAATTGCTTTAAG</t>
  </si>
  <si>
    <t xml:space="preserve">AGGGTTCTGGACATTGTTGTGAgccctctgctaccacgtggagaagatcagctttgggaTTTAAAGCAATTAGCCACATTCACA</t>
  </si>
  <si>
    <t xml:space="preserve">BLK</t>
  </si>
  <si>
    <t xml:space="preserve">AP1891</t>
  </si>
  <si>
    <t xml:space="preserve">GTTTGCGAAACACAATCGCTT</t>
  </si>
  <si>
    <t xml:space="preserve">TCGTCACGTGGCCGTCTA</t>
  </si>
  <si>
    <t xml:space="preserve">GTTTGCGAAACACAATCGCTTtttttttttttttaaagcgacagggtgtcTAGACGGCCACGTGACGA</t>
  </si>
  <si>
    <t xml:space="preserve">SMAD7</t>
  </si>
  <si>
    <t xml:space="preserve">AP249</t>
  </si>
  <si>
    <t xml:space="preserve">TCCGCTCTCCTGTCCTCG</t>
  </si>
  <si>
    <t xml:space="preserve">GCTGTCGGCTCAGGAAGCT</t>
  </si>
  <si>
    <t xml:space="preserve">TCCGCTCTCCTGTCCTCGgccccgtccccagggccgcgatgAGCTTCCTGAGCCGACAGC</t>
  </si>
  <si>
    <t xml:space="preserve">WEE1</t>
  </si>
  <si>
    <t xml:space="preserve">AP1749</t>
  </si>
  <si>
    <t xml:space="preserve">GGCGAGAGACATTCAGACAGG</t>
  </si>
  <si>
    <t xml:space="preserve">GGACTGGCTTTAGGGACGCT</t>
  </si>
  <si>
    <t xml:space="preserve">GGCGAGAGACATTCAGACAGGggggaagggggaaggagcacgtggggaaaaccgaaaacgcAGCGTCCCTAAAGCCAGTCC</t>
  </si>
  <si>
    <t xml:space="preserve">APP</t>
  </si>
  <si>
    <t xml:space="preserve">AP1567</t>
  </si>
  <si>
    <t xml:space="preserve">GCCAGGGTGGTTATTGAAAGTAGA</t>
  </si>
  <si>
    <t xml:space="preserve">GAGTCCCCTAACCTGCCTAACTC</t>
  </si>
  <si>
    <t xml:space="preserve">GCCAGGGTGGTTATTGAAAGTAAAagaaacttcttcctgggagcctttcccacccccttccctgctgagcacgtgGAGTTAGGCAGGTTAGGGGACTC</t>
  </si>
  <si>
    <t xml:space="preserve">CASP8</t>
  </si>
  <si>
    <t xml:space="preserve">AP2057</t>
  </si>
  <si>
    <t xml:space="preserve">CGTGGCTGCTCCAGGAAGT</t>
  </si>
  <si>
    <t xml:space="preserve">GAAGGTTTAGGAGCCCAAGGTC</t>
  </si>
  <si>
    <t xml:space="preserve">CGTGGCTGCTCCAGGAAGTcgccccagggaacggctgggattcgtgggtGACCTTGGGCTCCTAAACCTTC</t>
  </si>
  <si>
    <t xml:space="preserve">TFRC;</t>
  </si>
  <si>
    <t xml:space="preserve">AP773</t>
  </si>
  <si>
    <t xml:space="preserve">CGGTAGCCCAGGAGATGGA</t>
  </si>
  <si>
    <t xml:space="preserve">TCTAGTTTGTTATCAAGTGAAGTCAGGG</t>
  </si>
  <si>
    <t xml:space="preserve">CGGTAGCCCAGGAGATGGAgcagcccagcccacgtgcccggccttccgcCCCTGACTTCACTTGATAACAAACTAGA</t>
  </si>
  <si>
    <t xml:space="preserve">ISG20;</t>
  </si>
  <si>
    <t xml:space="preserve">AP1789</t>
  </si>
  <si>
    <t xml:space="preserve">CGTGTAGATCTGTAGTTACGCATTGTAG</t>
  </si>
  <si>
    <t xml:space="preserve">TCTCCGTAGCTCCATCTTCTCC</t>
  </si>
  <si>
    <t xml:space="preserve">CGTGTAGATCTGTAGTTACGCATTGTAGtaactggtgtgtgGGAGAAGATGGAGCTACGGAGA</t>
  </si>
  <si>
    <t xml:space="preserve">LBR;LBR;</t>
  </si>
  <si>
    <t xml:space="preserve">AP811</t>
  </si>
  <si>
    <t xml:space="preserve">GTGCTACATACCGAGGAGACTTCA</t>
  </si>
  <si>
    <t xml:space="preserve">GGTCCCCTAGCAGGGCTCTA</t>
  </si>
  <si>
    <t xml:space="preserve">GTGCTACATACCGAGGAGACTTCAcgtggtctcTAGAGCCCTGCTAGGGGACC</t>
  </si>
  <si>
    <t xml:space="preserve">H2AFZ;</t>
  </si>
  <si>
    <t xml:space="preserve">AP243</t>
  </si>
  <si>
    <t xml:space="preserve">AACGATTCTGTGGCGAGTGC</t>
  </si>
  <si>
    <t xml:space="preserve">CCGAGAGTGCCCTTCGG</t>
  </si>
  <si>
    <t xml:space="preserve">AACGATTCTGTGGCGAGTGCcggccgaaagctaggtccggattgcacgtggagggccgcCCGAAGGGCACTCTCGG</t>
  </si>
  <si>
    <t xml:space="preserve">NOL1</t>
  </si>
  <si>
    <t xml:space="preserve">AP241</t>
  </si>
  <si>
    <t xml:space="preserve">CAGCTCTGCCCAAGATTGCT</t>
  </si>
  <si>
    <t xml:space="preserve">CCCTTCCTCTCCAGACGCTT</t>
  </si>
  <si>
    <t xml:space="preserve">CAGCTCTGCCCAAGATTGCTgggtcccgccgcggcctttaaaggcccaccacgtggctgcgcggccagccctggtccggaggcggtgcccgggtggcgcctgcgcactgcctagcagaggggctggggttccgagaaaAAGCGTCTGGAGAGGAAGGG</t>
  </si>
  <si>
    <t xml:space="preserve">TOP1</t>
  </si>
  <si>
    <t xml:space="preserve">AP1791</t>
  </si>
  <si>
    <t xml:space="preserve">CACGTGGTGATGGGCTCA</t>
  </si>
  <si>
    <t xml:space="preserve">GTTTGCTCCTATGCCCAGCT</t>
  </si>
  <si>
    <t xml:space="preserve">CACGTGGTGATGGGCTCAggagcctgtggccccagttcctctcctgcctggagagcatcaggctgAGCTGGGCATGAGGAGCAAAC</t>
  </si>
  <si>
    <t xml:space="preserve">CD79B</t>
  </si>
  <si>
    <t xml:space="preserve">AP1099</t>
  </si>
  <si>
    <t xml:space="preserve">TCCCAACTCCAGCATACGG</t>
  </si>
  <si>
    <t xml:space="preserve">TGTACCTAGCACTTATTGTTCGTTCAG</t>
  </si>
  <si>
    <t xml:space="preserve">TCCCAACTCCAGCATACGGcctcccttgataggcagaagcacgtgtcttgttgcgacCTGAACGAACAATAAGTGCTAGGTACA</t>
  </si>
  <si>
    <t xml:space="preserve">HNRPA1;CBX5;</t>
  </si>
  <si>
    <t xml:space="preserve">AP1107</t>
  </si>
  <si>
    <t xml:space="preserve">GAGGCAACATGACATGGACTAGAG</t>
  </si>
  <si>
    <t xml:space="preserve">TGCTGCGGTGAGAATCAGG</t>
  </si>
  <si>
    <t xml:space="preserve">GAGGCAACATGACATGGACTAGAGagagaatgaattaacactggggaagcacgtgggggcgcgccggacacctagaaggcactcaaaaagtatgaggtagaattaaaggaaagtgaaccttcctttggctgtctcggCCTGATTCTCACCGCAGCA</t>
  </si>
  <si>
    <t xml:space="preserve">ENO1;</t>
  </si>
  <si>
    <t xml:space="preserve">AP1699</t>
  </si>
  <si>
    <t xml:space="preserve">CCTGACTCGTGTTGCTTCCA</t>
  </si>
  <si>
    <t xml:space="preserve">AGGAATAGACGCGTAGACCTGTG</t>
  </si>
  <si>
    <t xml:space="preserve">CCTGACTCGTGTTGCTTGCAcgtgcgcgCACAGGTCTACGCGTCTATTCCT</t>
  </si>
  <si>
    <t xml:space="preserve">QDPR</t>
  </si>
  <si>
    <t xml:space="preserve">AP823</t>
  </si>
  <si>
    <t xml:space="preserve">TGTAGTTCATCTGCTAAGTGCCG</t>
  </si>
  <si>
    <t xml:space="preserve">GGTGGCTTAGAACCTCACCCT</t>
  </si>
  <si>
    <t xml:space="preserve">TGTAGTTCATCTGCTAAGAGCCGcagaaccAGGGTGAGGTTCTAAGCCACC</t>
  </si>
  <si>
    <t xml:space="preserve">PHB</t>
  </si>
  <si>
    <t xml:space="preserve">AP2389</t>
  </si>
  <si>
    <t xml:space="preserve">TGGGCATAAACGGTTGGG</t>
  </si>
  <si>
    <t xml:space="preserve">GCAGCACAGACGCATCCTT</t>
  </si>
  <si>
    <t xml:space="preserve">TGGGCATAAACGGTTGGGgcgtcaaagggagggagggaagggagcgggcgggaggagacggtcacgtggtcgcggcggAAGGATGCGTCTGTGCTGC</t>
  </si>
  <si>
    <t xml:space="preserve">ATF4</t>
  </si>
  <si>
    <t xml:space="preserve">AP897</t>
  </si>
  <si>
    <t xml:space="preserve">GAAACCAAGGCCCCACGT</t>
  </si>
  <si>
    <t xml:space="preserve">TGCGCTTTGGGCTTATTCC</t>
  </si>
  <si>
    <t xml:space="preserve">GAAACCAAGGCCCCACGTgtccgggcctggtcctttcggggacctttggggaccgtccaGGAATAAGCCCAAAGCGCA</t>
  </si>
  <si>
    <t xml:space="preserve">SRD5A1;NSUN2</t>
  </si>
  <si>
    <t xml:space="preserve">AP1467</t>
  </si>
  <si>
    <t xml:space="preserve">ACGTGGCCTGGAGCGTC</t>
  </si>
  <si>
    <t xml:space="preserve">GCTCGTGCGGCATTCTG</t>
  </si>
  <si>
    <t xml:space="preserve">ACGTGGCCTGGAGCGTCgccgaaactacagttccCAGAATGCCGCACGAGC</t>
  </si>
  <si>
    <t xml:space="preserve">POP1;HRSP12</t>
  </si>
  <si>
    <t xml:space="preserve">AP1137</t>
  </si>
  <si>
    <t xml:space="preserve">ATACTTCCCGGTCACCGTTACTC</t>
  </si>
  <si>
    <t xml:space="preserve">GGCCTGAATCGAACACGC</t>
  </si>
  <si>
    <t xml:space="preserve">ATACTTCCCGGTCACCGTTACTCagcactttgtggggttcacgtggctgggggggccggggcgtggcggcccttttcgaggaatccagccctgcctgggcggtccccatctcgagcgtggGCGTGTTCGATTCAGGCC</t>
  </si>
  <si>
    <t xml:space="preserve">TXN</t>
  </si>
  <si>
    <t xml:space="preserve">AP1531</t>
  </si>
  <si>
    <t xml:space="preserve">chr14</t>
  </si>
  <si>
    <t xml:space="preserve">GCAACAGCTACCACAGGACCA</t>
  </si>
  <si>
    <t xml:space="preserve">GAGCGTGTGAAATCAACATAAAGC</t>
  </si>
  <si>
    <t xml:space="preserve">GCAACAGCTACCACAGGACCAggcacacacccggtcaccaccgctggggcccgcgccacgtggctgctagtttccttccacttcccccgctttgtaatgccaggcaagacGCTTTATGTTGATTTCACACGCTC</t>
  </si>
  <si>
    <t xml:space="preserve">HSPCA</t>
  </si>
  <si>
    <t xml:space="preserve">AP169</t>
  </si>
  <si>
    <t xml:space="preserve">GGAGGAGCTGAGAGGCCACT</t>
  </si>
  <si>
    <t xml:space="preserve">CGACATGTTGCCTGGGAGA</t>
  </si>
  <si>
    <t xml:space="preserve">GGAGGAGCTGAGAGGCCACTggagggacgcaccgactgggggaccggaaagcaagggggtggggttccgccagggtccgcgtgtcagtcccctctggtgatctcgtcgccccttcTCTCCCAGGCAACATGTCG</t>
  </si>
  <si>
    <t xml:space="preserve">POLR3D</t>
  </si>
  <si>
    <t xml:space="preserve">AP237</t>
  </si>
  <si>
    <t xml:space="preserve">CATCAGGGCGCTGGTCTCT</t>
  </si>
  <si>
    <t xml:space="preserve">TGGCGTTTCTTCACCTCCT</t>
  </si>
  <si>
    <t xml:space="preserve">CATCAGGGCGCTGGTCTCTccccttcctcctggagtgaaatacaccaaagggcgcggtgggggtggggggtgacgggaggaAGGAGGTGAAGAAACGCCA</t>
  </si>
  <si>
    <t xml:space="preserve">CCND2</t>
  </si>
  <si>
    <t xml:space="preserve">AP749</t>
  </si>
  <si>
    <t xml:space="preserve">CTTGCACCGCCCACGT</t>
  </si>
  <si>
    <t xml:space="preserve">CTTGGTCACTCACTCCGCAG</t>
  </si>
  <si>
    <t xml:space="preserve">CTTGCACCGCCCACGTggccagcgccacctgcctcattgtgcccaggagttctccaaacccgcgCTGCGGAGTGAGTGACCAAG</t>
  </si>
  <si>
    <t xml:space="preserve">AKR1A1</t>
  </si>
  <si>
    <t xml:space="preserve">AP927</t>
  </si>
  <si>
    <t xml:space="preserve">CAGGTCCGCTACCCACGT</t>
  </si>
  <si>
    <t xml:space="preserve">TTCAGACTGCCAGCGAAGC</t>
  </si>
  <si>
    <t xml:space="preserve">CAGGTCCGCTACCCACGTgggggctcagcgtgcacccttctttgtgctcgggttaggaggagctaggctgccatcgggccggtgcagatacggggttgctcttttgctcataagagggGCTTCGCTGGCAGTCTGAA</t>
  </si>
  <si>
    <t xml:space="preserve">APEX1;OSGEP</t>
  </si>
  <si>
    <t xml:space="preserve">AP2199</t>
  </si>
  <si>
    <t xml:space="preserve">GACACTCGCCGAGAACACATC</t>
  </si>
  <si>
    <t xml:space="preserve">TCAGGCGGACACAGACTGAG</t>
  </si>
  <si>
    <t xml:space="preserve">GACACTCGCCGAGAACACATCtgtgtgtgtgacacactgcttgtgtcccctaggactgaacctagggcctgccacgtgccaggcgCTCAGTCTGTGTCCGCCTGA</t>
  </si>
  <si>
    <t xml:space="preserve">SURF6</t>
  </si>
  <si>
    <t xml:space="preserve">AP1439</t>
  </si>
  <si>
    <t xml:space="preserve">GGCAATAAAACATCCTGGCAC</t>
  </si>
  <si>
    <t xml:space="preserve">TCATCCGTAGGCTTTAGGTTCTG</t>
  </si>
  <si>
    <t xml:space="preserve">GGCAATAAAACATCCTGGCACgtgctccggctccaggcgcgcccacgccggccggctgatgtcaaactgcagctcggctggtgtagctcttaaagggcccgcgggcgccgggggccgaggccgcccgcggggcgaggagggagaggctgcttccttgcccgccacctcaacgcgccgCAGAACCTAAAGCCTACGGATGA</t>
  </si>
  <si>
    <t xml:space="preserve">HES1</t>
  </si>
  <si>
    <t xml:space="preserve">AP1709</t>
  </si>
  <si>
    <t xml:space="preserve">CTTCTGTGGGATGTTTAAGCTCTG</t>
  </si>
  <si>
    <t xml:space="preserve">GTAACTGACTGTAGGCTACTGCACG</t>
  </si>
  <si>
    <t xml:space="preserve">CTTCTGTGGGATGTTTAAGCTCTGccatagccacgtggtgaaccggaagggaagccgacaCGTGCAGTAGCCTACAGTCAGTTAC</t>
  </si>
  <si>
    <t xml:space="preserve">DKC1</t>
  </si>
  <si>
    <t xml:space="preserve">AP777</t>
  </si>
  <si>
    <t xml:space="preserve">TCCATCACGTGCGACGC</t>
  </si>
  <si>
    <t xml:space="preserve">GAGGCGCGGTATCCCAG</t>
  </si>
  <si>
    <t xml:space="preserve">TCCATCACGTGCGACGCggatcctggacctcggctgggcgcgggagggacaactcgtggggtttgaatttgggggattgtaaccacttaggcccgctggtgcaacctgcgcctggccgacttcagggaaccggggagggtggtgtacgtgagggaaccgcttttttcccccgcaggcagCTGGGATACCGCGCCTC</t>
  </si>
  <si>
    <t xml:space="preserve">HSPE1;HSPD1</t>
  </si>
  <si>
    <t xml:space="preserve">AP1119</t>
  </si>
  <si>
    <t xml:space="preserve">AGAGGTGCAATCGTCTCAAGTGA</t>
  </si>
  <si>
    <t xml:space="preserve">GAACCGGAAACCACCTAATCG</t>
  </si>
  <si>
    <t xml:space="preserve">AGAGGTGCAATCGTCTCAAGTGActcggcgggcggggcccacaaccggaagcgggtgggcgaccttcacccacgtgcgctgcggcttcgttcgccagcatccaagatggcggcagggcggggcccaaggcgcggcgcgaattgtgacgcaggcgtccggcgtgctccgtgcgcaagcgctttcggcggCGATTAGGTGGTTTCCGGTTC</t>
  </si>
  <si>
    <t xml:space="preserve">UBA52</t>
  </si>
  <si>
    <t xml:space="preserve">AP2287</t>
  </si>
  <si>
    <t xml:space="preserve">CGTGCCCCAGCAGTCATT</t>
  </si>
  <si>
    <t xml:space="preserve">GCAGTGGGCAGCGAGC</t>
  </si>
  <si>
    <t xml:space="preserve">CGTGCCCCAGCAGTCATTggccacgtgcgtgcccaacttgaGCTCGCTGCCCACTGC</t>
  </si>
  <si>
    <t xml:space="preserve">IFRD2</t>
  </si>
  <si>
    <t xml:space="preserve">AP419</t>
  </si>
  <si>
    <t xml:space="preserve">GGGAGTGGGTTAGGTGAGGAGT</t>
  </si>
  <si>
    <t xml:space="preserve">CGTCGCGGTCTGACGAG</t>
  </si>
  <si>
    <t xml:space="preserve">GGGAGTGGGTTAGGTGAGGAGTtagtgaagagatgagttcagctctaagaggcggcgaggaggatcggatgggaggaggggcagggagcgcctgtggacaagtgcagaccggtcggcgcacgtcccacgccacgtggactcgcctttgtcggtggccgcctttCTCGTCAGGCCGCGACG</t>
  </si>
  <si>
    <t xml:space="preserve">NME1</t>
  </si>
  <si>
    <t xml:space="preserve">AP1269</t>
  </si>
  <si>
    <t xml:space="preserve">TTTTGCGACGCGTACGAG</t>
  </si>
  <si>
    <t xml:space="preserve">ACTAGGGCCGATACCGCC</t>
  </si>
  <si>
    <t xml:space="preserve">TTTTGCGACGCGTACGAGctgggactcgactcctgacgcacgtgcccgggagcgcggcctgccacgtgggccgcgccgcgtgggtcctggaatctccagagggaccgggtgccttgggccgggaaatGGCGGTATCGGCCCTAGT</t>
  </si>
  <si>
    <t xml:space="preserve">NCL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0"/>
  </numFmts>
  <fonts count="7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Times New Roman"/>
      <family val="0"/>
    </font>
    <font>
      <b val="true"/>
      <sz val="10"/>
      <name val="Verdana"/>
      <family val="0"/>
    </font>
    <font>
      <i val="true"/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1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1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ill>
        <patternFill patternType="solid">
          <fgColor rgb="00FFFFFF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A2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27"/>
    </sheetView>
  </sheetViews>
  <sheetFormatPr defaultColWidth="11.0546875" defaultRowHeight="13" zeroHeight="false" outlineLevelRow="0" outlineLevelCol="0"/>
  <sheetData>
    <row r="2" customFormat="false" ht="15" hidden="false" customHeight="false" outlineLevel="0" collapsed="false">
      <c r="A2" s="1" t="s">
        <v>0</v>
      </c>
    </row>
    <row r="4" customFormat="false" ht="13" hidden="false" customHeight="false" outlineLevel="0" collapsed="false">
      <c r="A4" s="2" t="s">
        <v>1</v>
      </c>
    </row>
    <row r="6" customFormat="false" ht="13" hidden="false" customHeight="false" outlineLevel="0" collapsed="false">
      <c r="A6" s="3" t="s">
        <v>2</v>
      </c>
    </row>
    <row r="8" customFormat="false" ht="13" hidden="false" customHeight="false" outlineLevel="0" collapsed="false">
      <c r="A8" s="3" t="s">
        <v>3</v>
      </c>
    </row>
    <row r="9" customFormat="false" ht="13" hidden="false" customHeight="false" outlineLevel="0" collapsed="false">
      <c r="A9" s="2" t="s">
        <v>4</v>
      </c>
    </row>
    <row r="11" customFormat="false" ht="13" hidden="false" customHeight="false" outlineLevel="0" collapsed="false">
      <c r="A11" s="3" t="s">
        <v>5</v>
      </c>
    </row>
    <row r="13" customFormat="false" ht="13" hidden="false" customHeight="false" outlineLevel="0" collapsed="false">
      <c r="A13" s="3" t="s">
        <v>6</v>
      </c>
    </row>
    <row r="15" customFormat="false" ht="13" hidden="false" customHeight="false" outlineLevel="0" collapsed="false">
      <c r="A15" s="3" t="s">
        <v>7</v>
      </c>
    </row>
    <row r="17" customFormat="false" ht="13" hidden="false" customHeight="false" outlineLevel="0" collapsed="false">
      <c r="A17" s="3" t="s">
        <v>8</v>
      </c>
    </row>
    <row r="19" customFormat="false" ht="13" hidden="false" customHeight="false" outlineLevel="0" collapsed="false">
      <c r="A19" s="3" t="s">
        <v>9</v>
      </c>
    </row>
    <row r="21" customFormat="false" ht="13" hidden="false" customHeight="false" outlineLevel="0" collapsed="false">
      <c r="A21" s="3" t="s">
        <v>10</v>
      </c>
    </row>
    <row r="22" customFormat="false" ht="13" hidden="false" customHeight="false" outlineLevel="0" collapsed="false">
      <c r="A22" s="2" t="s">
        <v>11</v>
      </c>
    </row>
    <row r="23" customFormat="false" ht="13" hidden="false" customHeight="false" outlineLevel="0" collapsed="false">
      <c r="A23" s="2" t="s">
        <v>12</v>
      </c>
    </row>
    <row r="25" customFormat="false" ht="13" hidden="false" customHeight="false" outlineLevel="0" collapsed="false">
      <c r="A25" s="3" t="s">
        <v>13</v>
      </c>
    </row>
    <row r="26" customFormat="false" ht="13" hidden="false" customHeight="false" outlineLevel="0" collapsed="false">
      <c r="A26" s="2" t="s">
        <v>14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B12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G1" activeCellId="0" sqref="G1:I65536"/>
    </sheetView>
  </sheetViews>
  <sheetFormatPr defaultColWidth="10.703125" defaultRowHeight="11" zeroHeight="false" outlineLevelRow="0" outlineLevelCol="0"/>
  <cols>
    <col collapsed="false" customWidth="true" hidden="false" outlineLevel="0" max="1" min="1" style="4" width="9.85"/>
    <col collapsed="false" customWidth="true" hidden="false" outlineLevel="0" max="2" min="2" style="4" width="13.56"/>
    <col collapsed="false" customWidth="true" hidden="false" outlineLevel="0" max="3" min="3" style="4" width="11.13"/>
    <col collapsed="false" customWidth="true" hidden="false" outlineLevel="0" max="4" min="4" style="4" width="6.28"/>
    <col collapsed="false" customWidth="true" hidden="false" outlineLevel="0" max="6" min="5" style="4" width="8.56"/>
    <col collapsed="false" customWidth="true" hidden="false" outlineLevel="0" max="7" min="7" style="4" width="28.13"/>
    <col collapsed="false" customWidth="true" hidden="false" outlineLevel="0" max="8" min="8" style="4" width="29.99"/>
    <col collapsed="false" customWidth="true" hidden="false" outlineLevel="0" max="9" min="9" style="4" width="190.99"/>
    <col collapsed="false" customWidth="true" hidden="false" outlineLevel="0" max="11" min="10" style="4" width="6.99"/>
    <col collapsed="false" customWidth="true" hidden="false" outlineLevel="0" max="12" min="12" style="5" width="9.13"/>
    <col collapsed="false" customWidth="true" hidden="false" outlineLevel="0" max="13" min="13" style="4" width="10.42"/>
    <col collapsed="false" customWidth="true" hidden="false" outlineLevel="0" max="16" min="14" style="5" width="11.99"/>
    <col collapsed="false" customWidth="true" hidden="false" outlineLevel="0" max="17" min="17" style="5" width="13.56"/>
    <col collapsed="false" customWidth="true" hidden="false" outlineLevel="0" max="18" min="18" style="5" width="13.13"/>
    <col collapsed="false" customWidth="true" hidden="false" outlineLevel="0" max="19" min="19" style="5" width="12.28"/>
    <col collapsed="false" customWidth="true" hidden="false" outlineLevel="0" max="20" min="20" style="5" width="11.99"/>
    <col collapsed="false" customWidth="true" hidden="false" outlineLevel="0" max="21" min="21" style="5" width="12.28"/>
    <col collapsed="false" customWidth="true" hidden="false" outlineLevel="0" max="22" min="22" style="5" width="11.99"/>
    <col collapsed="false" customWidth="true" hidden="false" outlineLevel="0" max="23" min="23" style="5" width="13.28"/>
    <col collapsed="false" customWidth="true" hidden="false" outlineLevel="0" max="24" min="24" style="5" width="12.85"/>
    <col collapsed="false" customWidth="true" hidden="false" outlineLevel="0" max="25" min="25" style="5" width="13.28"/>
    <col collapsed="false" customWidth="true" hidden="false" outlineLevel="0" max="26" min="26" style="5" width="12.85"/>
    <col collapsed="false" customWidth="true" hidden="false" outlineLevel="0" max="30" min="27" style="5" width="11.99"/>
    <col collapsed="false" customWidth="true" hidden="false" outlineLevel="0" max="31" min="31" style="5" width="13.28"/>
    <col collapsed="false" customWidth="true" hidden="false" outlineLevel="0" max="32" min="32" style="5" width="11.99"/>
    <col collapsed="false" customWidth="true" hidden="false" outlineLevel="0" max="33" min="33" style="5" width="13.28"/>
    <col collapsed="false" customWidth="true" hidden="false" outlineLevel="0" max="34" min="34" style="5" width="11.99"/>
    <col collapsed="false" customWidth="true" hidden="false" outlineLevel="0" max="35" min="35" style="5" width="14.99"/>
    <col collapsed="false" customWidth="true" hidden="false" outlineLevel="0" max="36" min="36" style="5" width="12.13"/>
    <col collapsed="false" customWidth="true" hidden="false" outlineLevel="0" max="37" min="37" style="5" width="14.99"/>
    <col collapsed="false" customWidth="true" hidden="false" outlineLevel="0" max="38" min="38" style="5" width="12.13"/>
    <col collapsed="false" customWidth="true" hidden="false" outlineLevel="0" max="39" min="39" style="5" width="13.99"/>
    <col collapsed="false" customWidth="true" hidden="false" outlineLevel="0" max="40" min="40" style="5" width="11.99"/>
    <col collapsed="false" customWidth="true" hidden="false" outlineLevel="0" max="41" min="41" style="5" width="13.99"/>
    <col collapsed="false" customWidth="true" hidden="false" outlineLevel="0" max="42" min="42" style="5" width="11.99"/>
    <col collapsed="false" customWidth="true" hidden="false" outlineLevel="0" max="43" min="43" style="5" width="13.99"/>
    <col collapsed="false" customWidth="true" hidden="false" outlineLevel="0" max="44" min="44" style="5" width="11.99"/>
    <col collapsed="false" customWidth="true" hidden="false" outlineLevel="0" max="45" min="45" style="5" width="13.99"/>
    <col collapsed="false" customWidth="true" hidden="false" outlineLevel="0" max="46" min="46" style="5" width="12.28"/>
    <col collapsed="false" customWidth="true" hidden="false" outlineLevel="0" max="47" min="47" style="5" width="13.56"/>
    <col collapsed="false" customWidth="true" hidden="false" outlineLevel="0" max="48" min="48" style="5" width="11.99"/>
    <col collapsed="false" customWidth="true" hidden="false" outlineLevel="0" max="49" min="49" style="5" width="13.99"/>
    <col collapsed="false" customWidth="true" hidden="false" outlineLevel="0" max="50" min="50" style="5" width="11.99"/>
    <col collapsed="false" customWidth="true" hidden="false" outlineLevel="0" max="51" min="51" style="5" width="14.99"/>
    <col collapsed="false" customWidth="true" hidden="false" outlineLevel="0" max="52" min="52" style="5" width="12.13"/>
    <col collapsed="false" customWidth="true" hidden="false" outlineLevel="0" max="53" min="53" style="5" width="14.99"/>
    <col collapsed="false" customWidth="true" hidden="false" outlineLevel="0" max="54" min="54" style="5" width="12.13"/>
    <col collapsed="false" customWidth="true" hidden="false" outlineLevel="0" max="55" min="55" style="5" width="14.99"/>
    <col collapsed="false" customWidth="true" hidden="false" outlineLevel="0" max="56" min="56" style="5" width="12.13"/>
    <col collapsed="false" customWidth="true" hidden="false" outlineLevel="0" max="66" min="57" style="5" width="11.99"/>
    <col collapsed="false" customWidth="false" hidden="false" outlineLevel="0" max="68" min="67" style="5" width="10.7"/>
    <col collapsed="false" customWidth="true" hidden="false" outlineLevel="0" max="70" min="69" style="5" width="10.42"/>
    <col collapsed="false" customWidth="true" hidden="false" outlineLevel="0" max="72" min="71" style="5" width="11.99"/>
    <col collapsed="false" customWidth="false" hidden="false" outlineLevel="0" max="74" min="73" style="5" width="10.7"/>
    <col collapsed="false" customWidth="true" hidden="false" outlineLevel="0" max="76" min="75" style="5" width="15.42"/>
    <col collapsed="false" customWidth="false" hidden="false" outlineLevel="0" max="78" min="77" style="5" width="10.7"/>
    <col collapsed="false" customWidth="true" hidden="false" outlineLevel="0" max="80" min="79" style="5" width="11.99"/>
    <col collapsed="false" customWidth="false" hidden="false" outlineLevel="0" max="81" min="81" style="2" width="10.7"/>
    <col collapsed="false" customWidth="false" hidden="false" outlineLevel="0" max="257" min="82" style="4" width="10.7"/>
  </cols>
  <sheetData>
    <row r="1" customFormat="false" ht="11" hidden="false" customHeight="true" outlineLevel="0" collapsed="false">
      <c r="A1" s="4" t="s">
        <v>15</v>
      </c>
      <c r="B1" s="6" t="s">
        <v>16</v>
      </c>
      <c r="C1" s="6" t="s">
        <v>17</v>
      </c>
      <c r="D1" s="4" t="s">
        <v>18</v>
      </c>
      <c r="E1" s="4" t="s">
        <v>19</v>
      </c>
      <c r="F1" s="4" t="s">
        <v>20</v>
      </c>
      <c r="G1" s="4" t="s">
        <v>21</v>
      </c>
      <c r="H1" s="4" t="s">
        <v>22</v>
      </c>
      <c r="I1" s="4" t="s">
        <v>23</v>
      </c>
      <c r="J1" s="4" t="s">
        <v>24</v>
      </c>
      <c r="K1" s="4" t="s">
        <v>25</v>
      </c>
      <c r="L1" s="5" t="s">
        <v>26</v>
      </c>
      <c r="M1" s="4" t="s">
        <v>27</v>
      </c>
      <c r="N1" s="5" t="s">
        <v>28</v>
      </c>
      <c r="O1" s="5" t="s">
        <v>29</v>
      </c>
      <c r="P1" s="5" t="s">
        <v>30</v>
      </c>
      <c r="Q1" s="5" t="s">
        <v>31</v>
      </c>
      <c r="R1" s="5" t="s">
        <v>32</v>
      </c>
      <c r="S1" s="5" t="s">
        <v>33</v>
      </c>
      <c r="T1" s="5" t="s">
        <v>34</v>
      </c>
      <c r="U1" s="5" t="s">
        <v>35</v>
      </c>
      <c r="V1" s="5" t="s">
        <v>36</v>
      </c>
      <c r="W1" s="5" t="s">
        <v>37</v>
      </c>
      <c r="X1" s="5" t="s">
        <v>38</v>
      </c>
      <c r="Y1" s="5" t="s">
        <v>39</v>
      </c>
      <c r="Z1" s="5" t="s">
        <v>40</v>
      </c>
      <c r="AA1" s="5" t="s">
        <v>41</v>
      </c>
      <c r="AB1" s="5" t="s">
        <v>42</v>
      </c>
      <c r="AC1" s="5" t="s">
        <v>43</v>
      </c>
      <c r="AD1" s="5" t="s">
        <v>44</v>
      </c>
      <c r="AE1" s="5" t="s">
        <v>45</v>
      </c>
      <c r="AF1" s="5" t="s">
        <v>46</v>
      </c>
      <c r="AG1" s="5" t="s">
        <v>47</v>
      </c>
      <c r="AH1" s="5" t="s">
        <v>48</v>
      </c>
      <c r="AI1" s="5" t="s">
        <v>49</v>
      </c>
      <c r="AJ1" s="5" t="s">
        <v>50</v>
      </c>
      <c r="AK1" s="5" t="s">
        <v>51</v>
      </c>
      <c r="AL1" s="5" t="s">
        <v>52</v>
      </c>
      <c r="AM1" s="5" t="s">
        <v>53</v>
      </c>
      <c r="AN1" s="5" t="s">
        <v>54</v>
      </c>
      <c r="AO1" s="5" t="s">
        <v>55</v>
      </c>
      <c r="AP1" s="5" t="s">
        <v>56</v>
      </c>
      <c r="AQ1" s="5" t="s">
        <v>57</v>
      </c>
      <c r="AR1" s="5" t="s">
        <v>58</v>
      </c>
      <c r="AS1" s="5" t="s">
        <v>59</v>
      </c>
      <c r="AT1" s="5" t="s">
        <v>60</v>
      </c>
      <c r="AU1" s="5" t="s">
        <v>61</v>
      </c>
      <c r="AV1" s="5" t="s">
        <v>62</v>
      </c>
      <c r="AW1" s="5" t="s">
        <v>63</v>
      </c>
      <c r="AX1" s="5" t="s">
        <v>64</v>
      </c>
      <c r="AY1" s="5" t="s">
        <v>65</v>
      </c>
      <c r="AZ1" s="5" t="s">
        <v>66</v>
      </c>
      <c r="BA1" s="5" t="s">
        <v>67</v>
      </c>
      <c r="BB1" s="5" t="s">
        <v>68</v>
      </c>
      <c r="BC1" s="5" t="s">
        <v>69</v>
      </c>
      <c r="BD1" s="5" t="s">
        <v>70</v>
      </c>
      <c r="BE1" s="5" t="s">
        <v>71</v>
      </c>
      <c r="BF1" s="5" t="s">
        <v>72</v>
      </c>
      <c r="BG1" s="5" t="s">
        <v>73</v>
      </c>
      <c r="BH1" s="5" t="s">
        <v>74</v>
      </c>
      <c r="BI1" s="5" t="s">
        <v>75</v>
      </c>
      <c r="BJ1" s="5" t="s">
        <v>76</v>
      </c>
      <c r="BK1" s="5" t="s">
        <v>77</v>
      </c>
      <c r="BL1" s="5" t="s">
        <v>78</v>
      </c>
      <c r="BM1" s="5" t="s">
        <v>79</v>
      </c>
      <c r="BN1" s="5" t="s">
        <v>80</v>
      </c>
      <c r="BO1" s="5" t="s">
        <v>81</v>
      </c>
      <c r="BP1" s="5" t="s">
        <v>82</v>
      </c>
      <c r="BQ1" s="5" t="s">
        <v>83</v>
      </c>
      <c r="BR1" s="5" t="s">
        <v>84</v>
      </c>
      <c r="BS1" s="5" t="s">
        <v>85</v>
      </c>
      <c r="BT1" s="5" t="s">
        <v>86</v>
      </c>
      <c r="BU1" s="5" t="s">
        <v>87</v>
      </c>
      <c r="BV1" s="5" t="s">
        <v>88</v>
      </c>
      <c r="BW1" s="5" t="s">
        <v>89</v>
      </c>
      <c r="BX1" s="5" t="s">
        <v>90</v>
      </c>
      <c r="BY1" s="5" t="s">
        <v>91</v>
      </c>
      <c r="BZ1" s="5" t="s">
        <v>92</v>
      </c>
      <c r="CA1" s="5" t="s">
        <v>93</v>
      </c>
      <c r="CB1" s="5" t="s">
        <v>94</v>
      </c>
    </row>
    <row r="2" customFormat="false" ht="11" hidden="false" customHeight="true" outlineLevel="0" collapsed="false">
      <c r="A2" s="4" t="s">
        <v>95</v>
      </c>
      <c r="B2" s="6" t="n">
        <v>1</v>
      </c>
      <c r="C2" s="6" t="n">
        <v>1</v>
      </c>
      <c r="D2" s="4" t="s">
        <v>96</v>
      </c>
      <c r="E2" s="4" t="n">
        <v>111543087</v>
      </c>
      <c r="F2" s="4" t="n">
        <v>111543236</v>
      </c>
      <c r="G2" s="4" t="s">
        <v>97</v>
      </c>
      <c r="H2" s="4" t="s">
        <v>98</v>
      </c>
      <c r="I2" s="4" t="s">
        <v>99</v>
      </c>
      <c r="J2" s="4" t="n">
        <v>150</v>
      </c>
      <c r="K2" s="7" t="s">
        <v>100</v>
      </c>
      <c r="L2" s="5" t="s">
        <v>101</v>
      </c>
      <c r="M2" s="8" t="n">
        <v>0.00956465134362235</v>
      </c>
      <c r="N2" s="5" t="n">
        <v>0.0131581830192828</v>
      </c>
      <c r="O2" s="5" t="n">
        <v>0.0217336455608995</v>
      </c>
      <c r="P2" s="5" t="n">
        <v>0.0257017427975526</v>
      </c>
      <c r="Q2" s="5" t="n">
        <v>1.06563250888845</v>
      </c>
      <c r="R2" s="5" t="n">
        <v>0.484495106731515</v>
      </c>
      <c r="S2" s="5" t="n">
        <v>0.90075458789946</v>
      </c>
      <c r="T2" s="5" t="n">
        <v>0.767953040760419</v>
      </c>
      <c r="U2" s="5" t="n">
        <v>1.04169505066971</v>
      </c>
      <c r="V2" s="5" t="n">
        <v>0.51199229347227</v>
      </c>
      <c r="W2" s="5" t="n">
        <v>0.629252086388998</v>
      </c>
      <c r="X2" s="5" t="n">
        <v>0.240574227285516</v>
      </c>
      <c r="Y2" s="5" t="n">
        <v>3.43833472661626</v>
      </c>
      <c r="Z2" s="5" t="n">
        <v>0.390813985228421</v>
      </c>
      <c r="AA2" s="5" t="n">
        <v>0.155147246741878</v>
      </c>
      <c r="AB2" s="5" t="n">
        <v>0.142227588113647</v>
      </c>
      <c r="AC2" s="5" t="n">
        <v>0.217895755671489</v>
      </c>
      <c r="AD2" s="5" t="n">
        <v>0.200411601432867</v>
      </c>
      <c r="AE2" s="5" t="n">
        <v>0.60781745029489</v>
      </c>
      <c r="AF2" s="5" t="n">
        <v>0.982663336057928</v>
      </c>
      <c r="AG2" s="5" t="n">
        <v>0.243452125252282</v>
      </c>
      <c r="AH2" s="5" t="n">
        <v>0.0905084651632302</v>
      </c>
      <c r="AI2" s="5" t="n">
        <v>0.265016116044875</v>
      </c>
      <c r="AJ2" s="5" t="n">
        <v>0.124506761763627</v>
      </c>
      <c r="AK2" s="5" t="n">
        <v>0.170957544899046</v>
      </c>
      <c r="AL2" s="5" t="n">
        <v>0.155157368851252</v>
      </c>
      <c r="AM2" s="5" t="n">
        <v>1.5396452739813</v>
      </c>
      <c r="AN2" s="5" t="n">
        <v>0.931212932913255</v>
      </c>
      <c r="AO2" s="5" t="n">
        <v>0.607817450294888</v>
      </c>
      <c r="AP2" s="5" t="n">
        <v>0.247337689409338</v>
      </c>
      <c r="AQ2" s="5" t="n">
        <v>0.780088656699113</v>
      </c>
      <c r="AR2" s="5" t="n">
        <v>0.477824919425621</v>
      </c>
      <c r="AS2" s="5" t="n">
        <v>0.619345782414874</v>
      </c>
      <c r="AT2" s="5" t="n">
        <v>0.319916431731379</v>
      </c>
      <c r="AU2" s="5" t="n">
        <v>0.353630594350151</v>
      </c>
      <c r="AV2" s="5" t="n">
        <v>0.176003065652002</v>
      </c>
      <c r="AW2" s="5" t="n">
        <v>0.289987978614773</v>
      </c>
      <c r="AX2" s="5" t="n">
        <v>0.112327961205132</v>
      </c>
      <c r="AY2" s="5" t="n">
        <v>0.623199508197841</v>
      </c>
      <c r="AZ2" s="5" t="n">
        <v>0.174322657460388</v>
      </c>
      <c r="BA2" s="5" t="n">
        <v>0.490740416776783</v>
      </c>
      <c r="BB2" s="5" t="n">
        <v>0.19278383617482</v>
      </c>
      <c r="BC2" s="5" t="n">
        <v>0.393732306938086</v>
      </c>
      <c r="BD2" s="5" t="n">
        <v>0.240800784943168</v>
      </c>
      <c r="BE2" s="5" t="n">
        <v>9.17772131861708</v>
      </c>
      <c r="BF2" s="5" t="n">
        <v>4.65525114021203</v>
      </c>
      <c r="BG2" s="5" t="n">
        <v>0.470983688108992</v>
      </c>
      <c r="BH2" s="5" t="n">
        <v>0.358342980679742</v>
      </c>
      <c r="BI2" s="5" t="n">
        <v>1.12639278650378</v>
      </c>
      <c r="BJ2" s="5" t="n">
        <v>0.501580789771922</v>
      </c>
      <c r="BK2" s="5" t="n">
        <v>0.00741035870701475</v>
      </c>
      <c r="BL2" s="5" t="n">
        <v>0.00551165039124588</v>
      </c>
      <c r="BM2" s="5" t="n">
        <v>0.00213672075944009</v>
      </c>
      <c r="BN2" s="5" t="n">
        <v>0.0305365332381552</v>
      </c>
      <c r="BO2" s="5" t="n">
        <v>0.0748537339613243</v>
      </c>
      <c r="BP2" s="5" t="n">
        <v>0.154681664027241</v>
      </c>
      <c r="BQ2" s="5" t="n">
        <v>0.004884244</v>
      </c>
      <c r="BR2" s="5" t="n">
        <v>0.009111682</v>
      </c>
      <c r="BS2" s="5" t="n">
        <v>0.00337757400312366</v>
      </c>
      <c r="BT2" s="5" t="n">
        <v>0.00373596613987139</v>
      </c>
      <c r="BU2" s="5" t="n">
        <v>0.22131120210868</v>
      </c>
      <c r="BV2" s="5" t="n">
        <v>0.191292922793508</v>
      </c>
      <c r="BW2" s="5" t="n">
        <v>0.270743761381481</v>
      </c>
      <c r="BX2" s="5" t="n">
        <v>0.126764088351776</v>
      </c>
      <c r="BY2" s="5" t="n">
        <v>0.028560085228969</v>
      </c>
      <c r="BZ2" s="5" t="n">
        <v>0.038373019295803</v>
      </c>
      <c r="CA2" s="5" t="n">
        <v>14.2383493555662</v>
      </c>
      <c r="CB2" s="5" t="n">
        <v>5.95686803992922</v>
      </c>
    </row>
    <row r="3" customFormat="false" ht="11" hidden="false" customHeight="true" outlineLevel="0" collapsed="false">
      <c r="A3" s="4" t="s">
        <v>102</v>
      </c>
      <c r="B3" s="6" t="n">
        <v>2</v>
      </c>
      <c r="C3" s="6" t="n">
        <v>37</v>
      </c>
      <c r="D3" s="4" t="s">
        <v>103</v>
      </c>
      <c r="E3" s="4" t="n">
        <v>189508935</v>
      </c>
      <c r="F3" s="4" t="n">
        <v>189509041</v>
      </c>
      <c r="G3" s="4" t="s">
        <v>104</v>
      </c>
      <c r="H3" s="4" t="s">
        <v>105</v>
      </c>
      <c r="I3" s="4" t="s">
        <v>106</v>
      </c>
      <c r="J3" s="4" t="n">
        <v>107</v>
      </c>
      <c r="K3" s="7" t="s">
        <v>107</v>
      </c>
      <c r="L3" s="5" t="n">
        <v>0.036535551</v>
      </c>
      <c r="M3" s="8" t="n">
        <v>0.0108356393756625</v>
      </c>
      <c r="N3" s="5" t="n">
        <v>0.0445610826511103</v>
      </c>
      <c r="O3" s="5" t="n">
        <v>0.0125079398779529</v>
      </c>
      <c r="P3" s="5" t="n">
        <v>0.0852844779197886</v>
      </c>
      <c r="Q3" s="5" t="n">
        <v>0.167946658869705</v>
      </c>
      <c r="R3" s="5" t="n">
        <v>0.350413436298713</v>
      </c>
      <c r="S3" s="5" t="n">
        <v>0.146206058482724</v>
      </c>
      <c r="T3" s="5" t="n">
        <v>0.157905135784633</v>
      </c>
      <c r="U3" s="5" t="n">
        <v>0.261716175727198</v>
      </c>
      <c r="V3" s="5" t="n">
        <v>0.367834830248448</v>
      </c>
      <c r="W3" s="5" t="n">
        <v>0.169114820262332</v>
      </c>
      <c r="X3" s="5" t="n">
        <v>0.32468890680037</v>
      </c>
      <c r="Y3" s="5" t="n">
        <v>0.355045296554573</v>
      </c>
      <c r="Z3" s="5" t="n">
        <v>0.827671393470168</v>
      </c>
      <c r="AA3" s="5" t="n">
        <v>0.0772712207278058</v>
      </c>
      <c r="AB3" s="5" t="n">
        <v>0.151472731015383</v>
      </c>
      <c r="AC3" s="5" t="n">
        <v>0.0632002905005451</v>
      </c>
      <c r="AD3" s="5" t="n">
        <v>0.156814405338686</v>
      </c>
      <c r="AE3" s="5" t="n">
        <v>0.326708297301965</v>
      </c>
      <c r="AF3" s="5" t="n">
        <v>1.0049543719116</v>
      </c>
      <c r="AG3" s="5" t="n">
        <v>0.0485654789602401</v>
      </c>
      <c r="AH3" s="5" t="n">
        <v>0.122184230220428</v>
      </c>
      <c r="AI3" s="5" t="n">
        <v>0.0396934562883573</v>
      </c>
      <c r="AJ3" s="5" t="n">
        <v>0.0619153956753415</v>
      </c>
      <c r="AK3" s="5" t="n">
        <v>0.0833932832786142</v>
      </c>
      <c r="AL3" s="5" t="n">
        <v>0.139383336486778</v>
      </c>
      <c r="AM3" s="5" t="n">
        <v>1.01421955770619</v>
      </c>
      <c r="AN3" s="5" t="n">
        <v>2.24107044699364</v>
      </c>
      <c r="AO3" s="5" t="n">
        <v>0.832819064719199</v>
      </c>
      <c r="AP3" s="5" t="n">
        <v>1.39197181555422</v>
      </c>
      <c r="AQ3" s="5" t="n">
        <v>1.00421974728851</v>
      </c>
      <c r="AR3" s="5" t="n">
        <v>1.55523220607777</v>
      </c>
      <c r="AS3" s="5" t="n">
        <v>0.00274255258861885</v>
      </c>
      <c r="AT3" s="5" t="n">
        <v>0.632098370132317</v>
      </c>
      <c r="AU3" s="5" t="n">
        <v>0.145537314488129</v>
      </c>
      <c r="AV3" s="5" t="n">
        <v>0.505344896208719</v>
      </c>
      <c r="AW3" s="5" t="n">
        <v>0.166368591515629</v>
      </c>
      <c r="AX3" s="5" t="n">
        <v>0.71973912975863</v>
      </c>
      <c r="AY3" s="5" t="n">
        <v>0.094500252868523</v>
      </c>
      <c r="AZ3" s="5" t="n">
        <v>0.417441517808868</v>
      </c>
      <c r="BA3" s="5" t="n">
        <v>0.124688472612191</v>
      </c>
      <c r="BB3" s="5" t="n">
        <v>0.481291550217484</v>
      </c>
      <c r="BC3" s="5" t="n">
        <v>1.09317547576484</v>
      </c>
      <c r="BD3" s="5" t="n">
        <v>4.95411376965576</v>
      </c>
      <c r="BE3" s="5" t="n">
        <v>1.17697200059517</v>
      </c>
      <c r="BF3" s="5" t="n">
        <v>2.35381673751815</v>
      </c>
      <c r="BG3" s="5" t="n">
        <v>0.201037703318824</v>
      </c>
      <c r="BH3" s="5" t="n">
        <v>0.356712085342808</v>
      </c>
      <c r="BI3" s="5" t="n">
        <v>0.274727836034867</v>
      </c>
      <c r="BJ3" s="5" t="n">
        <v>0.388808051519443</v>
      </c>
      <c r="BK3" s="5" t="n">
        <v>0.0201558871593245</v>
      </c>
      <c r="BL3" s="5" t="n">
        <v>0.0229887701123694</v>
      </c>
      <c r="BM3" s="5" t="n">
        <v>0.0156069571351675</v>
      </c>
      <c r="BN3" s="5" t="n">
        <v>0.0432191076395566</v>
      </c>
      <c r="BO3" s="5" t="n">
        <v>0.245850483048085</v>
      </c>
      <c r="BP3" s="5" t="n">
        <v>0.147092755086673</v>
      </c>
      <c r="BQ3" s="5" t="n">
        <v>0.011980917</v>
      </c>
      <c r="BR3" s="5" t="n">
        <v>0.010770038</v>
      </c>
      <c r="BS3" s="5" t="n">
        <v>0.00420569835523797</v>
      </c>
      <c r="BT3" s="5" t="n">
        <v>0.00885252724998773</v>
      </c>
      <c r="BU3" s="5" t="n">
        <v>0.0954957994042966</v>
      </c>
      <c r="BV3" s="5" t="n">
        <v>0.471423954110924</v>
      </c>
      <c r="BW3" s="5" t="n">
        <v>0.081012424800892</v>
      </c>
      <c r="BX3" s="5" t="n">
        <v>0.0949329680828648</v>
      </c>
      <c r="BY3" s="5" t="n">
        <v>0.00828455025410858</v>
      </c>
      <c r="BZ3" s="5" t="n">
        <v>0.0200765348325452</v>
      </c>
      <c r="CA3" s="5" t="n">
        <v>0.648903116495185</v>
      </c>
      <c r="CB3" s="5" t="n">
        <v>1.87531116796534</v>
      </c>
    </row>
    <row r="4" customFormat="false" ht="11" hidden="false" customHeight="true" outlineLevel="0" collapsed="false">
      <c r="A4" s="4" t="s">
        <v>108</v>
      </c>
      <c r="B4" s="6" t="n">
        <v>3</v>
      </c>
      <c r="C4" s="6" t="n">
        <v>38</v>
      </c>
      <c r="D4" s="4" t="s">
        <v>103</v>
      </c>
      <c r="E4" s="4" t="n">
        <v>100896275</v>
      </c>
      <c r="F4" s="4" t="n">
        <v>100896362</v>
      </c>
      <c r="G4" s="4" t="s">
        <v>109</v>
      </c>
      <c r="H4" s="4" t="s">
        <v>110</v>
      </c>
      <c r="I4" s="4" t="s">
        <v>111</v>
      </c>
      <c r="J4" s="4" t="n">
        <v>88</v>
      </c>
      <c r="K4" s="7" t="s">
        <v>112</v>
      </c>
      <c r="L4" s="5" t="s">
        <v>101</v>
      </c>
      <c r="M4" s="8" t="n">
        <v>0.00729906859685028</v>
      </c>
      <c r="N4" s="5" t="n">
        <v>0.0451831321838003</v>
      </c>
      <c r="O4" s="5" t="n">
        <v>0.0112890977693927</v>
      </c>
      <c r="P4" s="5" t="n">
        <v>0.263609085506379</v>
      </c>
      <c r="Q4" s="5" t="n">
        <v>0.257404646233838</v>
      </c>
      <c r="R4" s="5" t="n">
        <v>1.74147166569195</v>
      </c>
      <c r="S4" s="5" t="n">
        <v>0.263653672930993</v>
      </c>
      <c r="T4" s="5" t="n">
        <v>1.50210639152941</v>
      </c>
      <c r="U4" s="5" t="n">
        <v>0.125151284202601</v>
      </c>
      <c r="V4" s="5" t="n">
        <v>0.910718439462595</v>
      </c>
      <c r="W4" s="5" t="n">
        <v>0.207633336670012</v>
      </c>
      <c r="X4" s="5" t="n">
        <v>1.62485051791715</v>
      </c>
      <c r="Y4" s="5" t="n">
        <v>0.871824710315347</v>
      </c>
      <c r="Z4" s="5" t="n">
        <v>6.68212513487956</v>
      </c>
      <c r="AA4" s="5" t="n">
        <v>0.122606723437706</v>
      </c>
      <c r="AB4" s="5" t="n">
        <v>0.486430973348706</v>
      </c>
      <c r="AC4" s="5" t="n">
        <v>0.0866960455618655</v>
      </c>
      <c r="AD4" s="5" t="n">
        <v>0.933231558523756</v>
      </c>
      <c r="AE4" s="5" t="n">
        <v>0.395598812345007</v>
      </c>
      <c r="AF4" s="5" t="n">
        <v>3.27230449405842</v>
      </c>
      <c r="AG4" s="5" t="n">
        <v>0.0568029631224362</v>
      </c>
      <c r="AH4" s="5" t="n">
        <v>0.54348307008246</v>
      </c>
      <c r="AI4" s="5" t="n">
        <v>0.0988119268847069</v>
      </c>
      <c r="AJ4" s="5" t="n">
        <v>0.2103882443513</v>
      </c>
      <c r="AK4" s="5" t="n">
        <v>0.0575959029381577</v>
      </c>
      <c r="AL4" s="5" t="n">
        <v>0.747583690349397</v>
      </c>
      <c r="AM4" s="5" t="n">
        <v>0.242273749242569</v>
      </c>
      <c r="AN4" s="5" t="n">
        <v>1.48673858611537</v>
      </c>
      <c r="AO4" s="5" t="n">
        <v>0.250365902646252</v>
      </c>
      <c r="AP4" s="5" t="n">
        <v>1.71749631065393</v>
      </c>
      <c r="AQ4" s="5" t="n">
        <v>0.303992998220028</v>
      </c>
      <c r="AR4" s="5" t="n">
        <v>3.03207827906474</v>
      </c>
      <c r="AS4" s="5" t="n">
        <v>0.148345595727139</v>
      </c>
      <c r="AT4" s="5" t="n">
        <v>1.0891766809355</v>
      </c>
      <c r="AU4" s="5" t="n">
        <v>0.218882117898239</v>
      </c>
      <c r="AV4" s="5" t="n">
        <v>2.24318508720152</v>
      </c>
      <c r="AW4" s="5" t="n">
        <v>0.13725218293982</v>
      </c>
      <c r="AX4" s="5" t="n">
        <v>1.34059085734627</v>
      </c>
      <c r="AY4" s="5" t="n">
        <v>0.165616922730154</v>
      </c>
      <c r="AZ4" s="5" t="n">
        <v>0.956448371508605</v>
      </c>
      <c r="BA4" s="5" t="n">
        <v>0.151436302861382</v>
      </c>
      <c r="BB4" s="5" t="n">
        <v>1.27904143358763</v>
      </c>
      <c r="BC4" s="5" t="n">
        <v>0.323651478612207</v>
      </c>
      <c r="BD4" s="5" t="n">
        <v>2.0163904128165</v>
      </c>
      <c r="BE4" s="5" t="n">
        <v>1.49518085358321</v>
      </c>
      <c r="BF4" s="5" t="n">
        <v>8.82744544542605</v>
      </c>
      <c r="BG4" s="5" t="n">
        <v>0.193686324620468</v>
      </c>
      <c r="BH4" s="5" t="n">
        <v>0.616703525976315</v>
      </c>
      <c r="BI4" s="5" t="n">
        <v>0.379483746330253</v>
      </c>
      <c r="BJ4" s="5" t="n">
        <v>1.55866080110499</v>
      </c>
      <c r="BK4" s="5" t="n">
        <v>0.0208584547723364</v>
      </c>
      <c r="BL4" s="5" t="n">
        <v>0.0169953642754054</v>
      </c>
      <c r="BM4" s="5" t="n">
        <v>0.0090215816049133</v>
      </c>
      <c r="BN4" s="5" t="n">
        <v>0.0258433892309505</v>
      </c>
      <c r="BO4" s="5" t="n">
        <v>0.204449734557269</v>
      </c>
      <c r="BP4" s="5" t="n">
        <v>0.0395993646889492</v>
      </c>
      <c r="BQ4" s="5" t="n">
        <v>0.010661026</v>
      </c>
      <c r="BR4" s="5" t="n">
        <v>0.008145947</v>
      </c>
      <c r="BS4" s="5" t="n">
        <v>0.00996361571470548</v>
      </c>
      <c r="BT4" s="5" t="n">
        <v>0.00872145826268646</v>
      </c>
      <c r="BU4" s="5" t="n">
        <v>0.107071256626075</v>
      </c>
      <c r="BV4" s="5" t="n">
        <v>1.3935021729231</v>
      </c>
      <c r="BW4" s="5" t="n">
        <v>0.0723567289821996</v>
      </c>
      <c r="BX4" s="5" t="n">
        <v>0.427605703118607</v>
      </c>
      <c r="BY4" s="5" t="n">
        <v>0.102834987090881</v>
      </c>
      <c r="BZ4" s="5" t="n">
        <v>0.120354592203114</v>
      </c>
      <c r="CA4" s="5" t="n">
        <v>0.883994929739442</v>
      </c>
      <c r="CB4" s="5" t="n">
        <v>7.622725898763</v>
      </c>
    </row>
    <row r="5" customFormat="false" ht="11" hidden="false" customHeight="true" outlineLevel="0" collapsed="false">
      <c r="A5" s="4" t="s">
        <v>113</v>
      </c>
      <c r="B5" s="6" t="n">
        <v>4</v>
      </c>
      <c r="C5" s="6" t="n">
        <v>118</v>
      </c>
      <c r="D5" s="4" t="s">
        <v>114</v>
      </c>
      <c r="E5" s="4" t="n">
        <v>608199</v>
      </c>
      <c r="F5" s="4" t="n">
        <v>608368</v>
      </c>
      <c r="G5" s="4" t="s">
        <v>115</v>
      </c>
      <c r="H5" s="4" t="s">
        <v>116</v>
      </c>
      <c r="I5" s="4" t="s">
        <v>117</v>
      </c>
      <c r="J5" s="4" t="n">
        <v>170</v>
      </c>
      <c r="K5" s="7" t="s">
        <v>118</v>
      </c>
      <c r="L5" s="5" t="s">
        <v>101</v>
      </c>
      <c r="M5" s="8" t="n">
        <v>0.0065782889495395</v>
      </c>
      <c r="N5" s="5" t="n">
        <v>0.0458138652043703</v>
      </c>
      <c r="O5" s="5" t="n">
        <v>0.0418066136630899</v>
      </c>
      <c r="P5" s="5" t="n">
        <v>0.03711792829077</v>
      </c>
      <c r="Q5" s="5" t="n">
        <v>3.537796342637</v>
      </c>
      <c r="R5" s="5" t="n">
        <v>1.83857496326715</v>
      </c>
      <c r="S5" s="5" t="n">
        <v>0.780705857977953</v>
      </c>
      <c r="T5" s="5" t="n">
        <v>0.408550974969026</v>
      </c>
      <c r="U5" s="5" t="n">
        <v>3.01644860170137</v>
      </c>
      <c r="V5" s="5" t="n">
        <v>1.30911151803023</v>
      </c>
      <c r="W5" s="5" t="n">
        <v>1.15097061417574</v>
      </c>
      <c r="X5" s="5" t="n">
        <v>0.751887123634502</v>
      </c>
      <c r="Y5" s="5" t="n">
        <v>4.66815026081295</v>
      </c>
      <c r="Z5" s="5" t="n">
        <v>3.09210219157316</v>
      </c>
      <c r="AA5" s="5" t="n">
        <v>1.38784937601514</v>
      </c>
      <c r="AB5" s="5" t="n">
        <v>0.334154683452955</v>
      </c>
      <c r="AC5" s="5" t="n">
        <v>0.703611515665612</v>
      </c>
      <c r="AD5" s="5" t="n">
        <v>0.52799200896093</v>
      </c>
      <c r="AE5" s="5" t="n">
        <v>4.35553820278962</v>
      </c>
      <c r="AF5" s="5" t="n">
        <v>14.1094319436156</v>
      </c>
      <c r="AG5" s="5" t="n">
        <v>0.595779752614152</v>
      </c>
      <c r="AH5" s="5" t="n">
        <v>0.226657844804593</v>
      </c>
      <c r="AI5" s="5" t="n">
        <v>0.31690141354131</v>
      </c>
      <c r="AJ5" s="5" t="n">
        <v>0.0750481334128964</v>
      </c>
      <c r="AK5" s="5" t="n">
        <v>0.967847063522737</v>
      </c>
      <c r="AL5" s="5" t="n">
        <v>0.275206795669743</v>
      </c>
      <c r="AM5" s="5" t="n">
        <v>25.5384312114595</v>
      </c>
      <c r="AN5" s="5" t="n">
        <v>12.1797363583324</v>
      </c>
      <c r="AO5" s="5" t="n">
        <v>0.836739820627399</v>
      </c>
      <c r="AP5" s="5" t="n">
        <v>0.828508268094607</v>
      </c>
      <c r="AQ5" s="5" t="n">
        <v>1.13512486161092</v>
      </c>
      <c r="AR5" s="5" t="n">
        <v>1.13964776943866</v>
      </c>
      <c r="AS5" s="5" t="n">
        <v>0.168376417922755</v>
      </c>
      <c r="AT5" s="5" t="n">
        <v>0.348803156263195</v>
      </c>
      <c r="AU5" s="5" t="n">
        <v>0.147659082051047</v>
      </c>
      <c r="AV5" s="5" t="n">
        <v>0.171724092391448</v>
      </c>
      <c r="AW5" s="5" t="n">
        <v>0.142322829191117</v>
      </c>
      <c r="AX5" s="5" t="n">
        <v>0.243346680497773</v>
      </c>
      <c r="AY5" s="5" t="n">
        <v>1.58475409948324</v>
      </c>
      <c r="AZ5" s="5" t="n">
        <v>1.24112549558467</v>
      </c>
      <c r="BA5" s="5" t="n">
        <v>0.355789539514528</v>
      </c>
      <c r="BB5" s="5" t="n">
        <v>0.533784752217569</v>
      </c>
      <c r="BC5" s="5" t="n">
        <v>0.184076198514879</v>
      </c>
      <c r="BD5" s="5" t="n">
        <v>0.158687786535694</v>
      </c>
      <c r="BE5" s="5" t="n">
        <v>15.8591879894124</v>
      </c>
      <c r="BF5" s="5" t="n">
        <v>5.79112645559712</v>
      </c>
      <c r="BG5" s="5" t="n">
        <v>1.92152933306612</v>
      </c>
      <c r="BH5" s="5" t="n">
        <v>0.584061016675422</v>
      </c>
      <c r="BI5" s="5" t="n">
        <v>1.70864300584527</v>
      </c>
      <c r="BJ5" s="5" t="n">
        <v>1.17168762927764</v>
      </c>
      <c r="BK5" s="5" t="n">
        <v>0.00129186863858059</v>
      </c>
      <c r="BL5" s="5" t="n">
        <v>0.00270043791400719</v>
      </c>
      <c r="BM5" s="5" t="n">
        <v>0.000570890665927643</v>
      </c>
      <c r="BN5" s="5" t="n">
        <v>0.00951250547881207</v>
      </c>
      <c r="BO5" s="5" t="n">
        <v>0.03612338989372</v>
      </c>
      <c r="BP5" s="5" t="n">
        <v>0.0588562769308429</v>
      </c>
      <c r="BQ5" s="5" t="n">
        <v>0.001375868</v>
      </c>
      <c r="BR5" s="5" t="n">
        <v>0.002002366</v>
      </c>
      <c r="BS5" s="5" t="n">
        <v>0</v>
      </c>
      <c r="BT5" s="5" t="n">
        <v>0</v>
      </c>
      <c r="BU5" s="5" t="n">
        <v>0.355057932693249</v>
      </c>
      <c r="BV5" s="5" t="n">
        <v>0.312654821057305</v>
      </c>
      <c r="BW5" s="5" t="n">
        <v>0.0276828947377901</v>
      </c>
      <c r="BX5" s="5" t="n">
        <v>0.0169905412327561</v>
      </c>
      <c r="BY5" s="5" t="n">
        <v>0.0242624</v>
      </c>
      <c r="BZ5" s="5" t="n">
        <v>0.006284</v>
      </c>
      <c r="CA5" s="5" t="n">
        <v>7.68929324412166</v>
      </c>
      <c r="CB5" s="5" t="n">
        <v>16.3202132107959</v>
      </c>
    </row>
    <row r="6" customFormat="false" ht="11" hidden="false" customHeight="true" outlineLevel="0" collapsed="false">
      <c r="A6" s="4" t="s">
        <v>119</v>
      </c>
      <c r="B6" s="6" t="n">
        <v>5</v>
      </c>
      <c r="C6" s="6" t="n">
        <v>44</v>
      </c>
      <c r="D6" s="4" t="s">
        <v>120</v>
      </c>
      <c r="E6" s="4" t="n">
        <v>69361728</v>
      </c>
      <c r="F6" s="4" t="n">
        <v>69361814</v>
      </c>
      <c r="G6" s="4" t="s">
        <v>121</v>
      </c>
      <c r="H6" s="4" t="s">
        <v>122</v>
      </c>
      <c r="I6" s="4" t="s">
        <v>123</v>
      </c>
      <c r="J6" s="4" t="n">
        <v>87</v>
      </c>
      <c r="K6" s="7" t="s">
        <v>124</v>
      </c>
      <c r="L6" s="5" t="s">
        <v>101</v>
      </c>
      <c r="M6" s="8" t="n">
        <v>0.0111402706627776</v>
      </c>
      <c r="N6" s="5" t="n">
        <v>0.0508336662282005</v>
      </c>
      <c r="O6" s="5" t="n">
        <v>0.0116990970869834</v>
      </c>
      <c r="P6" s="5" t="n">
        <v>0.0702401628522618</v>
      </c>
      <c r="Q6" s="5" t="n">
        <v>0.193129573100438</v>
      </c>
      <c r="R6" s="5" t="n">
        <v>0.213100812665668</v>
      </c>
      <c r="S6" s="5" t="n">
        <v>0.245723203141696</v>
      </c>
      <c r="T6" s="5" t="n">
        <v>0.209333628826052</v>
      </c>
      <c r="U6" s="5" t="n">
        <v>0.178185024962956</v>
      </c>
      <c r="V6" s="5" t="n">
        <v>0.130533679927985</v>
      </c>
      <c r="W6" s="5" t="n">
        <v>0.443695245843506</v>
      </c>
      <c r="X6" s="5" t="n">
        <v>0.307702484997528</v>
      </c>
      <c r="Y6" s="5" t="n">
        <v>1.07002240109455</v>
      </c>
      <c r="Z6" s="5" t="n">
        <v>2.47874180027604</v>
      </c>
      <c r="AA6" s="5" t="n">
        <v>0.124795775238081</v>
      </c>
      <c r="AB6" s="5" t="n">
        <v>0.0853543209581679</v>
      </c>
      <c r="AC6" s="5" t="n">
        <v>0.0492969089920504</v>
      </c>
      <c r="AD6" s="5" t="n">
        <v>0.307702484997528</v>
      </c>
      <c r="AE6" s="5" t="n">
        <v>0.121383228201471</v>
      </c>
      <c r="AF6" s="5" t="n">
        <v>1.71666436828233</v>
      </c>
      <c r="AG6" s="5" t="n">
        <v>0.0864279049312547</v>
      </c>
      <c r="AH6" s="5" t="n">
        <v>0.179195709458213</v>
      </c>
      <c r="AI6" s="5" t="n">
        <v>0.057264902647871</v>
      </c>
      <c r="AJ6" s="5" t="n">
        <v>0.0214685416051163</v>
      </c>
      <c r="AK6" s="5" t="n">
        <v>0.0301361932497006</v>
      </c>
      <c r="AL6" s="5" t="n">
        <v>0.716782837832854</v>
      </c>
      <c r="AM6" s="5" t="n">
        <v>0.155244708469481</v>
      </c>
      <c r="AN6" s="5" t="n">
        <v>0.192656264071271</v>
      </c>
      <c r="AO6" s="5" t="n">
        <v>0.251327596999234</v>
      </c>
      <c r="AP6" s="5" t="n">
        <v>0.351015830167728</v>
      </c>
      <c r="AQ6" s="5" t="n">
        <v>0.516786754990311</v>
      </c>
      <c r="AR6" s="5" t="n">
        <v>0.682834567665343</v>
      </c>
      <c r="AS6" s="5" t="n">
        <v>0.15153637007539</v>
      </c>
      <c r="AT6" s="5" t="n">
        <v>0.344809875613595</v>
      </c>
      <c r="AU6" s="5" t="n">
        <v>0.187925272379956</v>
      </c>
      <c r="AV6" s="5" t="n">
        <v>0.370142869088724</v>
      </c>
      <c r="AW6" s="5" t="n">
        <v>0.353911856545359</v>
      </c>
      <c r="AX6" s="5" t="n">
        <v>0.0570920628125298</v>
      </c>
      <c r="AY6" s="5" t="n">
        <v>0.377492006395787</v>
      </c>
      <c r="AZ6" s="5" t="n">
        <v>0.989050437856524</v>
      </c>
      <c r="BA6" s="5" t="n">
        <v>0.151869914004678</v>
      </c>
      <c r="BB6" s="5" t="n">
        <v>0.312916144591299</v>
      </c>
      <c r="BC6" s="5" t="n">
        <v>0.186565095182847</v>
      </c>
      <c r="BD6" s="5" t="n">
        <v>0.221687756573832</v>
      </c>
      <c r="BE6" s="5" t="n">
        <v>1.76635950152641</v>
      </c>
      <c r="BF6" s="5" t="n">
        <v>2.06614714154387</v>
      </c>
      <c r="BG6" s="5" t="n">
        <v>0.244501631995572</v>
      </c>
      <c r="BH6" s="5" t="n">
        <v>0.121422357952868</v>
      </c>
      <c r="BI6" s="5" t="n">
        <v>0.977820122570181</v>
      </c>
      <c r="BJ6" s="5" t="n">
        <v>1.10926802780209</v>
      </c>
      <c r="BK6" s="5" t="n">
        <v>0.00530416766396018</v>
      </c>
      <c r="BL6" s="5" t="n">
        <v>0.0143034412440908</v>
      </c>
      <c r="BM6" s="5" t="n">
        <v>0.00395527054361822</v>
      </c>
      <c r="BN6" s="5" t="n">
        <v>0.0193196945464787</v>
      </c>
      <c r="BO6" s="5" t="n">
        <v>0.127122128822609</v>
      </c>
      <c r="BP6" s="5" t="n">
        <v>0.112058197361912</v>
      </c>
      <c r="BQ6" s="5" t="n">
        <v>0.001588569</v>
      </c>
      <c r="BR6" s="5" t="n">
        <v>0.002637972</v>
      </c>
      <c r="BS6" s="5" t="n">
        <v>0.00665185803878123</v>
      </c>
      <c r="BT6" s="5" t="n">
        <v>0.00421089639415523</v>
      </c>
      <c r="BU6" s="5" t="n">
        <v>0.0892674583095181</v>
      </c>
      <c r="BV6" s="5" t="n">
        <v>0.167037710706558</v>
      </c>
      <c r="BW6" s="5" t="n">
        <v>0.0932874617695089</v>
      </c>
      <c r="BX6" s="5" t="n">
        <v>0.169250382575387</v>
      </c>
      <c r="BY6" s="5" t="n">
        <v>0.0883594405744732</v>
      </c>
      <c r="BZ6" s="5" t="n">
        <v>0.110294143680537</v>
      </c>
      <c r="CA6" s="5" t="n">
        <v>0.459342124896959</v>
      </c>
      <c r="CB6" s="5" t="n">
        <v>0.834861045428096</v>
      </c>
    </row>
    <row r="7" customFormat="false" ht="11" hidden="false" customHeight="true" outlineLevel="0" collapsed="false">
      <c r="A7" s="4" t="s">
        <v>125</v>
      </c>
      <c r="B7" s="6" t="n">
        <v>6</v>
      </c>
      <c r="C7" s="6" t="n">
        <v>41</v>
      </c>
      <c r="D7" s="4" t="s">
        <v>114</v>
      </c>
      <c r="E7" s="4" t="n">
        <v>75330486</v>
      </c>
      <c r="F7" s="4" t="n">
        <v>75330604</v>
      </c>
      <c r="G7" s="4" t="s">
        <v>126</v>
      </c>
      <c r="H7" s="4" t="s">
        <v>127</v>
      </c>
      <c r="I7" s="4" t="s">
        <v>128</v>
      </c>
      <c r="J7" s="4" t="n">
        <v>119</v>
      </c>
      <c r="K7" s="7" t="s">
        <v>129</v>
      </c>
      <c r="L7" s="5" t="s">
        <v>101</v>
      </c>
      <c r="M7" s="8" t="n">
        <v>0.0119398464618366</v>
      </c>
      <c r="N7" s="5" t="n">
        <v>0.0508336662282005</v>
      </c>
      <c r="O7" s="5" t="n">
        <v>0.0204210520076149</v>
      </c>
      <c r="P7" s="5" t="n">
        <v>0.0440998634842116</v>
      </c>
      <c r="Q7" s="5" t="n">
        <v>0.28730460059986</v>
      </c>
      <c r="R7" s="5" t="n">
        <v>0.253297193960357</v>
      </c>
      <c r="S7" s="5" t="n">
        <v>0.336960876658622</v>
      </c>
      <c r="T7" s="5" t="n">
        <v>0.180353959301718</v>
      </c>
      <c r="U7" s="5" t="n">
        <v>0.373881502021626</v>
      </c>
      <c r="V7" s="5" t="n">
        <v>0.318397960537018</v>
      </c>
      <c r="W7" s="5" t="n">
        <v>0.271806714336941</v>
      </c>
      <c r="X7" s="5" t="n">
        <v>0.239633747240332</v>
      </c>
      <c r="Y7" s="5" t="n">
        <v>1.24889570254398</v>
      </c>
      <c r="Z7" s="5" t="n">
        <v>1.3936835308397</v>
      </c>
      <c r="AA7" s="5" t="n">
        <v>0.12163691188906</v>
      </c>
      <c r="AB7" s="5" t="n">
        <v>0.118989238018915</v>
      </c>
      <c r="AC7" s="5" t="n">
        <v>0.0257488712380788</v>
      </c>
      <c r="AD7" s="5" t="n">
        <v>0.327349345607201</v>
      </c>
      <c r="AE7" s="5" t="n">
        <v>0.376482053524219</v>
      </c>
      <c r="AF7" s="5" t="n">
        <v>0.817280376568841</v>
      </c>
      <c r="AG7" s="5" t="n">
        <v>0.0563536552208071</v>
      </c>
      <c r="AH7" s="5" t="n">
        <v>0.127529507636087</v>
      </c>
      <c r="AI7" s="5" t="n">
        <v>0.0784269333780061</v>
      </c>
      <c r="AJ7" s="5" t="n">
        <v>0.0380021011995078</v>
      </c>
      <c r="AK7" s="5" t="n">
        <v>0.0733353702459798</v>
      </c>
      <c r="AL7" s="5" t="n">
        <v>0.472669277257422</v>
      </c>
      <c r="AM7" s="5" t="n">
        <v>0.217474929222518</v>
      </c>
      <c r="AN7" s="5" t="n">
        <v>0.247046239400276</v>
      </c>
      <c r="AO7" s="5" t="n">
        <v>0.279448241187765</v>
      </c>
      <c r="AP7" s="5" t="n">
        <v>0.25154754243729</v>
      </c>
      <c r="AQ7" s="5" t="n">
        <v>0.42356432865049</v>
      </c>
      <c r="AR7" s="5" t="n">
        <v>0.610855478419005</v>
      </c>
      <c r="AS7" s="5" t="n">
        <v>0.32255296864622</v>
      </c>
      <c r="AT7" s="5" t="n">
        <v>0.272924913543506</v>
      </c>
      <c r="AU7" s="5" t="n">
        <v>0.341918407778917</v>
      </c>
      <c r="AV7" s="5" t="n">
        <v>0.357518083412373</v>
      </c>
      <c r="AW7" s="5" t="n">
        <v>0.278626812204869</v>
      </c>
      <c r="AX7" s="5" t="n">
        <v>0.361950170253491</v>
      </c>
      <c r="AY7" s="5" t="n">
        <v>0.221578068876869</v>
      </c>
      <c r="AZ7" s="5" t="n">
        <v>0.199955933848775</v>
      </c>
      <c r="BA7" s="5" t="n">
        <v>0.338421000060931</v>
      </c>
      <c r="BB7" s="5" t="n">
        <v>0.288063944079941</v>
      </c>
      <c r="BC7" s="5" t="n">
        <v>1.80026713670288</v>
      </c>
      <c r="BD7" s="5" t="n">
        <v>1.58114097001302</v>
      </c>
      <c r="BE7" s="5" t="n">
        <v>2.37169748034173</v>
      </c>
      <c r="BF7" s="5" t="n">
        <v>1.82501459303386</v>
      </c>
      <c r="BG7" s="5" t="n">
        <v>0.275072152893923</v>
      </c>
      <c r="BH7" s="5" t="n">
        <v>0.174652718037562</v>
      </c>
      <c r="BI7" s="5" t="n">
        <v>0.807006948176851</v>
      </c>
      <c r="BJ7" s="5" t="n">
        <v>0.472669277257422</v>
      </c>
      <c r="BK7" s="5" t="n">
        <v>0.00800663688838892</v>
      </c>
      <c r="BL7" s="5" t="n">
        <v>0.0133067410515359</v>
      </c>
      <c r="BM7" s="5" t="n">
        <v>0.00192041003459371</v>
      </c>
      <c r="BN7" s="5" t="n">
        <v>0.0234965230185578</v>
      </c>
      <c r="BO7" s="5" t="n">
        <v>0.134090143140195</v>
      </c>
      <c r="BP7" s="5" t="n">
        <v>0.167591989092733</v>
      </c>
      <c r="BQ7" s="5" t="n">
        <v>0.005994919</v>
      </c>
      <c r="BR7" s="5" t="n">
        <v>0.007034615</v>
      </c>
      <c r="BS7" s="5" t="n">
        <v>0.00680229879914176</v>
      </c>
      <c r="BT7" s="5" t="n">
        <v>0.00998599635140845</v>
      </c>
      <c r="BU7" s="5" t="n">
        <v>0.204636249029694</v>
      </c>
      <c r="BV7" s="5" t="n">
        <v>0.196649127155736</v>
      </c>
      <c r="BW7" s="5" t="n">
        <v>0.0905383609878729</v>
      </c>
      <c r="BX7" s="5" t="n">
        <v>0.105314062775986</v>
      </c>
      <c r="BY7" s="5" t="n">
        <v>0.0742342148782625</v>
      </c>
      <c r="BZ7" s="5" t="n">
        <v>0.0890665853404711</v>
      </c>
      <c r="CA7" s="5" t="n">
        <v>0.466727700642816</v>
      </c>
      <c r="CB7" s="5" t="n">
        <v>1.07095881455869</v>
      </c>
    </row>
    <row r="8" customFormat="false" ht="11" hidden="false" customHeight="true" outlineLevel="0" collapsed="false">
      <c r="A8" s="4" t="s">
        <v>130</v>
      </c>
      <c r="B8" s="6" t="n">
        <v>7</v>
      </c>
      <c r="C8" s="6" t="n">
        <v>62</v>
      </c>
      <c r="D8" s="4" t="s">
        <v>131</v>
      </c>
      <c r="E8" s="4" t="n">
        <v>40449363</v>
      </c>
      <c r="F8" s="4" t="n">
        <v>40449517</v>
      </c>
      <c r="G8" s="4" t="s">
        <v>132</v>
      </c>
      <c r="H8" s="4" t="s">
        <v>133</v>
      </c>
      <c r="I8" s="4" t="s">
        <v>134</v>
      </c>
      <c r="J8" s="4" t="n">
        <v>155</v>
      </c>
      <c r="K8" s="7" t="s">
        <v>135</v>
      </c>
      <c r="L8" s="5" t="s">
        <v>136</v>
      </c>
      <c r="M8" s="8" t="n">
        <v>0.0165379943820806</v>
      </c>
      <c r="N8" s="5" t="n">
        <v>0.0508336662282005</v>
      </c>
      <c r="O8" s="5" t="n">
        <v>0.00376479460655755</v>
      </c>
      <c r="P8" s="5" t="n">
        <v>0.0334497767694257</v>
      </c>
      <c r="Q8" s="5" t="n">
        <v>0.221472253930133</v>
      </c>
      <c r="R8" s="5" t="n">
        <v>0.377944262500503</v>
      </c>
      <c r="S8" s="5" t="n">
        <v>0.330120783397273</v>
      </c>
      <c r="T8" s="5" t="n">
        <v>0.590867434779423</v>
      </c>
      <c r="U8" s="5" t="n">
        <v>0.381917219734478</v>
      </c>
      <c r="V8" s="5" t="n">
        <v>0.265602640254248</v>
      </c>
      <c r="W8" s="5" t="n">
        <v>0.095735504612135</v>
      </c>
      <c r="X8" s="5" t="n">
        <v>0.157808343915717</v>
      </c>
      <c r="Y8" s="5" t="n">
        <v>0.639580506895782</v>
      </c>
      <c r="Z8" s="5" t="n">
        <v>1.67742166325502</v>
      </c>
      <c r="AA8" s="5" t="n">
        <v>0.103320459813416</v>
      </c>
      <c r="AB8" s="5" t="n">
        <v>0.362548370121582</v>
      </c>
      <c r="AC8" s="5" t="n">
        <v>0.172563335639935</v>
      </c>
      <c r="AD8" s="5" t="n">
        <v>3.49730930087304</v>
      </c>
      <c r="AE8" s="5" t="n">
        <v>0.179891368981167</v>
      </c>
      <c r="AF8" s="5" t="n">
        <v>8.14686720999069</v>
      </c>
      <c r="AG8" s="5" t="n">
        <v>0.0434409021397335</v>
      </c>
      <c r="AH8" s="5" t="n">
        <v>0.11877024819673</v>
      </c>
      <c r="AI8" s="5" t="n">
        <v>0.0327937995333144</v>
      </c>
      <c r="AJ8" s="5" t="n">
        <v>0.0186832907348402</v>
      </c>
      <c r="AK8" s="5" t="n">
        <v>0.166685194935065</v>
      </c>
      <c r="AL8" s="5" t="n">
        <v>0.950161985573843</v>
      </c>
      <c r="AM8" s="5" t="n">
        <v>0.893275980245577</v>
      </c>
      <c r="AN8" s="5" t="n">
        <v>1.82033300156304</v>
      </c>
      <c r="AO8" s="5" t="n">
        <v>0.165533816190473</v>
      </c>
      <c r="AP8" s="5" t="n">
        <v>0.141242424206191</v>
      </c>
      <c r="AQ8" s="5" t="n">
        <v>0.292234391077514</v>
      </c>
      <c r="AR8" s="5" t="n">
        <v>0.138335697147926</v>
      </c>
      <c r="AS8" s="5" t="n">
        <v>0.0569105691056911</v>
      </c>
      <c r="AT8" s="5" t="n">
        <v>0</v>
      </c>
      <c r="AU8" s="5" t="n">
        <v>0.0813008130081301</v>
      </c>
      <c r="AV8" s="5" t="n">
        <v>0.689</v>
      </c>
      <c r="AW8" s="5" t="n">
        <v>0.0894308943089431</v>
      </c>
      <c r="AX8" s="5" t="n">
        <v>0</v>
      </c>
      <c r="AY8" s="5" t="n">
        <v>0.284552845528455</v>
      </c>
      <c r="AZ8" s="5" t="n">
        <v>0</v>
      </c>
      <c r="BA8" s="5" t="n">
        <v>0.113821138211382</v>
      </c>
      <c r="BB8" s="5" t="n">
        <v>0</v>
      </c>
      <c r="BC8" s="5" t="n">
        <v>0.0813008130081301</v>
      </c>
      <c r="BD8" s="5" t="n">
        <v>0</v>
      </c>
      <c r="BE8" s="5" t="n">
        <v>2.78430426239101</v>
      </c>
      <c r="BF8" s="5" t="n">
        <v>4.38172940539404</v>
      </c>
      <c r="BG8" s="5" t="n">
        <v>0.163139707337959</v>
      </c>
      <c r="BH8" s="5" t="n">
        <v>0.101334714597175</v>
      </c>
      <c r="BI8" s="5" t="n">
        <v>0.962726477712398</v>
      </c>
      <c r="BJ8" s="5" t="n">
        <v>0.667225065880112</v>
      </c>
      <c r="BK8" s="5" t="n">
        <v>0.00018382468011933</v>
      </c>
      <c r="BL8" s="5" t="n">
        <v>0.000139430335077204</v>
      </c>
      <c r="BM8" s="5" t="n">
        <v>0.000733659412414877</v>
      </c>
      <c r="BN8" s="5" t="n">
        <v>0.00345078928056405</v>
      </c>
      <c r="BO8" s="5" t="n">
        <v>0.123</v>
      </c>
      <c r="BP8" s="5" t="n">
        <v>0.107</v>
      </c>
      <c r="BQ8" s="5" t="n">
        <v>0.00069124</v>
      </c>
      <c r="BR8" s="5" t="n">
        <v>0.000522985</v>
      </c>
      <c r="BS8" s="5" t="n">
        <v>0</v>
      </c>
      <c r="BT8" s="5" t="n">
        <v>0</v>
      </c>
      <c r="BU8" s="5" t="n">
        <v>0.0366370814533627</v>
      </c>
      <c r="BV8" s="5" t="n">
        <v>0.0792580705098454</v>
      </c>
      <c r="BW8" s="5" t="n">
        <v>0.0693607291072537</v>
      </c>
      <c r="BX8" s="5" t="n">
        <v>0.0503378843553333</v>
      </c>
      <c r="BY8" s="5" t="n">
        <v>0.000666932370694059</v>
      </c>
      <c r="BZ8" s="5" t="n">
        <v>0.00176885081915604</v>
      </c>
      <c r="CA8" s="5" t="n">
        <v>1.48988179526407</v>
      </c>
      <c r="CB8" s="5" t="n">
        <v>6.94630324183832</v>
      </c>
    </row>
    <row r="9" customFormat="false" ht="11" hidden="false" customHeight="true" outlineLevel="0" collapsed="false">
      <c r="A9" s="4" t="s">
        <v>137</v>
      </c>
      <c r="B9" s="6" t="n">
        <v>8</v>
      </c>
      <c r="C9" s="6" t="n">
        <v>67</v>
      </c>
      <c r="D9" s="4" t="s">
        <v>120</v>
      </c>
      <c r="E9" s="4" t="n">
        <v>12683464</v>
      </c>
      <c r="F9" s="4" t="n">
        <v>12683541</v>
      </c>
      <c r="G9" s="4" t="s">
        <v>138</v>
      </c>
      <c r="H9" s="4" t="s">
        <v>139</v>
      </c>
      <c r="I9" s="4" t="s">
        <v>140</v>
      </c>
      <c r="J9" s="4" t="n">
        <v>78</v>
      </c>
      <c r="K9" s="7" t="s">
        <v>141</v>
      </c>
      <c r="L9" s="5" t="s">
        <v>101</v>
      </c>
      <c r="M9" s="8" t="n">
        <v>0.00648772370164313</v>
      </c>
      <c r="N9" s="5" t="n">
        <v>0.0583925487748022</v>
      </c>
      <c r="O9" s="5" t="n">
        <v>0.0121031383684495</v>
      </c>
      <c r="P9" s="5" t="n">
        <v>0.00921154584935858</v>
      </c>
      <c r="Q9" s="5" t="n">
        <v>0.183446463812529</v>
      </c>
      <c r="R9" s="5" t="n">
        <v>6.1188543248821</v>
      </c>
      <c r="S9" s="5" t="n">
        <v>0.186398867528805</v>
      </c>
      <c r="T9" s="5" t="n">
        <v>0.198894873994891</v>
      </c>
      <c r="U9" s="5" t="n">
        <v>0.154083896821737</v>
      </c>
      <c r="V9" s="5" t="n">
        <v>0.104453953252106</v>
      </c>
      <c r="W9" s="5" t="n">
        <v>0.200744309868606</v>
      </c>
      <c r="X9" s="5" t="n">
        <v>0.588430510059274</v>
      </c>
      <c r="Y9" s="5" t="n">
        <v>0.661324841501451</v>
      </c>
      <c r="Z9" s="5" t="n">
        <v>0.403260069830831</v>
      </c>
      <c r="AA9" s="5" t="n">
        <v>1.93647248163156</v>
      </c>
      <c r="AB9" s="5" t="n">
        <v>4.66629509375676</v>
      </c>
      <c r="AC9" s="5" t="n">
        <v>3.18972268211519</v>
      </c>
      <c r="AD9" s="5" t="n">
        <v>4.66218019508502</v>
      </c>
      <c r="AE9" s="5" t="n">
        <v>0.395961207266737</v>
      </c>
      <c r="AF9" s="5" t="n">
        <v>1.62538497533856</v>
      </c>
      <c r="AG9" s="5" t="n">
        <v>0.374602127941395</v>
      </c>
      <c r="AH9" s="5" t="n">
        <v>1.04518426262277</v>
      </c>
      <c r="AI9" s="5" t="n">
        <v>0.190471757393258</v>
      </c>
      <c r="AJ9" s="5" t="n">
        <v>0.167886135666146</v>
      </c>
      <c r="AK9" s="5" t="n">
        <v>0.26858134363973</v>
      </c>
      <c r="AL9" s="5" t="n">
        <v>0.456753752563493</v>
      </c>
      <c r="AM9" s="5" t="n">
        <v>0.567685579709358</v>
      </c>
      <c r="AN9" s="5" t="n">
        <v>1.21165334363199</v>
      </c>
      <c r="AO9" s="5" t="n">
        <v>0.188603845896823</v>
      </c>
      <c r="AP9" s="5" t="n">
        <v>0.230491427554668</v>
      </c>
      <c r="AQ9" s="5" t="n">
        <v>0.230594658521083</v>
      </c>
      <c r="AR9" s="5" t="n">
        <v>0.268461107065983</v>
      </c>
      <c r="AS9" s="5" t="n">
        <v>0.0998445852437796</v>
      </c>
      <c r="AT9" s="5" t="n">
        <v>0.110362197979883</v>
      </c>
      <c r="AU9" s="5" t="n">
        <v>0.153216332663068</v>
      </c>
      <c r="AV9" s="5" t="n">
        <v>0.166164356529487</v>
      </c>
      <c r="AW9" s="5" t="n">
        <v>0.0736306373591421</v>
      </c>
      <c r="AX9" s="5" t="n">
        <v>0.0844800793494607</v>
      </c>
      <c r="AY9" s="5" t="n">
        <v>0.189452095175416</v>
      </c>
      <c r="AZ9" s="5" t="n">
        <v>0.19882306012032</v>
      </c>
      <c r="BA9" s="5" t="n">
        <v>0.114181592968196</v>
      </c>
      <c r="BB9" s="5" t="n">
        <v>0.137517869098204</v>
      </c>
      <c r="BC9" s="5" t="n">
        <v>0.0984368293795809</v>
      </c>
      <c r="BD9" s="5" t="n">
        <v>0.0747711742309489</v>
      </c>
      <c r="BE9" s="5" t="n">
        <v>1.07453315635315</v>
      </c>
      <c r="BF9" s="5" t="n">
        <v>1.81247613602245</v>
      </c>
      <c r="BG9" s="5" t="n">
        <v>1.12021527050222</v>
      </c>
      <c r="BH9" s="5" t="n">
        <v>0.916327359013155</v>
      </c>
      <c r="BI9" s="5" t="n">
        <v>0.147975578292816</v>
      </c>
      <c r="BJ9" s="5" t="n">
        <v>0.138964183780518</v>
      </c>
      <c r="BK9" s="5" t="n">
        <v>0.0105461197580356</v>
      </c>
      <c r="BL9" s="5" t="n">
        <v>0.0185977009298693</v>
      </c>
      <c r="BM9" s="5" t="n">
        <v>0.0114141805163139</v>
      </c>
      <c r="BN9" s="5" t="n">
        <v>0.0198435519051586</v>
      </c>
      <c r="BO9" s="5" t="n">
        <v>0.197304681787606</v>
      </c>
      <c r="BP9" s="5" t="n">
        <v>0.243019349872928</v>
      </c>
      <c r="BQ9" s="5" t="n">
        <v>0.070668451</v>
      </c>
      <c r="BR9" s="5" t="n">
        <v>0.148798934</v>
      </c>
      <c r="BS9" s="5" t="n">
        <v>0.0071926050124496</v>
      </c>
      <c r="BT9" s="5" t="n">
        <v>0.0013246776920346</v>
      </c>
      <c r="BU9" s="5" t="n">
        <v>0.393713992072769</v>
      </c>
      <c r="BV9" s="5" t="n">
        <v>1.21302285794873</v>
      </c>
      <c r="BW9" s="5" t="n">
        <v>0.0484383657047176</v>
      </c>
      <c r="BX9" s="5" t="n">
        <v>0.0431964032032083</v>
      </c>
      <c r="BY9" s="5" t="n">
        <v>0.0839764199261799</v>
      </c>
      <c r="BZ9" s="5" t="n">
        <v>0.0663139494328145</v>
      </c>
      <c r="CA9" s="5" t="n">
        <v>0.458003649730308</v>
      </c>
      <c r="CB9" s="5" t="n">
        <v>0.921737302470472</v>
      </c>
    </row>
    <row r="10" customFormat="false" ht="11" hidden="false" customHeight="true" outlineLevel="0" collapsed="false">
      <c r="A10" s="4" t="s">
        <v>142</v>
      </c>
      <c r="B10" s="6" t="n">
        <v>9</v>
      </c>
      <c r="C10" s="6" t="n">
        <v>6</v>
      </c>
      <c r="D10" s="4" t="s">
        <v>131</v>
      </c>
      <c r="E10" s="4" t="n">
        <v>114617634</v>
      </c>
      <c r="F10" s="4" t="n">
        <v>114617703</v>
      </c>
      <c r="G10" s="4" t="s">
        <v>143</v>
      </c>
      <c r="H10" s="4" t="s">
        <v>144</v>
      </c>
      <c r="I10" s="4" t="s">
        <v>145</v>
      </c>
      <c r="J10" s="4" t="n">
        <v>70</v>
      </c>
      <c r="K10" s="7" t="s">
        <v>146</v>
      </c>
      <c r="L10" s="5" t="s">
        <v>101</v>
      </c>
      <c r="M10" s="8" t="n">
        <v>0.0186062108992957</v>
      </c>
      <c r="N10" s="5" t="n">
        <v>0.0592076783793125</v>
      </c>
      <c r="O10" s="5" t="n">
        <v>0.0175099041907673</v>
      </c>
      <c r="P10" s="5" t="n">
        <v>0.0147678334719313</v>
      </c>
      <c r="Q10" s="5" t="n">
        <v>0.125388678812854</v>
      </c>
      <c r="R10" s="5" t="n">
        <v>0.148983742142133</v>
      </c>
      <c r="S10" s="5" t="n">
        <v>0.270249340048194</v>
      </c>
      <c r="T10" s="5" t="n">
        <v>0.266123718018423</v>
      </c>
      <c r="U10" s="5" t="n">
        <v>0.126515670817824</v>
      </c>
      <c r="V10" s="5" t="n">
        <v>0.194016600088048</v>
      </c>
      <c r="W10" s="5" t="n">
        <v>0.245616434233834</v>
      </c>
      <c r="X10" s="5" t="n">
        <v>0.208577238998986</v>
      </c>
      <c r="Y10" s="5" t="n">
        <v>1.1846648760346</v>
      </c>
      <c r="Z10" s="5" t="n">
        <v>0.810471557253201</v>
      </c>
      <c r="AA10" s="5" t="n">
        <v>0.143038855170383</v>
      </c>
      <c r="AB10" s="5" t="n">
        <v>0.0701741259662678</v>
      </c>
      <c r="AC10" s="5" t="n">
        <v>0.100445093587737</v>
      </c>
      <c r="AD10" s="5" t="n">
        <v>0.0531820426337298</v>
      </c>
      <c r="AE10" s="5" t="n">
        <v>0.171285982999605</v>
      </c>
      <c r="AF10" s="5" t="n">
        <v>0.205481868105398</v>
      </c>
      <c r="AG10" s="5" t="n">
        <v>0.060979959398406</v>
      </c>
      <c r="AH10" s="5" t="n">
        <v>0.0687299633367845</v>
      </c>
      <c r="AI10" s="5" t="n">
        <v>0.0992983117654572</v>
      </c>
      <c r="AJ10" s="5" t="n">
        <v>0.050021079404999</v>
      </c>
      <c r="AK10" s="5" t="n">
        <v>0.0635695197703201</v>
      </c>
      <c r="AL10" s="5" t="n">
        <v>0.0789499958239709</v>
      </c>
      <c r="AM10" s="5" t="n">
        <v>0.214785573468756</v>
      </c>
      <c r="AN10" s="5" t="n">
        <v>0.304367663942632</v>
      </c>
      <c r="AO10" s="5" t="n">
        <v>0.0978832855934174</v>
      </c>
      <c r="AP10" s="5" t="n">
        <v>2.66978865918702</v>
      </c>
      <c r="AQ10" s="5" t="n">
        <v>0.210825538201207</v>
      </c>
      <c r="AR10" s="5" t="n">
        <v>0.649569115739698</v>
      </c>
      <c r="AS10" s="5" t="n">
        <v>0.263804668313114</v>
      </c>
      <c r="AT10" s="5" t="n">
        <v>0.212554837718267</v>
      </c>
      <c r="AU10" s="5" t="n">
        <v>0.299333572071017</v>
      </c>
      <c r="AV10" s="5" t="n">
        <v>0.296292815057778</v>
      </c>
      <c r="AW10" s="5" t="n">
        <v>0.198610802676099</v>
      </c>
      <c r="AX10" s="5" t="n">
        <v>0.270667392387384</v>
      </c>
      <c r="AY10" s="5" t="n">
        <v>0.181512020762333</v>
      </c>
      <c r="AZ10" s="5" t="n">
        <v>0.210957165944002</v>
      </c>
      <c r="BA10" s="5" t="n">
        <v>0.196221631725881</v>
      </c>
      <c r="BB10" s="5" t="n">
        <v>0.204311313649257</v>
      </c>
      <c r="BC10" s="5" t="n">
        <v>0.846193201542169</v>
      </c>
      <c r="BD10" s="5" t="n">
        <v>0.853208947357779</v>
      </c>
      <c r="BE10" s="5" t="n">
        <v>1.83340053552175</v>
      </c>
      <c r="BF10" s="5" t="n">
        <v>1.51755941340037</v>
      </c>
      <c r="BG10" s="5" t="n">
        <v>0.132685534459286</v>
      </c>
      <c r="BH10" s="5" t="n">
        <v>0.239615975043573</v>
      </c>
      <c r="BI10" s="5" t="n">
        <v>0.61748628566858</v>
      </c>
      <c r="BJ10" s="5" t="n">
        <v>0.452843043370442</v>
      </c>
      <c r="BK10" s="5" t="n">
        <v>0.0112286173038126</v>
      </c>
      <c r="BL10" s="5" t="n">
        <v>0.0123726650237107</v>
      </c>
      <c r="BM10" s="5" t="n">
        <v>0.00975069044527066</v>
      </c>
      <c r="BN10" s="5" t="n">
        <v>0.0137657888363204</v>
      </c>
      <c r="BO10" s="5" t="n">
        <v>0.132811234534962</v>
      </c>
      <c r="BP10" s="5" t="n">
        <v>0.167803544470978</v>
      </c>
      <c r="BQ10" s="5" t="n">
        <v>0.004510525</v>
      </c>
      <c r="BR10" s="5" t="n">
        <v>0.009948689</v>
      </c>
      <c r="BS10" s="5" t="n">
        <v>0.00562662720292963</v>
      </c>
      <c r="BT10" s="5" t="n">
        <v>0.0111710150728652</v>
      </c>
      <c r="BU10" s="5" t="n">
        <v>0.155438967226389</v>
      </c>
      <c r="BV10" s="5" t="n">
        <v>0.158917331368101</v>
      </c>
      <c r="BW10" s="5" t="n">
        <v>0.17128206507334</v>
      </c>
      <c r="BX10" s="5" t="n">
        <v>0.0896696763022428</v>
      </c>
      <c r="BY10" s="5" t="n">
        <v>0.036606105252665</v>
      </c>
      <c r="BZ10" s="5" t="n">
        <v>0.0314548892958839</v>
      </c>
      <c r="CA10" s="5" t="n">
        <v>0.533839883782492</v>
      </c>
      <c r="CB10" s="5" t="n">
        <v>0.536341471711677</v>
      </c>
    </row>
    <row r="11" customFormat="false" ht="11" hidden="false" customHeight="true" outlineLevel="0" collapsed="false">
      <c r="A11" s="4" t="s">
        <v>147</v>
      </c>
      <c r="B11" s="6" t="n">
        <v>10</v>
      </c>
      <c r="C11" s="6" t="n">
        <v>40</v>
      </c>
      <c r="D11" s="4" t="s">
        <v>148</v>
      </c>
      <c r="E11" s="4" t="n">
        <v>80565527</v>
      </c>
      <c r="F11" s="4" t="n">
        <v>80565679</v>
      </c>
      <c r="G11" s="4" t="s">
        <v>149</v>
      </c>
      <c r="H11" s="4" t="s">
        <v>150</v>
      </c>
      <c r="I11" s="4" t="s">
        <v>151</v>
      </c>
      <c r="J11" s="4" t="n">
        <v>153</v>
      </c>
      <c r="K11" s="7" t="s">
        <v>152</v>
      </c>
      <c r="L11" s="5" t="s">
        <v>101</v>
      </c>
      <c r="M11" s="8" t="n">
        <v>0.00549344963226957</v>
      </c>
      <c r="N11" s="5" t="n">
        <v>0.060034186769063</v>
      </c>
      <c r="O11" s="5" t="n">
        <v>0.0123999919994316</v>
      </c>
      <c r="P11" s="5" t="n">
        <v>0.0589386979663052</v>
      </c>
      <c r="Q11" s="5" t="n">
        <v>1.64312245239969</v>
      </c>
      <c r="R11" s="5" t="n">
        <v>2.19469429987092</v>
      </c>
      <c r="S11" s="5" t="n">
        <v>4.16607843113814</v>
      </c>
      <c r="T11" s="5" t="n">
        <v>0.282247165940021</v>
      </c>
      <c r="U11" s="5" t="n">
        <v>4.67337562749957</v>
      </c>
      <c r="V11" s="5" t="n">
        <v>3.04003303283385</v>
      </c>
      <c r="W11" s="5" t="n">
        <v>0.452641259077736</v>
      </c>
      <c r="X11" s="5" t="n">
        <v>0.579957867120197</v>
      </c>
      <c r="Y11" s="5" t="n">
        <v>1.86146694789132</v>
      </c>
      <c r="Z11" s="5" t="n">
        <v>2.4016401485416</v>
      </c>
      <c r="AA11" s="5" t="n">
        <v>0.206818909108335</v>
      </c>
      <c r="AB11" s="5" t="n">
        <v>0.245538302675898</v>
      </c>
      <c r="AC11" s="5" t="n">
        <v>0.0506406593763722</v>
      </c>
      <c r="AD11" s="5" t="n">
        <v>1.2008200742708</v>
      </c>
      <c r="AE11" s="5" t="n">
        <v>0.52356479592323</v>
      </c>
      <c r="AF11" s="5" t="n">
        <v>1.08223964744893</v>
      </c>
      <c r="AG11" s="5" t="n">
        <v>0.0632162821160463</v>
      </c>
      <c r="AH11" s="5" t="n">
        <v>0.0352561805465711</v>
      </c>
      <c r="AI11" s="5" t="n">
        <v>0.194354982727643</v>
      </c>
      <c r="AJ11" s="5" t="n">
        <v>0.165513293561454</v>
      </c>
      <c r="AK11" s="5" t="n">
        <v>0.0355610072825697</v>
      </c>
      <c r="AL11" s="5" t="n">
        <v>0.0804379430552689</v>
      </c>
      <c r="AM11" s="5" t="n">
        <v>3.12977511862204</v>
      </c>
      <c r="AN11" s="5" t="n">
        <v>7.71706362282676</v>
      </c>
      <c r="AO11" s="5" t="n">
        <v>0.276708717346845</v>
      </c>
      <c r="AP11" s="5" t="n">
        <v>0.361989561300982</v>
      </c>
      <c r="AQ11" s="5" t="n">
        <v>0.276708717346845</v>
      </c>
      <c r="AR11" s="5" t="n">
        <v>0.359489116754551</v>
      </c>
      <c r="AS11" s="5" t="n">
        <v>0.210986559088842</v>
      </c>
      <c r="AT11" s="5" t="n">
        <v>0.435759191302187</v>
      </c>
      <c r="AU11" s="5" t="n">
        <v>0.158756767757216</v>
      </c>
      <c r="AV11" s="5" t="n">
        <v>0.292435390251193</v>
      </c>
      <c r="AW11" s="5" t="n">
        <v>0.0954849388276881</v>
      </c>
      <c r="AX11" s="5" t="n">
        <v>0.216030063205657</v>
      </c>
      <c r="AY11" s="5" t="n">
        <v>0.820720559975326</v>
      </c>
      <c r="AZ11" s="5" t="n">
        <v>1.16614889097941</v>
      </c>
      <c r="BA11" s="5" t="n">
        <v>0.191784894585423</v>
      </c>
      <c r="BB11" s="5" t="n">
        <v>0.428513333309688</v>
      </c>
      <c r="BC11" s="5" t="n">
        <v>0.152473560434036</v>
      </c>
      <c r="BD11" s="5" t="n">
        <v>0.145258551099113</v>
      </c>
      <c r="BE11" s="5" t="n">
        <v>6.65434192870087</v>
      </c>
      <c r="BF11" s="5" t="n">
        <v>14.3793544157132</v>
      </c>
      <c r="BG11" s="5" t="n">
        <v>0.635280657969086</v>
      </c>
      <c r="BH11" s="5" t="n">
        <v>0.317661245965571</v>
      </c>
      <c r="BI11" s="5" t="n">
        <v>0.509247889045633</v>
      </c>
      <c r="BJ11" s="5" t="n">
        <v>0.571973415782152</v>
      </c>
      <c r="BK11" s="5" t="n">
        <v>0.00318660539889907</v>
      </c>
      <c r="BL11" s="5" t="n">
        <v>0.0031997060623952</v>
      </c>
      <c r="BM11" s="5" t="n">
        <v>0.000403942088453095</v>
      </c>
      <c r="BN11" s="5" t="n">
        <v>0.0313330733320717</v>
      </c>
      <c r="BO11" s="5" t="n">
        <v>0.178684710138669</v>
      </c>
      <c r="BP11" s="5" t="n">
        <v>0.172887814670029</v>
      </c>
      <c r="BQ11" s="5" t="n">
        <v>0.009568013</v>
      </c>
      <c r="BR11" s="5" t="n">
        <v>0.014574479</v>
      </c>
      <c r="BS11" s="5" t="n">
        <v>0.00256373363842019</v>
      </c>
      <c r="BT11" s="5" t="n">
        <v>0.00644028431541806</v>
      </c>
      <c r="BU11" s="5" t="n">
        <v>0.172190635745176</v>
      </c>
      <c r="BV11" s="5" t="n">
        <v>0.221726589672133</v>
      </c>
      <c r="BW11" s="5" t="n">
        <v>0.306168337737884</v>
      </c>
      <c r="BX11" s="5" t="n">
        <v>0.277032088927832</v>
      </c>
      <c r="BY11" s="5" t="n">
        <v>0.050165108987751</v>
      </c>
      <c r="BZ11" s="5" t="n">
        <v>0.0657542563452302</v>
      </c>
      <c r="CA11" s="5" t="n">
        <v>1.52249764861759</v>
      </c>
      <c r="CB11" s="5" t="n">
        <v>9.54020323302778</v>
      </c>
    </row>
    <row r="12" customFormat="false" ht="11" hidden="false" customHeight="true" outlineLevel="0" collapsed="false">
      <c r="A12" s="4" t="s">
        <v>153</v>
      </c>
      <c r="B12" s="6" t="n">
        <v>11</v>
      </c>
      <c r="C12" s="6" t="n">
        <v>63</v>
      </c>
      <c r="D12" s="4" t="s">
        <v>96</v>
      </c>
      <c r="E12" s="4" t="n">
        <v>102251365</v>
      </c>
      <c r="F12" s="4" t="n">
        <v>102251467</v>
      </c>
      <c r="G12" s="4" t="s">
        <v>154</v>
      </c>
      <c r="H12" s="4" t="s">
        <v>155</v>
      </c>
      <c r="I12" s="4" t="s">
        <v>156</v>
      </c>
      <c r="J12" s="4" t="n">
        <v>103</v>
      </c>
      <c r="K12" s="7" t="s">
        <v>157</v>
      </c>
      <c r="L12" s="5" t="s">
        <v>101</v>
      </c>
      <c r="M12" s="8" t="n">
        <v>0.0115331314592728</v>
      </c>
      <c r="N12" s="5" t="n">
        <v>0.0643430482240291</v>
      </c>
      <c r="O12" s="5" t="n">
        <v>0.00917426311885247</v>
      </c>
      <c r="P12" s="5" t="n">
        <v>0.0430366919957927</v>
      </c>
      <c r="Q12" s="5" t="n">
        <v>0.194838947481886</v>
      </c>
      <c r="R12" s="5" t="n">
        <v>0.146753518672329</v>
      </c>
      <c r="S12" s="5" t="n">
        <v>0.331291708152822</v>
      </c>
      <c r="T12" s="5" t="n">
        <v>0.214885047010017</v>
      </c>
      <c r="U12" s="5" t="n">
        <v>0.240282086191965</v>
      </c>
      <c r="V12" s="5" t="n">
        <v>0.158212445892502</v>
      </c>
      <c r="W12" s="5" t="n">
        <v>0.185610984870132</v>
      </c>
      <c r="X12" s="5" t="n">
        <v>0.197711267878548</v>
      </c>
      <c r="Y12" s="5" t="n">
        <v>0.737315504580823</v>
      </c>
      <c r="Z12" s="5" t="n">
        <v>1.29366762398346</v>
      </c>
      <c r="AA12" s="5" t="n">
        <v>0.184328876145205</v>
      </c>
      <c r="AB12" s="5" t="n">
        <v>0.156200069444939</v>
      </c>
      <c r="AC12" s="5" t="n">
        <v>0.0934510056832365</v>
      </c>
      <c r="AD12" s="5" t="n">
        <v>0.409367081365733</v>
      </c>
      <c r="AE12" s="5" t="n">
        <v>0.239874881694328</v>
      </c>
      <c r="AF12" s="5" t="n">
        <v>0.387284857643791</v>
      </c>
      <c r="AG12" s="5" t="n">
        <v>0.0497332319847582</v>
      </c>
      <c r="AH12" s="5" t="n">
        <v>0.0897133814109122</v>
      </c>
      <c r="AI12" s="5" t="n">
        <v>0.0923770317104862</v>
      </c>
      <c r="AJ12" s="5" t="n">
        <v>0.0257759069264159</v>
      </c>
      <c r="AK12" s="5" t="n">
        <v>0.151811606616218</v>
      </c>
      <c r="AL12" s="5" t="n">
        <v>0.105218989132487</v>
      </c>
      <c r="AM12" s="5" t="n">
        <v>0.15038681594251</v>
      </c>
      <c r="AN12" s="5" t="n">
        <v>0.223431577362827</v>
      </c>
      <c r="AO12" s="5" t="n">
        <v>0.186902011366473</v>
      </c>
      <c r="AP12" s="5" t="n">
        <v>0.325666448474709</v>
      </c>
      <c r="AQ12" s="5" t="n">
        <v>0.301525934501612</v>
      </c>
      <c r="AR12" s="5" t="n">
        <v>0.337151050977862</v>
      </c>
      <c r="AS12" s="5" t="n">
        <v>0.225879461164614</v>
      </c>
      <c r="AT12" s="5" t="n">
        <v>0.25585369964774</v>
      </c>
      <c r="AU12" s="5" t="n">
        <v>0.240658619277922</v>
      </c>
      <c r="AV12" s="5" t="n">
        <v>0.20465426866559</v>
      </c>
      <c r="AW12" s="5" t="n">
        <v>0.156791798312114</v>
      </c>
      <c r="AX12" s="5" t="n">
        <v>0.136614166512787</v>
      </c>
      <c r="AY12" s="5" t="n">
        <v>0.171907929757023</v>
      </c>
      <c r="AZ12" s="5" t="n">
        <v>0.164731915732899</v>
      </c>
      <c r="BA12" s="5" t="n">
        <v>0.215713444283369</v>
      </c>
      <c r="BB12" s="5" t="n">
        <v>0.243774140760642</v>
      </c>
      <c r="BC12" s="5" t="n">
        <v>0.319502250869601</v>
      </c>
      <c r="BD12" s="5" t="n">
        <v>0.186373933239713</v>
      </c>
      <c r="BE12" s="5" t="n">
        <v>2.32672063589794</v>
      </c>
      <c r="BF12" s="5" t="n">
        <v>1.7894348266034</v>
      </c>
      <c r="BG12" s="5" t="n">
        <v>0.210457233258687</v>
      </c>
      <c r="BH12" s="5" t="n">
        <v>0.111121046775983</v>
      </c>
      <c r="BI12" s="5" t="n">
        <v>0.447622356923593</v>
      </c>
      <c r="BJ12" s="5" t="n">
        <v>0.337151050977862</v>
      </c>
      <c r="BK12" s="5" t="n">
        <v>0.00514531135103496</v>
      </c>
      <c r="BL12" s="5" t="n">
        <v>0.011768588400065</v>
      </c>
      <c r="BM12" s="5" t="n">
        <v>0.00257991472341772</v>
      </c>
      <c r="BN12" s="5" t="n">
        <v>0.0155689784368904</v>
      </c>
      <c r="BO12" s="5" t="n">
        <v>0.161720457469335</v>
      </c>
      <c r="BP12" s="5" t="n">
        <v>0.194853411404641</v>
      </c>
      <c r="BQ12" s="5" t="n">
        <v>0.005330997</v>
      </c>
      <c r="BR12" s="5" t="n">
        <v>0.000730761</v>
      </c>
      <c r="BS12" s="5" t="n">
        <v>0.00864116230596292</v>
      </c>
      <c r="BT12" s="5" t="n">
        <v>0.00727264108756647</v>
      </c>
      <c r="BU12" s="5" t="n">
        <v>0.144341821463676</v>
      </c>
      <c r="BV12" s="5" t="n">
        <v>0.22066603668071</v>
      </c>
      <c r="BW12" s="5" t="n">
        <v>0.0785137966142072</v>
      </c>
      <c r="BX12" s="5" t="n">
        <v>0.0774000334454332</v>
      </c>
      <c r="BY12" s="5" t="n">
        <v>0.108964348933625</v>
      </c>
      <c r="BZ12" s="5" t="n">
        <v>0.118218530270074</v>
      </c>
      <c r="CA12" s="5" t="n">
        <v>0.312159223618011</v>
      </c>
      <c r="CB12" s="5" t="n">
        <v>0.779957273714684</v>
      </c>
    </row>
    <row r="13" customFormat="false" ht="11" hidden="false" customHeight="true" outlineLevel="0" collapsed="false">
      <c r="A13" s="4" t="s">
        <v>158</v>
      </c>
      <c r="B13" s="6" t="n">
        <v>12</v>
      </c>
      <c r="C13" s="6" t="n">
        <v>122</v>
      </c>
      <c r="D13" s="4" t="s">
        <v>103</v>
      </c>
      <c r="E13" s="4" t="n">
        <v>206236602</v>
      </c>
      <c r="F13" s="4" t="n">
        <v>206236819</v>
      </c>
      <c r="G13" s="4" t="s">
        <v>159</v>
      </c>
      <c r="H13" s="4" t="s">
        <v>160</v>
      </c>
      <c r="I13" s="4" t="s">
        <v>161</v>
      </c>
      <c r="J13" s="4" t="n">
        <v>218</v>
      </c>
      <c r="K13" s="7" t="s">
        <v>162</v>
      </c>
      <c r="L13" s="5" t="n">
        <v>1.015093756</v>
      </c>
      <c r="M13" s="8" t="n">
        <v>0.0109868992645392</v>
      </c>
      <c r="N13" s="5" t="n">
        <v>0.071393082049172</v>
      </c>
      <c r="O13" s="5" t="n">
        <v>0.00675476830537145</v>
      </c>
      <c r="P13" s="5" t="n">
        <v>0.0362187608868933</v>
      </c>
      <c r="Q13" s="5" t="n">
        <v>0.952863853686249</v>
      </c>
      <c r="R13" s="5" t="n">
        <v>0.752588422039577</v>
      </c>
      <c r="S13" s="5" t="n">
        <v>1.24779332763882</v>
      </c>
      <c r="T13" s="5" t="n">
        <v>1.6192356963791</v>
      </c>
      <c r="U13" s="5" t="n">
        <v>0.852225426099857</v>
      </c>
      <c r="V13" s="5" t="n">
        <v>0.541772098071824</v>
      </c>
      <c r="W13" s="5" t="n">
        <v>0.43537847864264</v>
      </c>
      <c r="X13" s="5" t="n">
        <v>0.40330214947704</v>
      </c>
      <c r="Y13" s="5" t="n">
        <v>1.34755298497819</v>
      </c>
      <c r="Z13" s="5" t="n">
        <v>1.44386213976437</v>
      </c>
      <c r="AA13" s="5" t="n">
        <v>0.222263352983043</v>
      </c>
      <c r="AB13" s="5" t="n">
        <v>0.13489726467245</v>
      </c>
      <c r="AC13" s="5" t="n">
        <v>0.214692247234968</v>
      </c>
      <c r="AD13" s="5" t="n">
        <v>0.115018114663788</v>
      </c>
      <c r="AE13" s="5" t="n">
        <v>0.586556505072066</v>
      </c>
      <c r="AF13" s="5" t="n">
        <v>0.972609777527851</v>
      </c>
      <c r="AG13" s="5" t="n">
        <v>0.190827632658005</v>
      </c>
      <c r="AH13" s="5" t="n">
        <v>0.381547082453624</v>
      </c>
      <c r="AI13" s="5" t="n">
        <v>0.0679287445047727</v>
      </c>
      <c r="AJ13" s="5" t="n">
        <v>0.0396877889310767</v>
      </c>
      <c r="AK13" s="5" t="n">
        <v>0.0738295410255235</v>
      </c>
      <c r="AL13" s="5" t="n">
        <v>0.150718978779652</v>
      </c>
      <c r="AM13" s="5" t="n">
        <v>0.71710883636179</v>
      </c>
      <c r="AN13" s="5" t="n">
        <v>1.49219595233199</v>
      </c>
      <c r="AO13" s="5" t="n">
        <v>0.659910372780744</v>
      </c>
      <c r="AP13" s="5" t="n">
        <v>31.777484045994</v>
      </c>
      <c r="AQ13" s="5" t="n">
        <v>1.45431723157428</v>
      </c>
      <c r="AR13" s="5" t="n">
        <v>0.598711546984027</v>
      </c>
      <c r="AS13" s="5" t="n">
        <v>0.206748819930847</v>
      </c>
      <c r="AT13" s="5" t="n">
        <v>0.498981073547563</v>
      </c>
      <c r="AU13" s="5" t="n">
        <v>0.39966191344296</v>
      </c>
      <c r="AV13" s="5" t="n">
        <v>0.426198598390571</v>
      </c>
      <c r="AW13" s="5" t="n">
        <v>0.217570369929716</v>
      </c>
      <c r="AX13" s="5" t="n">
        <v>0.501925448419372</v>
      </c>
      <c r="AY13" s="5" t="n">
        <v>0.148921091446251</v>
      </c>
      <c r="AZ13" s="5" t="n">
        <v>0.286593342179174</v>
      </c>
      <c r="BA13" s="5" t="n">
        <v>0.250405472988622</v>
      </c>
      <c r="BB13" s="5" t="n">
        <v>0.330768327056014</v>
      </c>
      <c r="BC13" s="5" t="n">
        <v>2.77772928036339</v>
      </c>
      <c r="BD13" s="5" t="n">
        <v>4.71590285532377</v>
      </c>
      <c r="BE13" s="5" t="n">
        <v>4.58210652860228</v>
      </c>
      <c r="BF13" s="5" t="n">
        <v>4.15274129958523</v>
      </c>
      <c r="BG13" s="5" t="n">
        <v>0.551965117078483</v>
      </c>
      <c r="BH13" s="5" t="n">
        <v>0.342770534060298</v>
      </c>
      <c r="BI13" s="5" t="n">
        <v>1.03551036904178</v>
      </c>
      <c r="BJ13" s="5" t="n">
        <v>0.952593757742285</v>
      </c>
      <c r="BK13" s="5" t="n">
        <v>0.00579460122026027</v>
      </c>
      <c r="BL13" s="5" t="n">
        <v>0.0041252666611524</v>
      </c>
      <c r="BM13" s="5" t="n">
        <v>1.43983208173461E-005</v>
      </c>
      <c r="BN13" s="5" t="n">
        <v>0.0205190975992427</v>
      </c>
      <c r="BO13" s="5" t="n">
        <v>0.105227675348589</v>
      </c>
      <c r="BP13" s="5" t="n">
        <v>0.112032956537397</v>
      </c>
      <c r="BQ13" s="5" t="n">
        <v>0.006014848</v>
      </c>
      <c r="BR13" s="5" t="n">
        <v>0.010104236</v>
      </c>
      <c r="BS13" s="5" t="n">
        <v>0.00499674079178474</v>
      </c>
      <c r="BT13" s="5" t="n">
        <v>0.00881920358463308</v>
      </c>
      <c r="BU13" s="5" t="n">
        <v>0.219551991654224</v>
      </c>
      <c r="BV13" s="5" t="n">
        <v>0.205044560630292</v>
      </c>
      <c r="BW13" s="5" t="n">
        <v>0.232293710837795</v>
      </c>
      <c r="BX13" s="5" t="n">
        <v>0.232256680631556</v>
      </c>
      <c r="BY13" s="5" t="n">
        <v>9.0943376537228E-005</v>
      </c>
      <c r="BZ13" s="5" t="n">
        <v>9.0943376537228E-005</v>
      </c>
      <c r="CA13" s="5" t="n">
        <v>0.503597141772602</v>
      </c>
      <c r="CB13" s="5" t="n">
        <v>10.0556399927505</v>
      </c>
    </row>
    <row r="14" customFormat="false" ht="11" hidden="false" customHeight="true" outlineLevel="0" collapsed="false">
      <c r="A14" s="4" t="s">
        <v>163</v>
      </c>
      <c r="B14" s="6" t="n">
        <v>13</v>
      </c>
      <c r="C14" s="6" t="n">
        <v>56</v>
      </c>
      <c r="D14" s="4" t="s">
        <v>114</v>
      </c>
      <c r="E14" s="4" t="n">
        <v>3803625</v>
      </c>
      <c r="F14" s="4" t="n">
        <v>3803874</v>
      </c>
      <c r="G14" s="4" t="s">
        <v>164</v>
      </c>
      <c r="H14" s="4" t="s">
        <v>165</v>
      </c>
      <c r="I14" s="4" t="s">
        <v>166</v>
      </c>
      <c r="J14" s="4" t="n">
        <v>250</v>
      </c>
      <c r="K14" s="7" t="s">
        <v>167</v>
      </c>
      <c r="L14" s="5" t="n">
        <v>0.723601917</v>
      </c>
      <c r="M14" s="8" t="n">
        <v>0.0182233006159533</v>
      </c>
      <c r="N14" s="5" t="n">
        <v>0.0808800721751077</v>
      </c>
      <c r="O14" s="5" t="n">
        <v>0.00149949782223231</v>
      </c>
      <c r="P14" s="5" t="n">
        <v>0.0141983085107666</v>
      </c>
      <c r="Q14" s="5" t="n">
        <v>0.174203937968819</v>
      </c>
      <c r="R14" s="5" t="n">
        <v>0.366738816474982</v>
      </c>
      <c r="S14" s="5" t="n">
        <v>0.802239630701351</v>
      </c>
      <c r="T14" s="5" t="n">
        <v>1.61358980896446</v>
      </c>
      <c r="U14" s="5" t="n">
        <v>0.608464982390564</v>
      </c>
      <c r="V14" s="5" t="n">
        <v>1.11335901239016</v>
      </c>
      <c r="W14" s="5" t="n">
        <v>0.143472798483757</v>
      </c>
      <c r="X14" s="5" t="n">
        <v>0.321485344750641</v>
      </c>
      <c r="Y14" s="5" t="n">
        <v>0.338880644248149</v>
      </c>
      <c r="Z14" s="5" t="n">
        <v>0.954505143788259</v>
      </c>
      <c r="AA14" s="5" t="n">
        <v>0.201499636638302</v>
      </c>
      <c r="AB14" s="5" t="n">
        <v>0.037037037037037</v>
      </c>
      <c r="AC14" s="5" t="n">
        <v>0.151653336327159</v>
      </c>
      <c r="AD14" s="5" t="n">
        <v>0.0740740740740741</v>
      </c>
      <c r="AE14" s="5" t="n">
        <v>0.499601302150823</v>
      </c>
      <c r="AF14" s="5" t="n">
        <v>0.333333333333333</v>
      </c>
      <c r="AG14" s="5" t="n">
        <v>0.0758266681635793</v>
      </c>
      <c r="AH14" s="5" t="n">
        <v>0.0462962962962963</v>
      </c>
      <c r="AI14" s="5" t="n">
        <v>0.0270143193429134</v>
      </c>
      <c r="AJ14" s="5" t="n">
        <v>0.025666188491922</v>
      </c>
      <c r="AK14" s="5" t="n">
        <v>0.106494375546624</v>
      </c>
      <c r="AL14" s="5" t="n">
        <v>0.0277777777777778</v>
      </c>
      <c r="AM14" s="5" t="n">
        <v>1.33991746932179</v>
      </c>
      <c r="AN14" s="5" t="n">
        <v>2.93049195629079</v>
      </c>
      <c r="AO14" s="5" t="n">
        <v>0.578512396694215</v>
      </c>
      <c r="AP14" s="5" t="n">
        <v>0.722222222222222</v>
      </c>
      <c r="AQ14" s="5" t="n">
        <v>0.917355371900827</v>
      </c>
      <c r="AR14" s="5" t="n">
        <v>1.17592592592593</v>
      </c>
      <c r="AS14" s="5" t="n">
        <v>0.834710743801653</v>
      </c>
      <c r="AT14" s="5" t="n">
        <v>0</v>
      </c>
      <c r="AU14" s="5" t="n">
        <v>1.06611570247934</v>
      </c>
      <c r="AV14" s="5" t="n">
        <v>0.0359789300660573</v>
      </c>
      <c r="AW14" s="5" t="n">
        <v>0.578512396694215</v>
      </c>
      <c r="AX14" s="5" t="n">
        <v>0</v>
      </c>
      <c r="AY14" s="5" t="n">
        <v>2</v>
      </c>
      <c r="AZ14" s="5" t="n">
        <v>0</v>
      </c>
      <c r="BA14" s="5" t="n">
        <v>1.01652892561983</v>
      </c>
      <c r="BB14" s="5" t="n">
        <v>0</v>
      </c>
      <c r="BC14" s="5" t="n">
        <v>1.23140495867769</v>
      </c>
      <c r="BD14" s="5" t="n">
        <v>0</v>
      </c>
      <c r="BE14" s="5" t="n">
        <v>4.61745577123711</v>
      </c>
      <c r="BF14" s="5" t="n">
        <v>6.34654263129039</v>
      </c>
      <c r="BG14" s="5" t="n">
        <v>0.128513617452276</v>
      </c>
      <c r="BH14" s="5" t="n">
        <v>0.449069572247363</v>
      </c>
      <c r="BI14" s="5" t="n">
        <v>0.80599854655321</v>
      </c>
      <c r="BJ14" s="5" t="n">
        <v>0.995038930945996</v>
      </c>
      <c r="BK14" s="5" t="n">
        <v>0.0286181658465263</v>
      </c>
      <c r="BL14" s="5" t="n">
        <v>0.00437784956246405</v>
      </c>
      <c r="BM14" s="5" t="n">
        <v>0.0101509867560263</v>
      </c>
      <c r="BN14" s="5" t="n">
        <v>0.0131331890982012</v>
      </c>
      <c r="BO14" s="5" t="n">
        <v>0.121</v>
      </c>
      <c r="BP14" s="5" t="n">
        <v>0.108</v>
      </c>
      <c r="BQ14" s="5" t="n">
        <v>0.00146081</v>
      </c>
      <c r="BR14" s="5" t="n">
        <v>0.001940739</v>
      </c>
      <c r="BS14" s="5" t="n">
        <v>0</v>
      </c>
      <c r="BT14" s="5" t="n">
        <v>0</v>
      </c>
      <c r="BU14" s="5" t="n">
        <v>0.22158275752355</v>
      </c>
      <c r="BV14" s="5" t="n">
        <v>0.532234436948788</v>
      </c>
      <c r="BW14" s="5" t="n">
        <v>0.00826446280991736</v>
      </c>
      <c r="BX14" s="5" t="n">
        <v>0.00925925925925926</v>
      </c>
      <c r="BY14" s="5" t="n">
        <v>0.0135518356600453</v>
      </c>
      <c r="BZ14" s="5" t="n">
        <v>0.0384021819442239</v>
      </c>
      <c r="CA14" s="5" t="n">
        <v>0.828658249976049</v>
      </c>
      <c r="CB14" s="5" t="n">
        <v>5.07294977613447</v>
      </c>
    </row>
    <row r="15" customFormat="false" ht="11" hidden="false" customHeight="true" outlineLevel="0" collapsed="false">
      <c r="A15" s="4" t="s">
        <v>168</v>
      </c>
      <c r="B15" s="6" t="n">
        <v>14</v>
      </c>
      <c r="C15" s="6" t="n">
        <v>112</v>
      </c>
      <c r="D15" s="4" t="s">
        <v>169</v>
      </c>
      <c r="E15" s="4" t="n">
        <v>46904302</v>
      </c>
      <c r="F15" s="4" t="n">
        <v>46904374</v>
      </c>
      <c r="G15" s="4" t="s">
        <v>170</v>
      </c>
      <c r="H15" s="4" t="s">
        <v>171</v>
      </c>
      <c r="I15" s="4" t="s">
        <v>172</v>
      </c>
      <c r="J15" s="4" t="n">
        <v>73</v>
      </c>
      <c r="K15" s="7" t="s">
        <v>173</v>
      </c>
      <c r="L15" s="5" t="s">
        <v>101</v>
      </c>
      <c r="M15" s="8" t="n">
        <v>0.011759740214149</v>
      </c>
      <c r="N15" s="5" t="n">
        <v>0.0820091159080521</v>
      </c>
      <c r="O15" s="5" t="n">
        <v>0.0354914173546468</v>
      </c>
      <c r="P15" s="5" t="n">
        <v>0.0876105852932403</v>
      </c>
      <c r="Q15" s="5" t="n">
        <v>0.645494183193007</v>
      </c>
      <c r="R15" s="5" t="n">
        <v>0.763021704037845</v>
      </c>
      <c r="S15" s="5" t="n">
        <v>1.80248718189128</v>
      </c>
      <c r="T15" s="5" t="n">
        <v>2.0333886643469</v>
      </c>
      <c r="U15" s="5" t="n">
        <v>1.22037539673261</v>
      </c>
      <c r="V15" s="5" t="n">
        <v>1.13909099522388</v>
      </c>
      <c r="W15" s="5" t="n">
        <v>0.502946203920876</v>
      </c>
      <c r="X15" s="5" t="n">
        <v>0.65057892803891</v>
      </c>
      <c r="Y15" s="5" t="n">
        <v>1.90326440844383</v>
      </c>
      <c r="Z15" s="5" t="n">
        <v>2.63864268574675</v>
      </c>
      <c r="AA15" s="5" t="n">
        <v>0.469265401226377</v>
      </c>
      <c r="AB15" s="5" t="n">
        <v>1.00681317456935</v>
      </c>
      <c r="AC15" s="5" t="n">
        <v>0.381161946673195</v>
      </c>
      <c r="AD15" s="5" t="n">
        <v>0.659660671436688</v>
      </c>
      <c r="AE15" s="5" t="n">
        <v>1.08558748942825</v>
      </c>
      <c r="AF15" s="5" t="n">
        <v>1.93159950645668</v>
      </c>
      <c r="AG15" s="5" t="n">
        <v>0.127491767822496</v>
      </c>
      <c r="AH15" s="5" t="n">
        <v>0.246523314762788</v>
      </c>
      <c r="AI15" s="5" t="n">
        <v>0.168190835235379</v>
      </c>
      <c r="AJ15" s="5" t="n">
        <v>0.0774071155185913</v>
      </c>
      <c r="AK15" s="5" t="n">
        <v>0.190580973336597</v>
      </c>
      <c r="AL15" s="5" t="n">
        <v>0.435213737193234</v>
      </c>
      <c r="AM15" s="5" t="n">
        <v>2.59195020088057</v>
      </c>
      <c r="AN15" s="5" t="n">
        <v>1.9579066756708</v>
      </c>
      <c r="AO15" s="5" t="n">
        <v>0.701481032433623</v>
      </c>
      <c r="AP15" s="5" t="n">
        <v>0.858444042129492</v>
      </c>
      <c r="AQ15" s="5" t="n">
        <v>0.998944201444738</v>
      </c>
      <c r="AR15" s="5" t="n">
        <v>1.03511854563424</v>
      </c>
      <c r="AS15" s="5" t="n">
        <v>0.65120514359412</v>
      </c>
      <c r="AT15" s="5" t="n">
        <v>0.570407952197143</v>
      </c>
      <c r="AU15" s="5" t="n">
        <v>0.496583076304814</v>
      </c>
      <c r="AV15" s="5" t="n">
        <v>0.255080578056111</v>
      </c>
      <c r="AW15" s="5" t="n">
        <v>0.1910612349607</v>
      </c>
      <c r="AX15" s="5" t="n">
        <v>0.335819288023596</v>
      </c>
      <c r="AY15" s="5" t="n">
        <v>0.339154843188634</v>
      </c>
      <c r="AZ15" s="5" t="n">
        <v>0.351150890771068</v>
      </c>
      <c r="BA15" s="5" t="n">
        <v>0.395341962678535</v>
      </c>
      <c r="BB15" s="5" t="n">
        <v>0.323201769086269</v>
      </c>
      <c r="BC15" s="5" t="n">
        <v>2.8660663327945</v>
      </c>
      <c r="BD15" s="5" t="n">
        <v>2.46949663009743</v>
      </c>
      <c r="BE15" s="5" t="n">
        <v>4.50057083840761</v>
      </c>
      <c r="BF15" s="5" t="n">
        <v>3.9255342157946</v>
      </c>
      <c r="BG15" s="5" t="n">
        <v>1.10051743395068</v>
      </c>
      <c r="BH15" s="5" t="n">
        <v>0.815676503893076</v>
      </c>
      <c r="BI15" s="5" t="n">
        <v>1.27321494805034</v>
      </c>
      <c r="BJ15" s="5" t="n">
        <v>1.02086776273209</v>
      </c>
      <c r="BK15" s="5" t="n">
        <v>0.00805656230659512</v>
      </c>
      <c r="BL15" s="5" t="n">
        <v>0.0112313105739731</v>
      </c>
      <c r="BM15" s="5" t="n">
        <v>0.00810827702055766</v>
      </c>
      <c r="BN15" s="5" t="n">
        <v>0.0171936552551936</v>
      </c>
      <c r="BO15" s="5" t="n">
        <v>0.066682504210979</v>
      </c>
      <c r="BP15" s="5" t="n">
        <v>0.0749531070941062</v>
      </c>
      <c r="BQ15" s="5" t="n">
        <v>0.005143004</v>
      </c>
      <c r="BR15" s="5" t="n">
        <v>0.007035122</v>
      </c>
      <c r="BS15" s="5" t="n">
        <v>0.00876078641435973</v>
      </c>
      <c r="BT15" s="5" t="n">
        <v>0.00792038401147284</v>
      </c>
      <c r="BU15" s="5" t="n">
        <v>0.252492049966634</v>
      </c>
      <c r="BV15" s="5" t="n">
        <v>0.484184612157389</v>
      </c>
      <c r="BW15" s="5" t="n">
        <v>0.27606693320508</v>
      </c>
      <c r="BX15" s="5" t="n">
        <v>0.243494822278998</v>
      </c>
      <c r="BY15" s="5" t="n">
        <v>0.0620393806884183</v>
      </c>
      <c r="BZ15" s="5" t="n">
        <v>0.0891468786391002</v>
      </c>
      <c r="CA15" s="5" t="n">
        <v>4.49548259826435</v>
      </c>
      <c r="CB15" s="5" t="n">
        <v>6.23243529600325</v>
      </c>
    </row>
    <row r="16" customFormat="false" ht="11" hidden="false" customHeight="true" outlineLevel="0" collapsed="false">
      <c r="A16" s="4" t="s">
        <v>174</v>
      </c>
      <c r="B16" s="6" t="n">
        <v>15</v>
      </c>
      <c r="C16" s="6" t="n">
        <v>47</v>
      </c>
      <c r="D16" s="4" t="s">
        <v>175</v>
      </c>
      <c r="E16" s="4" t="n">
        <v>35134326</v>
      </c>
      <c r="F16" s="4" t="n">
        <v>35134441</v>
      </c>
      <c r="G16" s="4" t="s">
        <v>176</v>
      </c>
      <c r="H16" s="4" t="s">
        <v>177</v>
      </c>
      <c r="I16" s="4" t="s">
        <v>178</v>
      </c>
      <c r="J16" s="4" t="n">
        <v>116</v>
      </c>
      <c r="K16" s="7" t="s">
        <v>135</v>
      </c>
      <c r="L16" s="5" t="s">
        <v>136</v>
      </c>
      <c r="M16" s="8" t="n">
        <v>0.0744248435971826</v>
      </c>
      <c r="N16" s="5" t="n">
        <v>0.084</v>
      </c>
      <c r="O16" s="5" t="n">
        <v>0.00282509676736337</v>
      </c>
      <c r="P16" s="5" t="n">
        <v>0.0178867861338142</v>
      </c>
      <c r="Q16" s="5" t="n">
        <v>1.11108254345964</v>
      </c>
      <c r="R16" s="5" t="n">
        <v>1.92734922010151</v>
      </c>
      <c r="S16" s="5" t="n">
        <v>4.26466376223165</v>
      </c>
      <c r="T16" s="5" t="n">
        <v>9.25825307923942</v>
      </c>
      <c r="U16" s="5" t="n">
        <v>3.89074654000424</v>
      </c>
      <c r="V16" s="5" t="n">
        <v>5.50434157474466</v>
      </c>
      <c r="W16" s="5" t="n">
        <v>0.48028611293855</v>
      </c>
      <c r="X16" s="5" t="n">
        <v>0.766638310763667</v>
      </c>
      <c r="Y16" s="5" t="n">
        <v>2.13164323509897</v>
      </c>
      <c r="Z16" s="5" t="n">
        <v>4.16009939987668</v>
      </c>
      <c r="AA16" s="5" t="n">
        <v>0.197779664167274</v>
      </c>
      <c r="AB16" s="5" t="n">
        <v>0.282274434448588</v>
      </c>
      <c r="AC16" s="5" t="n">
        <v>0.153038442349922</v>
      </c>
      <c r="AD16" s="5" t="n">
        <v>0.308532521374038</v>
      </c>
      <c r="AE16" s="5" t="n">
        <v>0.607925314444324</v>
      </c>
      <c r="AF16" s="5" t="n">
        <v>0.794307129494865</v>
      </c>
      <c r="AG16" s="5" t="n">
        <v>0.0786704692949309</v>
      </c>
      <c r="AH16" s="5" t="n">
        <v>0.0984678259704378</v>
      </c>
      <c r="AI16" s="5" t="n">
        <v>1.28578996827963</v>
      </c>
      <c r="AJ16" s="5" t="n">
        <v>1.94088952162625</v>
      </c>
      <c r="AK16" s="5" t="n">
        <v>0.238484267210949</v>
      </c>
      <c r="AL16" s="5" t="n">
        <v>0.708968346987152</v>
      </c>
      <c r="AM16" s="5" t="n">
        <v>4.30105327101532</v>
      </c>
      <c r="AN16" s="5" t="n">
        <v>6.36742472845582</v>
      </c>
      <c r="AO16" s="5" t="n">
        <v>0.304006499887077</v>
      </c>
      <c r="AP16" s="5" t="n">
        <v>0.426693912538564</v>
      </c>
      <c r="AQ16" s="5" t="n">
        <v>0.229438867839303</v>
      </c>
      <c r="AR16" s="5" t="n">
        <v>5.52732729780724</v>
      </c>
      <c r="AS16" s="5" t="n">
        <v>0.368914653512376</v>
      </c>
      <c r="AT16" s="5" t="n">
        <v>0.32054015413505</v>
      </c>
      <c r="AU16" s="5" t="n">
        <v>0.227441117856657</v>
      </c>
      <c r="AV16" s="5" t="n">
        <v>0.209848683910964</v>
      </c>
      <c r="AW16" s="5" t="n">
        <v>0.25843994889822</v>
      </c>
      <c r="AX16" s="5" t="n">
        <v>0.296939309844718</v>
      </c>
      <c r="AY16" s="5" t="n">
        <v>2.12364409092247</v>
      </c>
      <c r="AZ16" s="5" t="n">
        <v>2.3775768931473</v>
      </c>
      <c r="BA16" s="5" t="n">
        <v>0.181122037772876</v>
      </c>
      <c r="BB16" s="5" t="n">
        <v>0.195023921510519</v>
      </c>
      <c r="BC16" s="5" t="n">
        <v>0.117071028320688</v>
      </c>
      <c r="BD16" s="5" t="n">
        <v>0.0995259122306944</v>
      </c>
      <c r="BE16" s="5" t="n">
        <v>5.27650628875049</v>
      </c>
      <c r="BF16" s="5" t="n">
        <v>7.55192271239672</v>
      </c>
      <c r="BG16" s="5" t="n">
        <v>0.529674147514872</v>
      </c>
      <c r="BH16" s="5" t="n">
        <v>1.0521161631365</v>
      </c>
      <c r="BI16" s="5" t="n">
        <v>0.525574068191659</v>
      </c>
      <c r="BJ16" s="5" t="n">
        <v>0.355178953270709</v>
      </c>
      <c r="BK16" s="5" t="n">
        <v>0.0133664957152516</v>
      </c>
      <c r="BL16" s="5" t="n">
        <v>0.0140670350996019</v>
      </c>
      <c r="BM16" s="5" t="n">
        <v>0.0210902220489259</v>
      </c>
      <c r="BN16" s="5" t="n">
        <v>0.048438301740762</v>
      </c>
      <c r="BO16" s="5" t="n">
        <v>0.174338377698131</v>
      </c>
      <c r="BP16" s="5" t="n">
        <v>0.152334022328302</v>
      </c>
      <c r="BQ16" s="5" t="n">
        <v>0.027437961</v>
      </c>
      <c r="BR16" s="5" t="n">
        <v>0.057870226</v>
      </c>
      <c r="BS16" s="5" t="n">
        <v>0.0446254984831111</v>
      </c>
      <c r="BT16" s="5" t="n">
        <v>0.0482556304269136</v>
      </c>
      <c r="BU16" s="5" t="n">
        <v>0.052021617088282</v>
      </c>
      <c r="BV16" s="5" t="n">
        <v>0.142775009232811</v>
      </c>
      <c r="BW16" s="5" t="n">
        <v>0.0874253211024855</v>
      </c>
      <c r="BX16" s="5" t="n">
        <v>0.17791351344788</v>
      </c>
      <c r="BY16" s="5" t="n">
        <v>2.02506549597273E-005</v>
      </c>
      <c r="BZ16" s="5" t="n">
        <v>3.22269703941798E-005</v>
      </c>
      <c r="CA16" s="5" t="n">
        <v>4.66528753100775</v>
      </c>
      <c r="CB16" s="5" t="n">
        <v>9.16806962255866</v>
      </c>
    </row>
    <row r="17" customFormat="false" ht="11" hidden="false" customHeight="true" outlineLevel="0" collapsed="false">
      <c r="A17" s="4" t="s">
        <v>179</v>
      </c>
      <c r="B17" s="6" t="n">
        <v>16</v>
      </c>
      <c r="C17" s="6" t="n">
        <v>54</v>
      </c>
      <c r="D17" s="4" t="s">
        <v>180</v>
      </c>
      <c r="E17" s="4" t="n">
        <v>43237206</v>
      </c>
      <c r="F17" s="4" t="n">
        <v>43237327</v>
      </c>
      <c r="G17" s="4" t="s">
        <v>181</v>
      </c>
      <c r="H17" s="4" t="s">
        <v>182</v>
      </c>
      <c r="I17" s="4" t="s">
        <v>183</v>
      </c>
      <c r="J17" s="4" t="n">
        <v>122</v>
      </c>
      <c r="K17" s="7" t="s">
        <v>184</v>
      </c>
      <c r="L17" s="5" t="s">
        <v>101</v>
      </c>
      <c r="M17" s="8" t="n">
        <v>0.0122755212355648</v>
      </c>
      <c r="N17" s="5" t="n">
        <v>0.0854916954109954</v>
      </c>
      <c r="O17" s="5" t="n">
        <v>0.0137745691102184</v>
      </c>
      <c r="P17" s="5" t="n">
        <v>0.0372560878659932</v>
      </c>
      <c r="Q17" s="5" t="n">
        <v>0.142115714985149</v>
      </c>
      <c r="R17" s="5" t="n">
        <v>0.107154325975994</v>
      </c>
      <c r="S17" s="5" t="n">
        <v>4.50112615398616</v>
      </c>
      <c r="T17" s="5" t="n">
        <v>4.50235557936031</v>
      </c>
      <c r="U17" s="5" t="n">
        <v>3.99368072204732</v>
      </c>
      <c r="V17" s="5" t="n">
        <v>5.31238608370804</v>
      </c>
      <c r="W17" s="5" t="n">
        <v>0.0821917841352866</v>
      </c>
      <c r="X17" s="5" t="n">
        <v>0.0641575117320238</v>
      </c>
      <c r="Y17" s="5" t="n">
        <v>0.10770357178223</v>
      </c>
      <c r="Z17" s="5" t="n">
        <v>0.0148618961128712</v>
      </c>
      <c r="AA17" s="5" t="n">
        <v>0.142115714985149</v>
      </c>
      <c r="AB17" s="5" t="n">
        <v>0.107154325975994</v>
      </c>
      <c r="AC17" s="5" t="n">
        <v>0.0887036942474779</v>
      </c>
      <c r="AD17" s="5" t="n">
        <v>0.00020076035183448</v>
      </c>
      <c r="AE17" s="5" t="n">
        <v>0.765852252113067</v>
      </c>
      <c r="AF17" s="5" t="n">
        <v>0.893637727647856</v>
      </c>
      <c r="AG17" s="5" t="n">
        <v>0.0821917841352866</v>
      </c>
      <c r="AH17" s="5" t="n">
        <v>0.0641575117320238</v>
      </c>
      <c r="AI17" s="5" t="n">
        <v>0.0525403273730394</v>
      </c>
      <c r="AJ17" s="5" t="n">
        <v>0.0512383205805881</v>
      </c>
      <c r="AK17" s="5" t="n">
        <v>0.0839188082356356</v>
      </c>
      <c r="AL17" s="5" t="n">
        <v>0.0619720713553839</v>
      </c>
      <c r="AM17" s="5" t="n">
        <v>0.257642589075661</v>
      </c>
      <c r="AN17" s="5" t="n">
        <v>0.302703235316294</v>
      </c>
      <c r="AO17" s="5" t="n">
        <v>0.249158897689801</v>
      </c>
      <c r="AP17" s="5" t="n">
        <v>20.083072892538</v>
      </c>
      <c r="AQ17" s="5" t="n">
        <v>0.0918318232695638</v>
      </c>
      <c r="AR17" s="5" t="n">
        <v>3.88380066959904</v>
      </c>
      <c r="AS17" s="5" t="n">
        <v>0.275282346528644</v>
      </c>
      <c r="AT17" s="5" t="n">
        <v>0.272766240070594</v>
      </c>
      <c r="AU17" s="5" t="n">
        <v>0.319719579055122</v>
      </c>
      <c r="AV17" s="5" t="n">
        <v>0.34872977838814</v>
      </c>
      <c r="AW17" s="5" t="n">
        <v>0.226126503441396</v>
      </c>
      <c r="AX17" s="5" t="n">
        <v>0.225397590766102</v>
      </c>
      <c r="AY17" s="5" t="n">
        <v>0.212260672551755</v>
      </c>
      <c r="AZ17" s="5" t="n">
        <v>0.203362982621756</v>
      </c>
      <c r="BA17" s="5" t="n">
        <v>0.241472365634708</v>
      </c>
      <c r="BB17" s="5" t="n">
        <v>0.27305320578393</v>
      </c>
      <c r="BC17" s="5" t="n">
        <v>1.60560943554694</v>
      </c>
      <c r="BD17" s="5" t="n">
        <v>1.4265071716786</v>
      </c>
      <c r="BE17" s="5" t="n">
        <v>2.66125545150545</v>
      </c>
      <c r="BF17" s="5" t="n">
        <v>2.70360989581068</v>
      </c>
      <c r="BG17" s="5" t="n">
        <v>0.199797301075739</v>
      </c>
      <c r="BH17" s="5" t="n">
        <v>0.301980019093598</v>
      </c>
      <c r="BI17" s="5" t="n">
        <v>1.0755972710526</v>
      </c>
      <c r="BJ17" s="5" t="n">
        <v>0.47229559992503</v>
      </c>
      <c r="BK17" s="5" t="n">
        <v>0.00108214916763632</v>
      </c>
      <c r="BL17" s="5" t="n">
        <v>0.00341199936828774</v>
      </c>
      <c r="BM17" s="5" t="n">
        <v>0.00101206530113999</v>
      </c>
      <c r="BN17" s="5" t="n">
        <v>0.00723148721361137</v>
      </c>
      <c r="BO17" s="5" t="n">
        <v>0.110858407611386</v>
      </c>
      <c r="BP17" s="5" t="n">
        <v>0.149080771454673</v>
      </c>
      <c r="BQ17" s="5" t="n">
        <v>0.00634658</v>
      </c>
      <c r="BR17" s="5" t="n">
        <v>0.0048134</v>
      </c>
      <c r="BS17" s="5" t="n">
        <v>0.00272773856683194</v>
      </c>
      <c r="BT17" s="5" t="n">
        <v>0.0066914291784716</v>
      </c>
      <c r="BU17" s="5" t="n">
        <v>2.15574679985521</v>
      </c>
      <c r="BV17" s="5" t="n">
        <v>0.723518651076677</v>
      </c>
      <c r="BW17" s="5" t="n">
        <v>0.162859976006126</v>
      </c>
      <c r="BX17" s="5" t="n">
        <v>0.148983348669601</v>
      </c>
      <c r="BY17" s="5" t="n">
        <v>0.021398865101374</v>
      </c>
      <c r="BZ17" s="5" t="n">
        <v>0.0157210686019039</v>
      </c>
      <c r="CA17" s="5" t="n">
        <v>0.0839188082356356</v>
      </c>
      <c r="CB17" s="5" t="n">
        <v>0.0619720713553839</v>
      </c>
    </row>
    <row r="18" customFormat="false" ht="11" hidden="false" customHeight="true" outlineLevel="0" collapsed="false">
      <c r="A18" s="4" t="s">
        <v>185</v>
      </c>
      <c r="B18" s="6" t="n">
        <v>17</v>
      </c>
      <c r="C18" s="6" t="n">
        <v>11</v>
      </c>
      <c r="D18" s="4" t="s">
        <v>186</v>
      </c>
      <c r="E18" s="4" t="n">
        <v>51219221</v>
      </c>
      <c r="F18" s="4" t="n">
        <v>51219293</v>
      </c>
      <c r="G18" s="4" t="s">
        <v>187</v>
      </c>
      <c r="H18" s="4" t="s">
        <v>188</v>
      </c>
      <c r="I18" s="4" t="s">
        <v>189</v>
      </c>
      <c r="J18" s="4" t="n">
        <f aca="false">F18-E18+1</f>
        <v>73</v>
      </c>
      <c r="K18" s="7" t="s">
        <v>190</v>
      </c>
      <c r="L18" s="5" t="s">
        <v>101</v>
      </c>
      <c r="M18" s="8" t="n">
        <v>0.0101100090218884</v>
      </c>
      <c r="N18" s="5" t="n">
        <v>0.0872880576618922</v>
      </c>
      <c r="O18" s="5" t="n">
        <v>0.00575886765754835</v>
      </c>
      <c r="P18" s="5" t="n">
        <v>0.0135714619238656</v>
      </c>
      <c r="Q18" s="5" t="n">
        <v>0.396328572328777</v>
      </c>
      <c r="R18" s="5" t="n">
        <v>0.554098360655738</v>
      </c>
      <c r="S18" s="5" t="n">
        <v>1.06030614912033</v>
      </c>
      <c r="T18" s="5" t="n">
        <v>1.44956190564365</v>
      </c>
      <c r="U18" s="5" t="n">
        <v>0.586951776940512</v>
      </c>
      <c r="V18" s="5" t="n">
        <v>0.711756637537677</v>
      </c>
      <c r="W18" s="5" t="n">
        <v>0.142079359057368</v>
      </c>
      <c r="X18" s="5" t="n">
        <v>0.160655737704918</v>
      </c>
      <c r="Y18" s="5" t="n">
        <v>0.798170511105037</v>
      </c>
      <c r="Z18" s="5" t="n">
        <v>0.685245901639344</v>
      </c>
      <c r="AA18" s="5" t="n">
        <v>0.0557366028778868</v>
      </c>
      <c r="AB18" s="5" t="n">
        <v>0.0893150401095291</v>
      </c>
      <c r="AC18" s="5" t="n">
        <v>0.0549692605955306</v>
      </c>
      <c r="AD18" s="5" t="n">
        <v>0.0862726419611738</v>
      </c>
      <c r="AE18" s="5" t="n">
        <v>0.23080859973421</v>
      </c>
      <c r="AF18" s="5" t="n">
        <v>0.572380705979621</v>
      </c>
      <c r="AG18" s="5" t="n">
        <v>0.0336038160195236</v>
      </c>
      <c r="AH18" s="5" t="n">
        <v>0.0700751601729469</v>
      </c>
      <c r="AI18" s="5" t="n">
        <v>0.0498618383195523</v>
      </c>
      <c r="AJ18" s="5" t="n">
        <v>0.0337451960843871</v>
      </c>
      <c r="AK18" s="5" t="n">
        <v>0.0581035001257958</v>
      </c>
      <c r="AL18" s="5" t="n">
        <v>0.0614282863297428</v>
      </c>
      <c r="AM18" s="5" t="n">
        <v>0.190380534642035</v>
      </c>
      <c r="AN18" s="5" t="n">
        <v>0.316238724629777</v>
      </c>
      <c r="AO18" s="5" t="n">
        <v>0.127164588417722</v>
      </c>
      <c r="AP18" s="5" t="n">
        <v>0.184929456393762</v>
      </c>
      <c r="AQ18" s="5" t="n">
        <v>0.135350196175777</v>
      </c>
      <c r="AR18" s="5" t="n">
        <v>0.274532136920157</v>
      </c>
      <c r="AS18" s="5" t="n">
        <v>0.132666027429172</v>
      </c>
      <c r="AT18" s="5" t="n">
        <v>0.17276357096485</v>
      </c>
      <c r="AU18" s="5" t="n">
        <v>0.117297151491144</v>
      </c>
      <c r="AV18" s="5" t="n">
        <v>0.18689540612316</v>
      </c>
      <c r="AW18" s="5" t="n">
        <v>0.0742790865341555</v>
      </c>
      <c r="AX18" s="5" t="n">
        <v>0.0795217847738665</v>
      </c>
      <c r="AY18" s="5" t="n">
        <v>0.0735310748303256</v>
      </c>
      <c r="AZ18" s="5" t="n">
        <v>0.0955447854184609</v>
      </c>
      <c r="BA18" s="5" t="n">
        <v>0.0962316238442454</v>
      </c>
      <c r="BB18" s="5" t="n">
        <v>0.180020729328616</v>
      </c>
      <c r="BC18" s="5" t="n">
        <v>0.377541955855856</v>
      </c>
      <c r="BD18" s="5" t="n">
        <v>0.632498492807739</v>
      </c>
      <c r="BE18" s="5" t="n">
        <v>1.75379714169233</v>
      </c>
      <c r="BF18" s="5" t="n">
        <v>2.23052751855788</v>
      </c>
      <c r="BG18" s="5" t="n">
        <v>0.218388210936117</v>
      </c>
      <c r="BH18" s="5" t="n">
        <v>0.214498125786139</v>
      </c>
      <c r="BI18" s="5" t="n">
        <v>0.235658379046127</v>
      </c>
      <c r="BJ18" s="5" t="n">
        <v>0.192782626461458</v>
      </c>
      <c r="BK18" s="5" t="n">
        <v>0.0158106018276419</v>
      </c>
      <c r="BL18" s="5" t="n">
        <v>0.0179287671279489</v>
      </c>
      <c r="BM18" s="5" t="n">
        <v>0.0108161966346695</v>
      </c>
      <c r="BN18" s="5" t="n">
        <v>0.0232791161646804</v>
      </c>
      <c r="BO18" s="5" t="n">
        <v>0.348</v>
      </c>
      <c r="BP18" s="5" t="n">
        <v>0.305</v>
      </c>
      <c r="BQ18" s="5" t="n">
        <v>0.007429352</v>
      </c>
      <c r="BR18" s="5" t="n">
        <v>0.015262214</v>
      </c>
      <c r="BS18" s="5" t="n">
        <v>0.00679448582904295</v>
      </c>
      <c r="BT18" s="5" t="n">
        <v>0.00991255097291959</v>
      </c>
      <c r="BU18" s="5" t="n">
        <v>0.070458733088528</v>
      </c>
      <c r="BV18" s="5" t="n">
        <v>0.126899534859783</v>
      </c>
      <c r="BW18" s="5" t="n">
        <v>0.0728601049646295</v>
      </c>
      <c r="BX18" s="5" t="n">
        <v>0.10671130637255</v>
      </c>
      <c r="BY18" s="5" t="n">
        <v>0.0655540213829572</v>
      </c>
      <c r="BZ18" s="5" t="n">
        <v>0.0919394658661934</v>
      </c>
      <c r="CA18" s="5" t="n">
        <v>4.9067537958132</v>
      </c>
      <c r="CB18" s="5" t="n">
        <v>4.33114754098361</v>
      </c>
    </row>
    <row r="19" customFormat="false" ht="11" hidden="false" customHeight="true" outlineLevel="0" collapsed="false">
      <c r="A19" s="4" t="s">
        <v>191</v>
      </c>
      <c r="B19" s="6" t="n">
        <v>18</v>
      </c>
      <c r="C19" s="6" t="n">
        <v>33</v>
      </c>
      <c r="D19" s="4" t="s">
        <v>192</v>
      </c>
      <c r="E19" s="4" t="n">
        <v>36991142</v>
      </c>
      <c r="F19" s="4" t="n">
        <v>36991254</v>
      </c>
      <c r="G19" s="4" t="s">
        <v>193</v>
      </c>
      <c r="H19" s="4" t="s">
        <v>194</v>
      </c>
      <c r="I19" s="4" t="s">
        <v>195</v>
      </c>
      <c r="J19" s="4" t="n">
        <v>113</v>
      </c>
      <c r="K19" s="7" t="s">
        <v>135</v>
      </c>
      <c r="L19" s="5" t="s">
        <v>136</v>
      </c>
      <c r="M19" s="8" t="n">
        <v>0.00826899719104031</v>
      </c>
      <c r="N19" s="5" t="n">
        <v>0.0891221653022207</v>
      </c>
      <c r="O19" s="5" t="n">
        <v>0.0255951806661826</v>
      </c>
      <c r="P19" s="5" t="n">
        <v>0.0339848131250091</v>
      </c>
      <c r="Q19" s="5" t="n">
        <v>0.276770867482406</v>
      </c>
      <c r="R19" s="5" t="n">
        <v>0.339985409588035</v>
      </c>
      <c r="S19" s="5" t="n">
        <v>0.379051032528936</v>
      </c>
      <c r="T19" s="5" t="n">
        <v>0.684547710154882</v>
      </c>
      <c r="U19" s="5" t="n">
        <v>0.197640840319117</v>
      </c>
      <c r="V19" s="5" t="n">
        <v>0.321336551628057</v>
      </c>
      <c r="W19" s="5" t="n">
        <v>0.251174863874032</v>
      </c>
      <c r="X19" s="5" t="n">
        <v>0.350287997757369</v>
      </c>
      <c r="Y19" s="5" t="n">
        <v>0.893019757789769</v>
      </c>
      <c r="Z19" s="5" t="n">
        <v>1.21570540398146</v>
      </c>
      <c r="AA19" s="5" t="n">
        <v>0.0925748424916918</v>
      </c>
      <c r="AB19" s="5" t="n">
        <v>0.113328469862678</v>
      </c>
      <c r="AC19" s="5" t="n">
        <v>0.0888037247544679</v>
      </c>
      <c r="AD19" s="5" t="n">
        <v>0.144236234370682</v>
      </c>
      <c r="AE19" s="5" t="n">
        <v>0.171557487768366</v>
      </c>
      <c r="AF19" s="5" t="n">
        <v>0.432708703112045</v>
      </c>
      <c r="AG19" s="5" t="n">
        <v>0.126460961606349</v>
      </c>
      <c r="AH19" s="5" t="n">
        <v>0.0927232935240095</v>
      </c>
      <c r="AI19" s="5" t="n">
        <v>0.0951970052812757</v>
      </c>
      <c r="AJ19" s="5" t="n">
        <v>0.0846351636863978</v>
      </c>
      <c r="AK19" s="5" t="n">
        <v>0.0888037247544679</v>
      </c>
      <c r="AL19" s="5" t="n">
        <v>0.206051763386688</v>
      </c>
      <c r="AM19" s="5" t="n">
        <v>0.29107442721877</v>
      </c>
      <c r="AN19" s="5" t="n">
        <v>2.38469870451514</v>
      </c>
      <c r="AO19" s="5" t="n">
        <v>0.360173514221829</v>
      </c>
      <c r="AP19" s="5" t="n">
        <v>0.627141545341772</v>
      </c>
      <c r="AQ19" s="5" t="n">
        <v>0.627098511380314</v>
      </c>
      <c r="AR19" s="5" t="n">
        <v>1.13042321572349</v>
      </c>
      <c r="AS19" s="5" t="n">
        <v>0.313819738001968</v>
      </c>
      <c r="AT19" s="5" t="n">
        <v>0.507995633003052</v>
      </c>
      <c r="AU19" s="5" t="n">
        <v>0.183211377084743</v>
      </c>
      <c r="AV19" s="5" t="n">
        <v>0.389726681268549</v>
      </c>
      <c r="AW19" s="5" t="n">
        <v>0.360685917190895</v>
      </c>
      <c r="AX19" s="5" t="n">
        <v>0.695433755248203</v>
      </c>
      <c r="AY19" s="5" t="n">
        <v>0.183152969869983</v>
      </c>
      <c r="AZ19" s="5" t="n">
        <v>0.292763986344666</v>
      </c>
      <c r="BA19" s="5" t="n">
        <v>0.144318684663914</v>
      </c>
      <c r="BB19" s="5" t="n">
        <v>0.245046254394091</v>
      </c>
      <c r="BC19" s="5" t="n">
        <v>2.85640589349689</v>
      </c>
      <c r="BD19" s="5" t="n">
        <v>4.92950573614928</v>
      </c>
      <c r="BE19" s="5" t="n">
        <v>2.04280854652809</v>
      </c>
      <c r="BF19" s="5" t="n">
        <v>3.00709406999247</v>
      </c>
      <c r="BG19" s="5" t="n">
        <v>0.361680068219259</v>
      </c>
      <c r="BH19" s="5" t="n">
        <v>0.879081603878911</v>
      </c>
      <c r="BI19" s="5" t="n">
        <v>1.44069405688731</v>
      </c>
      <c r="BJ19" s="5" t="n">
        <v>0.80488970072925</v>
      </c>
      <c r="BK19" s="5" t="n">
        <v>0.0121322008281776</v>
      </c>
      <c r="BL19" s="5" t="n">
        <v>0.0205152435947179</v>
      </c>
      <c r="BM19" s="5" t="n">
        <v>0.0111370665570517</v>
      </c>
      <c r="BN19" s="5" t="n">
        <v>0.0388421560656367</v>
      </c>
      <c r="BO19" s="5" t="n">
        <v>0.106961543528558</v>
      </c>
      <c r="BP19" s="5" t="n">
        <v>0.0970629887911559</v>
      </c>
      <c r="BQ19" s="5" t="n">
        <v>0.004572326</v>
      </c>
      <c r="BR19" s="5" t="n">
        <v>0.004169069</v>
      </c>
      <c r="BS19" s="5" t="n">
        <v>0.00798333958313241</v>
      </c>
      <c r="BT19" s="5" t="n">
        <v>0.0131263725463062</v>
      </c>
      <c r="BU19" s="5" t="n">
        <v>0.139108434105509</v>
      </c>
      <c r="BV19" s="5" t="n">
        <v>0.204654039206157</v>
      </c>
      <c r="BW19" s="5" t="n">
        <v>0.251356168573657</v>
      </c>
      <c r="BX19" s="5" t="n">
        <v>0.2243896440727</v>
      </c>
      <c r="BY19" s="5" t="n">
        <v>0.0807120615378227</v>
      </c>
      <c r="BZ19" s="5" t="n">
        <v>0.0806840937156111</v>
      </c>
      <c r="CA19" s="5" t="n">
        <v>1.13820782269703</v>
      </c>
      <c r="CB19" s="5" t="n">
        <v>1.29812610933613</v>
      </c>
    </row>
    <row r="20" customFormat="false" ht="11" hidden="false" customHeight="true" outlineLevel="0" collapsed="false">
      <c r="A20" s="4" t="s">
        <v>196</v>
      </c>
      <c r="B20" s="6" t="n">
        <v>19</v>
      </c>
      <c r="C20" s="6" t="n">
        <v>42</v>
      </c>
      <c r="D20" s="4" t="s">
        <v>114</v>
      </c>
      <c r="E20" s="4" t="n">
        <v>100599767</v>
      </c>
      <c r="F20" s="4" t="n">
        <v>100599830</v>
      </c>
      <c r="G20" s="4" t="s">
        <v>197</v>
      </c>
      <c r="H20" s="4" t="s">
        <v>198</v>
      </c>
      <c r="I20" s="4" t="s">
        <v>199</v>
      </c>
      <c r="J20" s="4" t="n">
        <v>64</v>
      </c>
      <c r="K20" s="7" t="s">
        <v>200</v>
      </c>
      <c r="L20" s="5" t="s">
        <v>101</v>
      </c>
      <c r="M20" s="8" t="n">
        <v>0.0285954237489379</v>
      </c>
      <c r="N20" s="5" t="n">
        <v>0.09</v>
      </c>
      <c r="O20" s="5" t="n">
        <v>0.00672543768008447</v>
      </c>
      <c r="P20" s="5" t="n">
        <v>0.030857787228043</v>
      </c>
      <c r="Q20" s="5" t="n">
        <v>0.106964047959992</v>
      </c>
      <c r="R20" s="5" t="n">
        <v>0.154589371980676</v>
      </c>
      <c r="S20" s="5" t="n">
        <v>0.14296559184994</v>
      </c>
      <c r="T20" s="5" t="n">
        <v>0.118131402018938</v>
      </c>
      <c r="U20" s="5" t="n">
        <v>0.0976348408977073</v>
      </c>
      <c r="V20" s="5" t="n">
        <v>0.109083395749173</v>
      </c>
      <c r="W20" s="5" t="n">
        <v>0.104039110443531</v>
      </c>
      <c r="X20" s="5" t="n">
        <v>0.159420289855072</v>
      </c>
      <c r="Y20" s="5" t="n">
        <v>0.390988444278746</v>
      </c>
      <c r="Z20" s="5" t="n">
        <v>0.603864734299517</v>
      </c>
      <c r="AA20" s="5" t="n">
        <v>0.0553680634825333</v>
      </c>
      <c r="AB20" s="5" t="n">
        <v>0.033816425120773</v>
      </c>
      <c r="AC20" s="5" t="n">
        <v>0.0307173564838667</v>
      </c>
      <c r="AD20" s="5" t="n">
        <v>0.0772946859903382</v>
      </c>
      <c r="AE20" s="5" t="n">
        <v>0.188834971259324</v>
      </c>
      <c r="AF20" s="5" t="n">
        <v>0.21256038647343</v>
      </c>
      <c r="AG20" s="5" t="n">
        <v>0.0229589086299799</v>
      </c>
      <c r="AH20" s="5" t="n">
        <v>0.0289855072463768</v>
      </c>
      <c r="AI20" s="5" t="n">
        <v>0.0219300646331429</v>
      </c>
      <c r="AJ20" s="5" t="n">
        <v>0.0638242470018942</v>
      </c>
      <c r="AK20" s="5" t="n">
        <v>0.0416712987337663</v>
      </c>
      <c r="AL20" s="5" t="n">
        <v>0.0483091787439614</v>
      </c>
      <c r="AM20" s="5" t="n">
        <v>0.0775677021400104</v>
      </c>
      <c r="AN20" s="5" t="n">
        <v>0.168986560897602</v>
      </c>
      <c r="AO20" s="5" t="n">
        <v>0.165533816190473</v>
      </c>
      <c r="AP20" s="5" t="n">
        <v>0.25957537329026</v>
      </c>
      <c r="AQ20" s="5" t="n">
        <v>0.196853991987263</v>
      </c>
      <c r="AR20" s="5" t="n">
        <v>0.321797588982471</v>
      </c>
      <c r="AS20" s="5" t="n">
        <v>0.128513148179984</v>
      </c>
      <c r="AT20" s="5" t="n">
        <v>0.0944970054405033</v>
      </c>
      <c r="AU20" s="5" t="n">
        <v>0.190167666251152</v>
      </c>
      <c r="AV20" s="5" t="n">
        <v>0.12490804093713</v>
      </c>
      <c r="AW20" s="5" t="n">
        <v>0.141861781393477</v>
      </c>
      <c r="AX20" s="5" t="n">
        <v>0.10463151937481</v>
      </c>
      <c r="AY20" s="5" t="n">
        <v>0.165295444983993</v>
      </c>
      <c r="AZ20" s="5" t="n">
        <v>0.128474898907617</v>
      </c>
      <c r="BA20" s="5" t="n">
        <v>0.156054392866631</v>
      </c>
      <c r="BB20" s="5" t="n">
        <v>0.0789873494995303</v>
      </c>
      <c r="BC20" s="5" t="n">
        <v>0.118452936913508</v>
      </c>
      <c r="BD20" s="5" t="n">
        <v>0.0720696386495111</v>
      </c>
      <c r="BE20" s="5" t="n">
        <v>0.847475093313703</v>
      </c>
      <c r="BF20" s="5" t="n">
        <v>1.13912606953612</v>
      </c>
      <c r="BG20" s="5" t="n">
        <v>0.0857318374293447</v>
      </c>
      <c r="BH20" s="5" t="n">
        <v>0.13544362743389</v>
      </c>
      <c r="BI20" s="5" t="n">
        <v>0.313209065197332</v>
      </c>
      <c r="BJ20" s="5" t="n">
        <v>0.247281363952741</v>
      </c>
      <c r="BK20" s="5" t="n">
        <v>0.00252195123479037</v>
      </c>
      <c r="BL20" s="5" t="n">
        <v>0.0050861724541396</v>
      </c>
      <c r="BM20" s="5" t="n">
        <v>0.00294869454103048</v>
      </c>
      <c r="BN20" s="5" t="n">
        <v>0.00692464628603534</v>
      </c>
      <c r="BO20" s="5" t="n">
        <v>0.246</v>
      </c>
      <c r="BP20" s="5" t="n">
        <v>0.207</v>
      </c>
      <c r="BQ20" s="5" t="n">
        <v>0.006547437</v>
      </c>
      <c r="BR20" s="5" t="n">
        <v>0.010634589</v>
      </c>
      <c r="BS20" s="5" t="n">
        <v>0.00708118289640262</v>
      </c>
      <c r="BT20" s="5" t="n">
        <v>0.0073035981009745</v>
      </c>
      <c r="BU20" s="5" t="n">
        <v>0.0708221855736121</v>
      </c>
      <c r="BV20" s="5" t="n">
        <v>0.217993940637539</v>
      </c>
      <c r="BW20" s="5" t="n">
        <v>0.0660295614491798</v>
      </c>
      <c r="BX20" s="5" t="n">
        <v>0.110709921416054</v>
      </c>
      <c r="BY20" s="5" t="n">
        <v>0.0177053367630235</v>
      </c>
      <c r="BZ20" s="5" t="n">
        <v>0.189310730717516</v>
      </c>
      <c r="CA20" s="5" t="n">
        <v>0.206640919626831</v>
      </c>
      <c r="CB20" s="5" t="n">
        <v>0.473429951690821</v>
      </c>
    </row>
    <row r="21" customFormat="false" ht="11" hidden="false" customHeight="true" outlineLevel="0" collapsed="false">
      <c r="A21" s="4" t="s">
        <v>201</v>
      </c>
      <c r="B21" s="6" t="n">
        <v>20</v>
      </c>
      <c r="C21" s="6" t="n">
        <v>55</v>
      </c>
      <c r="D21" s="4" t="s">
        <v>202</v>
      </c>
      <c r="E21" s="4" t="n">
        <v>56511143</v>
      </c>
      <c r="F21" s="4" t="n">
        <v>56511261</v>
      </c>
      <c r="G21" s="4" t="s">
        <v>203</v>
      </c>
      <c r="H21" s="4" t="s">
        <v>204</v>
      </c>
      <c r="I21" s="4" t="s">
        <v>205</v>
      </c>
      <c r="J21" s="4" t="n">
        <v>119</v>
      </c>
      <c r="K21" s="7" t="s">
        <v>206</v>
      </c>
      <c r="L21" s="5" t="n">
        <v>1.816139401</v>
      </c>
      <c r="M21" s="8" t="n">
        <v>0.00776891097416912</v>
      </c>
      <c r="N21" s="5" t="n">
        <v>0.0988872339039282</v>
      </c>
      <c r="O21" s="5" t="n">
        <v>0.00843700377522024</v>
      </c>
      <c r="P21" s="5" t="n">
        <v>0.0100594084776728</v>
      </c>
      <c r="Q21" s="5" t="n">
        <v>1.35884081941295</v>
      </c>
      <c r="R21" s="5" t="n">
        <v>1.78333333333333</v>
      </c>
      <c r="S21" s="5" t="n">
        <v>3.17211805131294</v>
      </c>
      <c r="T21" s="5" t="n">
        <v>5.18438293148124</v>
      </c>
      <c r="U21" s="5" t="n">
        <v>2.80959554493744</v>
      </c>
      <c r="V21" s="5" t="n">
        <v>3.47828532723357</v>
      </c>
      <c r="W21" s="5" t="n">
        <v>0.225684065046159</v>
      </c>
      <c r="X21" s="5" t="n">
        <v>0.394444444444444</v>
      </c>
      <c r="Y21" s="5" t="n">
        <v>1.10372171183484</v>
      </c>
      <c r="Z21" s="5" t="n">
        <v>1.97777777777778</v>
      </c>
      <c r="AA21" s="5" t="n">
        <v>0.152024575096863</v>
      </c>
      <c r="AB21" s="5" t="n">
        <v>0.181225676959281</v>
      </c>
      <c r="AC21" s="5" t="n">
        <v>0.108998218643761</v>
      </c>
      <c r="AD21" s="5" t="n">
        <v>0.187616586655353</v>
      </c>
      <c r="AE21" s="5" t="n">
        <v>0.529380317941712</v>
      </c>
      <c r="AF21" s="5" t="n">
        <v>1.37159949976281</v>
      </c>
      <c r="AG21" s="5" t="n">
        <v>0.101698934013372</v>
      </c>
      <c r="AH21" s="5" t="n">
        <v>0.0991570584016278</v>
      </c>
      <c r="AI21" s="5" t="n">
        <v>0.104606649165176</v>
      </c>
      <c r="AJ21" s="5" t="n">
        <v>0.0923291031547068</v>
      </c>
      <c r="AK21" s="5" t="n">
        <v>0.0515592991136995</v>
      </c>
      <c r="AL21" s="5" t="n">
        <v>0.119564357191473</v>
      </c>
      <c r="AM21" s="5" t="n">
        <v>0.536238780213561</v>
      </c>
      <c r="AN21" s="5" t="n">
        <v>1.00549665569877</v>
      </c>
      <c r="AO21" s="5" t="n">
        <v>0.12807881773399</v>
      </c>
      <c r="AP21" s="5" t="n">
        <v>5.3</v>
      </c>
      <c r="AQ21" s="5" t="n">
        <v>0.0886699507389163</v>
      </c>
      <c r="AR21" s="5" t="n">
        <v>1.93888888888889</v>
      </c>
      <c r="AS21" s="5" t="n">
        <v>1</v>
      </c>
      <c r="AT21" s="5" t="n">
        <v>0</v>
      </c>
      <c r="AU21" s="5" t="n">
        <v>0.334975369458128</v>
      </c>
      <c r="AV21" s="5" t="n">
        <v>0.0241582053511095</v>
      </c>
      <c r="AW21" s="5" t="n">
        <v>0.403940886699507</v>
      </c>
      <c r="AX21" s="5" t="n">
        <v>0</v>
      </c>
      <c r="AY21" s="5" t="n">
        <v>2.23152709359606</v>
      </c>
      <c r="AZ21" s="5" t="n">
        <v>0</v>
      </c>
      <c r="BA21" s="5" t="n">
        <v>4.83251231527094</v>
      </c>
      <c r="BB21" s="5" t="n">
        <v>0</v>
      </c>
      <c r="BC21" s="5" t="n">
        <v>4.3448275862069</v>
      </c>
      <c r="BD21" s="5" t="n">
        <v>0</v>
      </c>
      <c r="BE21" s="5" t="n">
        <v>4.31005853393553</v>
      </c>
      <c r="BF21" s="5" t="n">
        <v>6.52209874260905</v>
      </c>
      <c r="BG21" s="5" t="n">
        <v>0.25857406092762</v>
      </c>
      <c r="BH21" s="5" t="n">
        <v>0.369435723520539</v>
      </c>
      <c r="BI21" s="5" t="n">
        <v>0.487129231053833</v>
      </c>
      <c r="BJ21" s="5" t="n">
        <v>0.345284932185295</v>
      </c>
      <c r="BK21" s="5" t="n">
        <v>0.0162567997793051</v>
      </c>
      <c r="BL21" s="5" t="n">
        <v>0.0206626785284857</v>
      </c>
      <c r="BM21" s="5" t="n">
        <v>0.0152338995153824</v>
      </c>
      <c r="BN21" s="5" t="n">
        <v>0.0473677217670813</v>
      </c>
      <c r="BO21" s="5" t="n">
        <v>0.203</v>
      </c>
      <c r="BP21" s="5" t="n">
        <v>0.18</v>
      </c>
      <c r="BQ21" s="5" t="n">
        <v>0.007059096</v>
      </c>
      <c r="BR21" s="5" t="n">
        <v>0.013488457</v>
      </c>
      <c r="BS21" s="5" t="n">
        <v>0.00646311821401593</v>
      </c>
      <c r="BT21" s="5" t="n">
        <v>0.0049923510325983</v>
      </c>
      <c r="BU21" s="5" t="n">
        <v>0.114377261882108</v>
      </c>
      <c r="BV21" s="5" t="n">
        <v>0.282229897536416</v>
      </c>
      <c r="BW21" s="5" t="n">
        <v>0.22062733654235</v>
      </c>
      <c r="BX21" s="5" t="n">
        <v>0.291645614039258</v>
      </c>
      <c r="BY21" s="5" t="n">
        <v>0.0791168114830171</v>
      </c>
      <c r="BZ21" s="5" t="n">
        <v>0.0810821466498577</v>
      </c>
      <c r="CA21" s="5" t="n">
        <v>15.6965594497446</v>
      </c>
      <c r="CB21" s="5" t="n">
        <v>12.0055555555556</v>
      </c>
    </row>
    <row r="22" customFormat="false" ht="11" hidden="false" customHeight="true" outlineLevel="0" collapsed="false">
      <c r="A22" s="4" t="s">
        <v>207</v>
      </c>
      <c r="B22" s="6" t="n">
        <v>21</v>
      </c>
      <c r="C22" s="6" t="n">
        <v>23</v>
      </c>
      <c r="D22" s="4" t="s">
        <v>114</v>
      </c>
      <c r="E22" s="4" t="n">
        <v>178741556</v>
      </c>
      <c r="F22" s="4" t="n">
        <v>178741753</v>
      </c>
      <c r="G22" s="4" t="s">
        <v>208</v>
      </c>
      <c r="H22" s="4" t="s">
        <v>209</v>
      </c>
      <c r="I22" s="4" t="s">
        <v>210</v>
      </c>
      <c r="J22" s="4" t="n">
        <v>198</v>
      </c>
      <c r="K22" s="7" t="s">
        <v>211</v>
      </c>
      <c r="L22" s="5" t="s">
        <v>101</v>
      </c>
      <c r="M22" s="8" t="n">
        <v>0.0163103109263354</v>
      </c>
      <c r="N22" s="5" t="n">
        <v>0.110485434560398</v>
      </c>
      <c r="O22" s="5" t="n">
        <v>0.00416495881231883</v>
      </c>
      <c r="P22" s="5" t="n">
        <v>0.0321228913951534</v>
      </c>
      <c r="Q22" s="5" t="n">
        <v>0.130527884334846</v>
      </c>
      <c r="R22" s="5" t="n">
        <v>0.1372943885561</v>
      </c>
      <c r="S22" s="5" t="n">
        <v>0.111292628532542</v>
      </c>
      <c r="T22" s="5" t="n">
        <v>0.211004338301983</v>
      </c>
      <c r="U22" s="5" t="n">
        <v>0.344465151912558</v>
      </c>
      <c r="V22" s="5" t="n">
        <v>1.10599477238567</v>
      </c>
      <c r="W22" s="5" t="n">
        <v>0.0776123443786257</v>
      </c>
      <c r="X22" s="5" t="n">
        <v>0.141154259196817</v>
      </c>
      <c r="Y22" s="5" t="n">
        <v>0.106021586842288</v>
      </c>
      <c r="Z22" s="5" t="n">
        <v>0.0269297484978934</v>
      </c>
      <c r="AA22" s="5" t="n">
        <v>0.130527884334846</v>
      </c>
      <c r="AB22" s="5" t="n">
        <v>0.1372943885561</v>
      </c>
      <c r="AC22" s="5" t="n">
        <v>0.111292628532542</v>
      </c>
      <c r="AD22" s="5" t="n">
        <v>0.211004338301983</v>
      </c>
      <c r="AE22" s="5" t="n">
        <v>0.344465151912558</v>
      </c>
      <c r="AF22" s="5" t="n">
        <v>1.10599477238567</v>
      </c>
      <c r="AG22" s="5" t="n">
        <v>0.0776123443786257</v>
      </c>
      <c r="AH22" s="5" t="n">
        <v>0.141154259196817</v>
      </c>
      <c r="AI22" s="5" t="n">
        <v>0.120616396459376</v>
      </c>
      <c r="AJ22" s="5" t="n">
        <v>0.128535570515958</v>
      </c>
      <c r="AK22" s="5" t="n">
        <v>0.109002259356574</v>
      </c>
      <c r="AL22" s="5" t="n">
        <v>0.0777693001683726</v>
      </c>
      <c r="AM22" s="5" t="n">
        <v>1.16971004024901</v>
      </c>
      <c r="AN22" s="5" t="n">
        <v>2.24191963971857</v>
      </c>
      <c r="AO22" s="5" t="n">
        <v>2.31727609138477</v>
      </c>
      <c r="AP22" s="5" t="n">
        <v>0.809635563020247</v>
      </c>
      <c r="AQ22" s="5" t="n">
        <v>0.896533839849952</v>
      </c>
      <c r="AR22" s="5" t="n">
        <v>0.910887359681729</v>
      </c>
      <c r="AS22" s="5" t="n">
        <v>0.294998381447575</v>
      </c>
      <c r="AT22" s="5" t="n">
        <v>0.478962485300155</v>
      </c>
      <c r="AU22" s="5" t="n">
        <v>0.380467451665821</v>
      </c>
      <c r="AV22" s="5" t="n">
        <v>0.390448538730159</v>
      </c>
      <c r="AW22" s="5" t="n">
        <v>0.270259070515883</v>
      </c>
      <c r="AX22" s="5" t="n">
        <v>0.816971449310108</v>
      </c>
      <c r="AY22" s="5" t="n">
        <v>0.9423663595204</v>
      </c>
      <c r="AZ22" s="5" t="n">
        <v>1.37498851344863</v>
      </c>
      <c r="BA22" s="5" t="n">
        <v>0.325327558651528</v>
      </c>
      <c r="BB22" s="5" t="n">
        <v>0.422732977402345</v>
      </c>
      <c r="BC22" s="5" t="n">
        <v>0.338094615243291</v>
      </c>
      <c r="BD22" s="5" t="n">
        <v>0.37659051433404</v>
      </c>
      <c r="BE22" s="5" t="n">
        <v>6.99013318551282</v>
      </c>
      <c r="BF22" s="5" t="n">
        <v>6.5419855215925</v>
      </c>
      <c r="BG22" s="5" t="n">
        <v>0.375619259840875</v>
      </c>
      <c r="BH22" s="5" t="n">
        <v>0.508983772712535</v>
      </c>
      <c r="BI22" s="5" t="n">
        <v>0.571343366666052</v>
      </c>
      <c r="BJ22" s="5" t="n">
        <v>0.449173452113863</v>
      </c>
      <c r="BK22" s="5" t="n">
        <v>0.0212222450664093</v>
      </c>
      <c r="BL22" s="5" t="n">
        <v>0.0135681148276004</v>
      </c>
      <c r="BM22" s="5" t="n">
        <v>0.00450290293626335</v>
      </c>
      <c r="BN22" s="5" t="n">
        <v>0.0339915060587658</v>
      </c>
      <c r="BO22" s="5" t="n">
        <v>0.133</v>
      </c>
      <c r="BP22" s="5" t="n">
        <v>0.13</v>
      </c>
      <c r="BQ22" s="5" t="n">
        <v>0</v>
      </c>
      <c r="BR22" s="5" t="n">
        <v>0.009199085</v>
      </c>
      <c r="BS22" s="5" t="n">
        <v>0.00706768322547089</v>
      </c>
      <c r="BT22" s="5" t="n">
        <v>0.00703723835919033</v>
      </c>
      <c r="BU22" s="5" t="n">
        <v>0.186105325162308</v>
      </c>
      <c r="BV22" s="5" t="n">
        <v>0.194204587422152</v>
      </c>
      <c r="BW22" s="5" t="n">
        <v>0.520164534911422</v>
      </c>
      <c r="BX22" s="5" t="n">
        <v>0.576006727345062</v>
      </c>
      <c r="BY22" s="5" t="n">
        <v>0.0228545954926126</v>
      </c>
      <c r="BZ22" s="5" t="n">
        <v>0.0304783390692853</v>
      </c>
      <c r="CA22" s="5" t="n">
        <v>0.109002259356574</v>
      </c>
      <c r="CB22" s="5" t="n">
        <v>0.0777693001683726</v>
      </c>
    </row>
    <row r="23" customFormat="false" ht="11" hidden="false" customHeight="true" outlineLevel="0" collapsed="false">
      <c r="A23" s="4" t="s">
        <v>212</v>
      </c>
      <c r="B23" s="6" t="n">
        <v>22</v>
      </c>
      <c r="C23" s="6" t="n">
        <v>49</v>
      </c>
      <c r="D23" s="4" t="s">
        <v>213</v>
      </c>
      <c r="E23" s="4" t="n">
        <v>173117423</v>
      </c>
      <c r="F23" s="4" t="n">
        <v>173117500</v>
      </c>
      <c r="G23" s="4" t="s">
        <v>214</v>
      </c>
      <c r="H23" s="4" t="s">
        <v>215</v>
      </c>
      <c r="I23" s="4" t="s">
        <v>216</v>
      </c>
      <c r="J23" s="4" t="n">
        <v>78</v>
      </c>
      <c r="K23" s="7" t="s">
        <v>217</v>
      </c>
      <c r="L23" s="5" t="s">
        <v>101</v>
      </c>
      <c r="M23" s="8" t="n">
        <v>0.0110633191923418</v>
      </c>
      <c r="N23" s="5" t="n">
        <v>0.112027753751237</v>
      </c>
      <c r="O23" s="5" t="n">
        <v>0.0114671445599147</v>
      </c>
      <c r="P23" s="5" t="n">
        <v>0.0326473793606032</v>
      </c>
      <c r="Q23" s="5" t="n">
        <v>0.196045713082036</v>
      </c>
      <c r="R23" s="5" t="n">
        <v>2.52852777326858</v>
      </c>
      <c r="S23" s="5" t="n">
        <v>0.465299970261015</v>
      </c>
      <c r="T23" s="5" t="n">
        <v>0.629355902057621</v>
      </c>
      <c r="U23" s="5" t="n">
        <v>0.0285871775890693</v>
      </c>
      <c r="V23" s="5" t="n">
        <v>0.40935431274115</v>
      </c>
      <c r="W23" s="5" t="n">
        <v>0.243039380047829</v>
      </c>
      <c r="X23" s="5" t="n">
        <v>2.65187059147681</v>
      </c>
      <c r="Y23" s="5" t="n">
        <v>0.602595581667383</v>
      </c>
      <c r="Z23" s="5" t="n">
        <v>8.27167774608899</v>
      </c>
      <c r="AA23" s="5" t="n">
        <v>0.104332605701163</v>
      </c>
      <c r="AB23" s="5" t="n">
        <v>0.177305301174321</v>
      </c>
      <c r="AC23" s="5" t="n">
        <v>0.117380283273785</v>
      </c>
      <c r="AD23" s="5" t="n">
        <v>0.215849931864391</v>
      </c>
      <c r="AE23" s="5" t="n">
        <v>0.336636146428057</v>
      </c>
      <c r="AF23" s="5" t="n">
        <v>1.02528717635586</v>
      </c>
      <c r="AG23" s="5" t="n">
        <v>0.0543815845913996</v>
      </c>
      <c r="AH23" s="5" t="n">
        <v>1.02528717635586</v>
      </c>
      <c r="AI23" s="5" t="n">
        <v>0.0832134186294286</v>
      </c>
      <c r="AJ23" s="5" t="n">
        <v>0.088582160813024</v>
      </c>
      <c r="AK23" s="5" t="n">
        <v>0.0737742929901543</v>
      </c>
      <c r="AL23" s="5" t="n">
        <v>0.0231267784140419</v>
      </c>
      <c r="AM23" s="5" t="n">
        <v>0.638080787281934</v>
      </c>
      <c r="AN23" s="5" t="n">
        <v>0.885515214499533</v>
      </c>
      <c r="AO23" s="5" t="n">
        <v>0.939042266190279</v>
      </c>
      <c r="AP23" s="5" t="n">
        <v>1.29097225927747</v>
      </c>
      <c r="AQ23" s="5" t="n">
        <v>0.926114193818412</v>
      </c>
      <c r="AR23" s="5" t="n">
        <v>1.13954508139233</v>
      </c>
      <c r="AS23" s="5" t="n">
        <v>0.264812476376266</v>
      </c>
      <c r="AT23" s="5" t="n">
        <v>0.381974967415588</v>
      </c>
      <c r="AU23" s="5" t="n">
        <v>0.226853684990836</v>
      </c>
      <c r="AV23" s="5" t="n">
        <v>0.238226306228544</v>
      </c>
      <c r="AW23" s="5" t="n">
        <v>0.198692180255203</v>
      </c>
      <c r="AX23" s="5" t="n">
        <v>0.303726564505415</v>
      </c>
      <c r="AY23" s="5" t="n">
        <v>0.124678274588589</v>
      </c>
      <c r="AZ23" s="5" t="n">
        <v>0.109797795988593</v>
      </c>
      <c r="BA23" s="5" t="n">
        <v>0.141934675824701</v>
      </c>
      <c r="BB23" s="5" t="n">
        <v>0.200650269644202</v>
      </c>
      <c r="BC23" s="5" t="n">
        <v>2.3112703145047</v>
      </c>
      <c r="BD23" s="5" t="n">
        <v>3.29875812732488</v>
      </c>
      <c r="BE23" s="5" t="n">
        <v>1.62564923289558</v>
      </c>
      <c r="BF23" s="5" t="n">
        <v>2.58836307263349</v>
      </c>
      <c r="BG23" s="5" t="n">
        <v>0.153142646568134</v>
      </c>
      <c r="BH23" s="5" t="n">
        <v>0.432501487582833</v>
      </c>
      <c r="BI23" s="5" t="n">
        <v>0.834660845609301</v>
      </c>
      <c r="BJ23" s="5" t="n">
        <v>0.619191683684571</v>
      </c>
      <c r="BK23" s="5" t="n">
        <v>0.0108135954134856</v>
      </c>
      <c r="BL23" s="5" t="n">
        <v>0.0247130878658517</v>
      </c>
      <c r="BM23" s="5" t="n">
        <v>0.0148636690508926</v>
      </c>
      <c r="BN23" s="5" t="n">
        <v>0.0241491646395416</v>
      </c>
      <c r="BO23" s="5" t="n">
        <v>0.132371651481679</v>
      </c>
      <c r="BP23" s="5" t="n">
        <v>0.12971975371107</v>
      </c>
      <c r="BQ23" s="5" t="n">
        <v>0.008433236</v>
      </c>
      <c r="BR23" s="5" t="n">
        <v>0.003106167</v>
      </c>
      <c r="BS23" s="5" t="n">
        <v>0.00347440125626254</v>
      </c>
      <c r="BT23" s="5" t="n">
        <v>0.00667867253974415</v>
      </c>
      <c r="BU23" s="5" t="n">
        <v>0.141026266896054</v>
      </c>
      <c r="BV23" s="5" t="n">
        <v>0.406999120384246</v>
      </c>
      <c r="BW23" s="5" t="n">
        <v>0.127523143231158</v>
      </c>
      <c r="BX23" s="5" t="n">
        <v>0.177045981051845</v>
      </c>
      <c r="BY23" s="5" t="n">
        <v>0.0598389261227272</v>
      </c>
      <c r="BZ23" s="5" t="n">
        <v>0.0639695034489416</v>
      </c>
      <c r="CA23" s="5" t="n">
        <v>1.27390880197</v>
      </c>
      <c r="CB23" s="5" t="n">
        <v>15.2251291225776</v>
      </c>
    </row>
    <row r="24" customFormat="false" ht="11" hidden="false" customHeight="true" outlineLevel="0" collapsed="false">
      <c r="A24" s="4" t="s">
        <v>218</v>
      </c>
      <c r="B24" s="6" t="n">
        <v>23</v>
      </c>
      <c r="C24" s="6" t="n">
        <v>45</v>
      </c>
      <c r="D24" s="4" t="s">
        <v>103</v>
      </c>
      <c r="E24" s="4" t="n">
        <v>103871395</v>
      </c>
      <c r="F24" s="4" t="n">
        <v>103871539</v>
      </c>
      <c r="G24" s="4" t="s">
        <v>219</v>
      </c>
      <c r="H24" s="4" t="s">
        <v>220</v>
      </c>
      <c r="I24" s="4" t="s">
        <v>221</v>
      </c>
      <c r="J24" s="4" t="n">
        <v>145</v>
      </c>
      <c r="K24" s="7" t="s">
        <v>222</v>
      </c>
      <c r="L24" s="5" t="n">
        <v>0.962534103</v>
      </c>
      <c r="M24" s="8" t="n">
        <v>0.010466537720081</v>
      </c>
      <c r="N24" s="5" t="n">
        <v>0.113591602915649</v>
      </c>
      <c r="O24" s="5" t="n">
        <v>0.0134261358485697</v>
      </c>
      <c r="P24" s="5" t="n">
        <v>0.0230631699702904</v>
      </c>
      <c r="Q24" s="5" t="n">
        <v>0.369967373895491</v>
      </c>
      <c r="R24" s="5" t="n">
        <v>0.569620253164557</v>
      </c>
      <c r="S24" s="5" t="n">
        <v>19.5751024810399</v>
      </c>
      <c r="T24" s="5" t="n">
        <v>24.8559722600347</v>
      </c>
      <c r="U24" s="5" t="n">
        <v>17.4101768825209</v>
      </c>
      <c r="V24" s="5" t="n">
        <v>20.3470203088236</v>
      </c>
      <c r="W24" s="5" t="n">
        <v>0.211022678097552</v>
      </c>
      <c r="X24" s="5" t="n">
        <v>0.291139240506329</v>
      </c>
      <c r="Y24" s="5" t="n">
        <v>0.86782133236034</v>
      </c>
      <c r="Z24" s="5" t="n">
        <v>1.25316455696203</v>
      </c>
      <c r="AA24" s="5" t="n">
        <v>0.0816428273668338</v>
      </c>
      <c r="AB24" s="5" t="n">
        <v>0.265822784810127</v>
      </c>
      <c r="AC24" s="5" t="n">
        <v>0.117886462039974</v>
      </c>
      <c r="AD24" s="5" t="n">
        <v>0.379746835443038</v>
      </c>
      <c r="AE24" s="5" t="n">
        <v>0.190184286256795</v>
      </c>
      <c r="AF24" s="5" t="n">
        <v>0.89873417721519</v>
      </c>
      <c r="AG24" s="5" t="n">
        <v>0.0280757807985609</v>
      </c>
      <c r="AH24" s="5" t="n">
        <v>0.0759493670886076</v>
      </c>
      <c r="AI24" s="5" t="n">
        <v>0.122632982664879</v>
      </c>
      <c r="AJ24" s="5" t="n">
        <v>0.0201542880534108</v>
      </c>
      <c r="AK24" s="5" t="n">
        <v>0.258004825748514</v>
      </c>
      <c r="AL24" s="5" t="n">
        <v>1.24050632911392</v>
      </c>
      <c r="AM24" s="5" t="n">
        <v>0.519709362861235</v>
      </c>
      <c r="AN24" s="5" t="n">
        <v>2.04613542114399</v>
      </c>
      <c r="AO24" s="5" t="n">
        <v>0.936577286124172</v>
      </c>
      <c r="AP24" s="5" t="n">
        <v>2.10516254440934</v>
      </c>
      <c r="AQ24" s="5" t="n">
        <v>2.03562237656236</v>
      </c>
      <c r="AR24" s="5" t="n">
        <v>3.5404472742404</v>
      </c>
      <c r="AS24" s="5" t="n">
        <v>0.266499726097583</v>
      </c>
      <c r="AT24" s="5" t="n">
        <v>0.354905941357612</v>
      </c>
      <c r="AU24" s="5" t="n">
        <v>0.426815050601975</v>
      </c>
      <c r="AV24" s="5" t="n">
        <v>0.438515021134521</v>
      </c>
      <c r="AW24" s="5" t="n">
        <v>0.629764768708799</v>
      </c>
      <c r="AX24" s="5" t="n">
        <v>0.445179057653382</v>
      </c>
      <c r="AY24" s="5" t="n">
        <v>0.790550733432714</v>
      </c>
      <c r="AZ24" s="5" t="n">
        <v>0.772247195340394</v>
      </c>
      <c r="BA24" s="5" t="n">
        <v>0.334747446430916</v>
      </c>
      <c r="BB24" s="5" t="n">
        <v>0.389300102964919</v>
      </c>
      <c r="BC24" s="5" t="n">
        <v>0.29857617511438</v>
      </c>
      <c r="BD24" s="5" t="n">
        <v>0.295481688364512</v>
      </c>
      <c r="BE24" s="5" t="n">
        <v>2.61616213791141</v>
      </c>
      <c r="BF24" s="5" t="n">
        <v>6.24478382626164</v>
      </c>
      <c r="BG24" s="5" t="n">
        <v>0.430389550300297</v>
      </c>
      <c r="BH24" s="5" t="n">
        <v>0.486154449715962</v>
      </c>
      <c r="BI24" s="5" t="n">
        <v>0.252695163213473</v>
      </c>
      <c r="BJ24" s="5" t="n">
        <v>0.225927474839152</v>
      </c>
      <c r="BK24" s="5" t="n">
        <v>0.0303763027854404</v>
      </c>
      <c r="BL24" s="5" t="n">
        <v>0.025036454726015</v>
      </c>
      <c r="BM24" s="5" t="n">
        <v>0.0118739775016717</v>
      </c>
      <c r="BN24" s="5" t="n">
        <v>0.0502567815792485</v>
      </c>
      <c r="BO24" s="5" t="n">
        <v>0.189</v>
      </c>
      <c r="BP24" s="5" t="n">
        <v>0.158</v>
      </c>
      <c r="BQ24" s="5" t="n">
        <v>0.016336357</v>
      </c>
      <c r="BR24" s="5" t="n">
        <v>0.019265389</v>
      </c>
      <c r="BS24" s="5" t="n">
        <v>0.0159234647713515</v>
      </c>
      <c r="BT24" s="5" t="n">
        <v>0.0163340356848086</v>
      </c>
      <c r="BU24" s="5" t="n">
        <v>0.188831899125903</v>
      </c>
      <c r="BV24" s="5" t="n">
        <v>0.313808563827957</v>
      </c>
      <c r="BW24" s="5" t="n">
        <v>0.120015941590361</v>
      </c>
      <c r="BX24" s="5" t="n">
        <v>0.141923424499769</v>
      </c>
      <c r="BY24" s="5" t="n">
        <v>0.055546048558931</v>
      </c>
      <c r="BZ24" s="5" t="n">
        <v>0.0564973924876713</v>
      </c>
      <c r="CA24" s="5" t="n">
        <v>0.79855847298681</v>
      </c>
      <c r="CB24" s="5" t="n">
        <v>1.82278481012658</v>
      </c>
    </row>
    <row r="25" customFormat="false" ht="11" hidden="false" customHeight="true" outlineLevel="0" collapsed="false">
      <c r="A25" s="4" t="s">
        <v>223</v>
      </c>
      <c r="B25" s="6" t="n">
        <v>24</v>
      </c>
      <c r="C25" s="6" t="n">
        <v>119</v>
      </c>
      <c r="D25" s="4" t="s">
        <v>148</v>
      </c>
      <c r="E25" s="4" t="n">
        <v>132022291</v>
      </c>
      <c r="F25" s="4" t="n">
        <v>132022462</v>
      </c>
      <c r="G25" s="4" t="s">
        <v>224</v>
      </c>
      <c r="H25" s="4" t="s">
        <v>225</v>
      </c>
      <c r="I25" s="4" t="s">
        <v>226</v>
      </c>
      <c r="J25" s="4" t="n">
        <v>172</v>
      </c>
      <c r="K25" s="7" t="s">
        <v>227</v>
      </c>
      <c r="L25" s="5" t="s">
        <v>101</v>
      </c>
      <c r="M25" s="8" t="n">
        <v>0.00815515546316768</v>
      </c>
      <c r="N25" s="5" t="n">
        <v>0.114381694995752</v>
      </c>
      <c r="O25" s="5" t="n">
        <v>0.0248119167557813</v>
      </c>
      <c r="P25" s="5" t="n">
        <v>0.0345749505926041</v>
      </c>
      <c r="Q25" s="5" t="n">
        <v>4.03832493878779</v>
      </c>
      <c r="R25" s="5" t="n">
        <v>3.57017551258501</v>
      </c>
      <c r="S25" s="5" t="n">
        <v>7.3509718655189</v>
      </c>
      <c r="T25" s="5" t="n">
        <v>6.88028821198997</v>
      </c>
      <c r="U25" s="5" t="n">
        <v>7.02267173510363</v>
      </c>
      <c r="V25" s="5" t="n">
        <v>3.01131368555551</v>
      </c>
      <c r="W25" s="5" t="n">
        <v>0.929004184470744</v>
      </c>
      <c r="X25" s="5" t="n">
        <v>0.777004575886729</v>
      </c>
      <c r="Y25" s="5" t="n">
        <v>5.00634252147087</v>
      </c>
      <c r="Z25" s="5" t="n">
        <v>4.42597407308526</v>
      </c>
      <c r="AA25" s="5" t="n">
        <v>0.797610883092625</v>
      </c>
      <c r="AB25" s="5" t="n">
        <v>0.288370401847619</v>
      </c>
      <c r="AC25" s="5" t="n">
        <v>0.259491106631109</v>
      </c>
      <c r="AD25" s="5" t="n">
        <v>0.235858745298302</v>
      </c>
      <c r="AE25" s="5" t="n">
        <v>2.04734892707818</v>
      </c>
      <c r="AF25" s="5" t="n">
        <v>2.09361330802577</v>
      </c>
      <c r="AG25" s="5" t="n">
        <v>0.126197654337118</v>
      </c>
      <c r="AH25" s="5" t="n">
        <v>0.0408362726561802</v>
      </c>
      <c r="AI25" s="5" t="n">
        <v>0.249888428207869</v>
      </c>
      <c r="AJ25" s="5" t="n">
        <v>0.0930247875014272</v>
      </c>
      <c r="AK25" s="5" t="n">
        <v>0.412869285069969</v>
      </c>
      <c r="AL25" s="5" t="n">
        <v>0.0569561326445655</v>
      </c>
      <c r="AM25" s="5" t="n">
        <v>3.92316768293374</v>
      </c>
      <c r="AN25" s="5" t="n">
        <v>2.24410783076727</v>
      </c>
      <c r="AO25" s="5" t="n">
        <v>0.504790617348474</v>
      </c>
      <c r="AP25" s="5" t="n">
        <v>0.396665546855163</v>
      </c>
      <c r="AQ25" s="5" t="n">
        <v>0.548573562148638</v>
      </c>
      <c r="AR25" s="5" t="n">
        <v>0.422198980479191</v>
      </c>
      <c r="AS25" s="5" t="n">
        <v>0.420805947397475</v>
      </c>
      <c r="AT25" s="5" t="n">
        <v>0.513880566618173</v>
      </c>
      <c r="AU25" s="5" t="n">
        <v>0.541946746644164</v>
      </c>
      <c r="AV25" s="5" t="n">
        <v>0.359584626710052</v>
      </c>
      <c r="AW25" s="5" t="n">
        <v>0.272696672232296</v>
      </c>
      <c r="AX25" s="5" t="n">
        <v>0.220887395250312</v>
      </c>
      <c r="AY25" s="5" t="n">
        <v>1.24821201160827</v>
      </c>
      <c r="AZ25" s="5" t="n">
        <v>0.914648927056688</v>
      </c>
      <c r="BA25" s="5" t="n">
        <v>0.722535310823758</v>
      </c>
      <c r="BB25" s="5" t="n">
        <v>0.440185949187806</v>
      </c>
      <c r="BC25" s="5" t="n">
        <v>0.367402156598035</v>
      </c>
      <c r="BD25" s="5" t="n">
        <v>0.31578050216453</v>
      </c>
      <c r="BE25" s="5" t="n">
        <v>6.42179673015472</v>
      </c>
      <c r="BF25" s="5" t="n">
        <v>12.9640806882798</v>
      </c>
      <c r="BG25" s="5" t="n">
        <v>1.02742992539031</v>
      </c>
      <c r="BH25" s="5" t="n">
        <v>0.610209269191592</v>
      </c>
      <c r="BI25" s="5" t="n">
        <v>1.26905711468032</v>
      </c>
      <c r="BJ25" s="5" t="n">
        <v>0.676421771221858</v>
      </c>
      <c r="BK25" s="5" t="n">
        <v>0.00660516398568719</v>
      </c>
      <c r="BL25" s="5" t="n">
        <v>0.00690055968487297</v>
      </c>
      <c r="BM25" s="5" t="n">
        <v>0.00215616469414089</v>
      </c>
      <c r="BN25" s="5" t="n">
        <v>0.0373527195271736</v>
      </c>
      <c r="BO25" s="5" t="n">
        <v>0.0727036242946589</v>
      </c>
      <c r="BP25" s="5" t="n">
        <v>0.129941403212885</v>
      </c>
      <c r="BQ25" s="5" t="n">
        <v>0.004158924</v>
      </c>
      <c r="BR25" s="5" t="n">
        <v>0.006429272</v>
      </c>
      <c r="BS25" s="5" t="n">
        <v>0.00540284906656958</v>
      </c>
      <c r="BT25" s="5" t="n">
        <v>0.00630652982742214</v>
      </c>
      <c r="BU25" s="5" t="n">
        <v>0.275132883996176</v>
      </c>
      <c r="BV25" s="5" t="n">
        <v>0.267667816298166</v>
      </c>
      <c r="BW25" s="5" t="n">
        <v>0.273944776476116</v>
      </c>
      <c r="BX25" s="5" t="n">
        <v>0.541785992778682</v>
      </c>
      <c r="BY25" s="5" t="n">
        <v>0.0379469592455396</v>
      </c>
      <c r="BZ25" s="5" t="n">
        <v>0.066285085129548</v>
      </c>
      <c r="CA25" s="5" t="n">
        <v>6.12095601067274</v>
      </c>
      <c r="CB25" s="5" t="n">
        <v>22.7216389893584</v>
      </c>
    </row>
    <row r="26" customFormat="false" ht="11" hidden="false" customHeight="true" outlineLevel="0" collapsed="false">
      <c r="A26" s="4" t="s">
        <v>228</v>
      </c>
      <c r="B26" s="6" t="n">
        <v>25</v>
      </c>
      <c r="C26" s="6" t="n">
        <v>39</v>
      </c>
      <c r="D26" s="4" t="s">
        <v>213</v>
      </c>
      <c r="E26" s="4" t="n">
        <v>176783843</v>
      </c>
      <c r="F26" s="4" t="n">
        <v>176783913</v>
      </c>
      <c r="G26" s="4" t="s">
        <v>229</v>
      </c>
      <c r="H26" s="4" t="s">
        <v>230</v>
      </c>
      <c r="I26" s="4" t="s">
        <v>231</v>
      </c>
      <c r="J26" s="4" t="n">
        <v>71</v>
      </c>
      <c r="K26" s="7" t="s">
        <v>232</v>
      </c>
      <c r="L26" s="5" t="s">
        <v>101</v>
      </c>
      <c r="M26" s="8" t="n">
        <v>0.0112957830459501</v>
      </c>
      <c r="N26" s="5" t="n">
        <v>0.121744465571953</v>
      </c>
      <c r="O26" s="5" t="n">
        <v>0.0175032058810151</v>
      </c>
      <c r="P26" s="5" t="n">
        <v>0.0412348794474145</v>
      </c>
      <c r="Q26" s="5" t="n">
        <v>0.0807854898933646</v>
      </c>
      <c r="R26" s="5" t="n">
        <v>0.18358639358934</v>
      </c>
      <c r="S26" s="5" t="n">
        <v>0.188187146756219</v>
      </c>
      <c r="T26" s="5" t="n">
        <v>0.20107081202642</v>
      </c>
      <c r="U26" s="5" t="n">
        <v>0.176806105487144</v>
      </c>
      <c r="V26" s="5" t="n">
        <v>0.17921528898007</v>
      </c>
      <c r="W26" s="5" t="n">
        <v>0.16045492750661</v>
      </c>
      <c r="X26" s="5" t="n">
        <v>0.20107081202642</v>
      </c>
      <c r="Y26" s="5" t="n">
        <v>0.558736510098071</v>
      </c>
      <c r="Z26" s="5" t="n">
        <v>0.677521214436851</v>
      </c>
      <c r="AA26" s="5" t="n">
        <v>0.0884030527435721</v>
      </c>
      <c r="AB26" s="5" t="n">
        <v>0.0802100042891288</v>
      </c>
      <c r="AC26" s="5" t="n">
        <v>0.0504234974709347</v>
      </c>
      <c r="AD26" s="5" t="n">
        <v>0.115017556593768</v>
      </c>
      <c r="AE26" s="5" t="n">
        <v>0.207364379752901</v>
      </c>
      <c r="AF26" s="5" t="n">
        <v>0.305644391636365</v>
      </c>
      <c r="AG26" s="5" t="n">
        <v>0.0595497804767845</v>
      </c>
      <c r="AH26" s="5" t="n">
        <v>0.062496794276506</v>
      </c>
      <c r="AI26" s="5" t="n">
        <v>0.0653311117162195</v>
      </c>
      <c r="AJ26" s="5" t="n">
        <v>0.0336257207115223</v>
      </c>
      <c r="AK26" s="5" t="n">
        <v>0.0490446642809355</v>
      </c>
      <c r="AL26" s="5" t="n">
        <v>0.0683898483257687</v>
      </c>
      <c r="AM26" s="5" t="n">
        <v>0.296817282096619</v>
      </c>
      <c r="AN26" s="5" t="n">
        <v>0.451593930097868</v>
      </c>
      <c r="AO26" s="5" t="n">
        <v>0.251780769101724</v>
      </c>
      <c r="AP26" s="5" t="n">
        <v>0.334464732593345</v>
      </c>
      <c r="AQ26" s="5" t="n">
        <v>0.400601575456588</v>
      </c>
      <c r="AR26" s="5" t="n">
        <v>0.414638504354004</v>
      </c>
      <c r="AS26" s="5" t="n">
        <v>0.14514723554898</v>
      </c>
      <c r="AT26" s="5" t="n">
        <v>0.212521101416728</v>
      </c>
      <c r="AU26" s="5" t="n">
        <v>0.142484905803681</v>
      </c>
      <c r="AV26" s="5" t="n">
        <v>0.204894592106744</v>
      </c>
      <c r="AW26" s="5" t="n">
        <v>0.262492844343059</v>
      </c>
      <c r="AX26" s="5" t="n">
        <v>0.308268418323335</v>
      </c>
      <c r="AY26" s="5" t="n">
        <v>0.0963971965210428</v>
      </c>
      <c r="AZ26" s="5" t="n">
        <v>0.115885341944137</v>
      </c>
      <c r="BA26" s="5" t="n">
        <v>0.100298713069895</v>
      </c>
      <c r="BB26" s="5" t="n">
        <v>0.130920597786303</v>
      </c>
      <c r="BC26" s="5" t="n">
        <v>1.95185921907806</v>
      </c>
      <c r="BD26" s="5" t="n">
        <v>2.14976505770709</v>
      </c>
      <c r="BE26" s="5" t="n">
        <v>1.17811224587986</v>
      </c>
      <c r="BF26" s="5" t="n">
        <v>1.57556142444376</v>
      </c>
      <c r="BG26" s="5" t="n">
        <v>0.147076433209325</v>
      </c>
      <c r="BH26" s="5" t="n">
        <v>0.237665928466934</v>
      </c>
      <c r="BI26" s="5" t="n">
        <v>0.489791621460124</v>
      </c>
      <c r="BJ26" s="5" t="n">
        <v>0.496520779078962</v>
      </c>
      <c r="BK26" s="5" t="n">
        <v>0.00975241405680813</v>
      </c>
      <c r="BL26" s="5" t="n">
        <v>0.0180432632626456</v>
      </c>
      <c r="BM26" s="5" t="n">
        <v>0.0149466408410965</v>
      </c>
      <c r="BN26" s="5" t="n">
        <v>0.0203787037116641</v>
      </c>
      <c r="BO26" s="5" t="n">
        <v>0.211934166854141</v>
      </c>
      <c r="BP26" s="5" t="n">
        <v>0.228775124228154</v>
      </c>
      <c r="BQ26" s="5" t="n">
        <v>0.006238172</v>
      </c>
      <c r="BR26" s="5" t="n">
        <v>0.011273186</v>
      </c>
      <c r="BS26" s="5" t="n">
        <v>0</v>
      </c>
      <c r="BT26" s="5" t="n">
        <v>0</v>
      </c>
      <c r="BU26" s="5" t="n">
        <v>0.0799949492172055</v>
      </c>
      <c r="BV26" s="5" t="n">
        <v>0.129619529054053</v>
      </c>
      <c r="BW26" s="5" t="n">
        <v>0.00471844636871709</v>
      </c>
      <c r="BX26" s="5" t="n">
        <v>0.00437110460927001</v>
      </c>
      <c r="BY26" s="5" t="n">
        <v>0.0342786758</v>
      </c>
      <c r="BZ26" s="5" t="n">
        <v>0.0208046</v>
      </c>
      <c r="CA26" s="5" t="n">
        <v>0.946215041542679</v>
      </c>
      <c r="CB26" s="5" t="n">
        <v>1.12337388458239</v>
      </c>
    </row>
    <row r="27" customFormat="false" ht="11" hidden="false" customHeight="true" outlineLevel="0" collapsed="false">
      <c r="A27" s="4" t="s">
        <v>233</v>
      </c>
      <c r="B27" s="6" t="n">
        <v>26</v>
      </c>
      <c r="C27" s="6" t="n">
        <v>7</v>
      </c>
      <c r="D27" s="4" t="s">
        <v>202</v>
      </c>
      <c r="E27" s="4" t="n">
        <v>41298013</v>
      </c>
      <c r="F27" s="4" t="n">
        <v>41298090</v>
      </c>
      <c r="G27" s="4" t="s">
        <v>234</v>
      </c>
      <c r="H27" s="4" t="s">
        <v>235</v>
      </c>
      <c r="I27" s="4" t="s">
        <v>236</v>
      </c>
      <c r="J27" s="4" t="n">
        <v>78</v>
      </c>
      <c r="K27" s="7" t="s">
        <v>135</v>
      </c>
      <c r="L27" s="5" t="s">
        <v>136</v>
      </c>
      <c r="M27" s="8" t="n">
        <v>0.010612645141856</v>
      </c>
      <c r="N27" s="5" t="n">
        <v>0.125167168373378</v>
      </c>
      <c r="O27" s="5" t="n">
        <v>0.0183377697698952</v>
      </c>
      <c r="P27" s="5" t="n">
        <v>0.02053728098214</v>
      </c>
      <c r="Q27" s="5" t="n">
        <v>1.06804467910627</v>
      </c>
      <c r="R27" s="5" t="n">
        <v>1.11571359431513</v>
      </c>
      <c r="S27" s="5" t="n">
        <v>1.73752050064868</v>
      </c>
      <c r="T27" s="5" t="n">
        <v>2.02718393979658</v>
      </c>
      <c r="U27" s="5" t="n">
        <v>1.49715127354677</v>
      </c>
      <c r="V27" s="5" t="n">
        <v>1.16501134172122</v>
      </c>
      <c r="W27" s="5" t="n">
        <v>0.385545223571001</v>
      </c>
      <c r="X27" s="5" t="n">
        <v>0.701305687855224</v>
      </c>
      <c r="Y27" s="5" t="n">
        <v>1.79622988398254</v>
      </c>
      <c r="Z27" s="5" t="n">
        <v>0.892570875452104</v>
      </c>
      <c r="AA27" s="5" t="n">
        <v>0.106208563563669</v>
      </c>
      <c r="AB27" s="5" t="n">
        <v>0.146636643824274</v>
      </c>
      <c r="AC27" s="5" t="n">
        <v>0.194113451336339</v>
      </c>
      <c r="AD27" s="5" t="n">
        <v>0.191265187596879</v>
      </c>
      <c r="AE27" s="5" t="n">
        <v>0.657458619942227</v>
      </c>
      <c r="AF27" s="5" t="n">
        <v>1.2177216943668</v>
      </c>
      <c r="AG27" s="5" t="n">
        <v>0.156580015874623</v>
      </c>
      <c r="AH27" s="5" t="n">
        <v>0.108383606304898</v>
      </c>
      <c r="AI27" s="5" t="n">
        <v>0.11783916354609</v>
      </c>
      <c r="AJ27" s="5" t="n">
        <v>0.102005652185758</v>
      </c>
      <c r="AK27" s="5" t="n">
        <v>0.139175001127104</v>
      </c>
      <c r="AL27" s="5" t="n">
        <v>0.197640693850109</v>
      </c>
      <c r="AM27" s="5" t="n">
        <v>1.28107150127389</v>
      </c>
      <c r="AN27" s="5" t="n">
        <v>1.53342967040224</v>
      </c>
      <c r="AO27" s="5" t="n">
        <v>0.315338232025841</v>
      </c>
      <c r="AP27" s="5" t="n">
        <v>0.296163960862681</v>
      </c>
      <c r="AQ27" s="5" t="n">
        <v>0.399141446517639</v>
      </c>
      <c r="AR27" s="5" t="n">
        <v>0.455167041041809</v>
      </c>
      <c r="AS27" s="5" t="n">
        <v>0.255986919866041</v>
      </c>
      <c r="AT27" s="5" t="n">
        <v>0.287771176022776</v>
      </c>
      <c r="AU27" s="5" t="n">
        <v>0.220564115953582</v>
      </c>
      <c r="AV27" s="5" t="n">
        <v>0.242069379201844</v>
      </c>
      <c r="AW27" s="5" t="n">
        <v>0.247047266838838</v>
      </c>
      <c r="AX27" s="5" t="n">
        <v>0.270733815304608</v>
      </c>
      <c r="AY27" s="5" t="n">
        <v>0.186351973157292</v>
      </c>
      <c r="AZ27" s="5" t="n">
        <v>0.224240690956142</v>
      </c>
      <c r="BA27" s="5" t="n">
        <v>0.291412163167426</v>
      </c>
      <c r="BB27" s="5" t="n">
        <v>0.262262783308802</v>
      </c>
      <c r="BC27" s="5" t="n">
        <v>0.452480962744344</v>
      </c>
      <c r="BD27" s="5" t="n">
        <v>0.374628613627366</v>
      </c>
      <c r="BE27" s="5" t="n">
        <v>6.32704562799142</v>
      </c>
      <c r="BF27" s="5" t="n">
        <v>5.81010002152141</v>
      </c>
      <c r="BG27" s="5" t="n">
        <v>0.704845518129568</v>
      </c>
      <c r="BH27" s="5" t="n">
        <v>0.472747259481265</v>
      </c>
      <c r="BI27" s="5" t="n">
        <v>0.910652159373119</v>
      </c>
      <c r="BJ27" s="5" t="n">
        <v>0.533835813472295</v>
      </c>
      <c r="BK27" s="5" t="n">
        <v>0.00778124162641533</v>
      </c>
      <c r="BL27" s="5" t="n">
        <v>0.0139471590571079</v>
      </c>
      <c r="BM27" s="5" t="n">
        <v>0.00681581595513874</v>
      </c>
      <c r="BN27" s="5" t="n">
        <v>0.0306698111809213</v>
      </c>
      <c r="BO27" s="5" t="n">
        <v>0.127357523684161</v>
      </c>
      <c r="BP27" s="5" t="n">
        <v>0.156850289260321</v>
      </c>
      <c r="BQ27" s="5" t="n">
        <v>0.008320287</v>
      </c>
      <c r="BR27" s="5" t="n">
        <v>0.012495151</v>
      </c>
      <c r="BS27" s="5" t="n">
        <v>0.00524917021109549</v>
      </c>
      <c r="BT27" s="5" t="n">
        <v>0.00630328274807725</v>
      </c>
      <c r="BU27" s="5" t="n">
        <v>0.156764270364435</v>
      </c>
      <c r="BV27" s="5" t="n">
        <v>0.298274815159709</v>
      </c>
      <c r="BW27" s="5" t="n">
        <v>0.219256573246972</v>
      </c>
      <c r="BX27" s="5" t="n">
        <v>0.200018313078119</v>
      </c>
      <c r="BY27" s="5" t="n">
        <v>0.0342661542473759</v>
      </c>
      <c r="BZ27" s="5" t="n">
        <v>0.0431746440813056</v>
      </c>
      <c r="CA27" s="5" t="n">
        <v>12.6843000049456</v>
      </c>
      <c r="CB27" s="5" t="n">
        <v>5.8718412592242</v>
      </c>
    </row>
    <row r="28" customFormat="false" ht="11" hidden="false" customHeight="true" outlineLevel="0" collapsed="false">
      <c r="A28" s="4" t="s">
        <v>237</v>
      </c>
      <c r="B28" s="6" t="n">
        <v>27</v>
      </c>
      <c r="C28" s="6" t="n">
        <v>4</v>
      </c>
      <c r="D28" s="4" t="s">
        <v>120</v>
      </c>
      <c r="E28" s="4" t="n">
        <v>5880163</v>
      </c>
      <c r="F28" s="4" t="n">
        <v>5880243</v>
      </c>
      <c r="G28" s="4" t="s">
        <v>238</v>
      </c>
      <c r="H28" s="4" t="s">
        <v>239</v>
      </c>
      <c r="I28" s="4" t="s">
        <v>240</v>
      </c>
      <c r="J28" s="4" t="n">
        <v>81</v>
      </c>
      <c r="K28" s="7" t="s">
        <v>241</v>
      </c>
      <c r="L28" s="5" t="s">
        <v>101</v>
      </c>
      <c r="M28" s="8" t="n">
        <v>0.00997082154010932</v>
      </c>
      <c r="N28" s="5" t="n">
        <v>0.126037774878457</v>
      </c>
      <c r="O28" s="5" t="n">
        <v>0.0401115353638999</v>
      </c>
      <c r="P28" s="5" t="n">
        <v>0.0506772834052637</v>
      </c>
      <c r="Q28" s="5" t="n">
        <v>1.20613550670624</v>
      </c>
      <c r="R28" s="5" t="n">
        <v>0.116506956155129</v>
      </c>
      <c r="S28" s="5" t="n">
        <v>1.86493842816584</v>
      </c>
      <c r="T28" s="5" t="n">
        <v>1.31584540425208</v>
      </c>
      <c r="U28" s="5" t="n">
        <v>1.31629969577234</v>
      </c>
      <c r="V28" s="5" t="n">
        <v>0.792893497854282</v>
      </c>
      <c r="W28" s="5" t="n">
        <v>0.566595873592641</v>
      </c>
      <c r="X28" s="5" t="n">
        <v>0.052866147219238</v>
      </c>
      <c r="Y28" s="5" t="n">
        <v>3.97344947572293</v>
      </c>
      <c r="Z28" s="5" t="n">
        <v>0.383816330154205</v>
      </c>
      <c r="AA28" s="5" t="n">
        <v>0.233321635955887</v>
      </c>
      <c r="AB28" s="5" t="n">
        <v>0.0678497824455432</v>
      </c>
      <c r="AC28" s="5" t="n">
        <v>0.125033968826536</v>
      </c>
      <c r="AD28" s="5" t="n">
        <v>0.0373820111939296</v>
      </c>
      <c r="AE28" s="5" t="n">
        <v>0.316525141024925</v>
      </c>
      <c r="AF28" s="5" t="n">
        <v>0.0966214959627944</v>
      </c>
      <c r="AG28" s="5" t="n">
        <v>0.287252628619586</v>
      </c>
      <c r="AH28" s="5" t="n">
        <v>0.0258890888208702</v>
      </c>
      <c r="AI28" s="5" t="n">
        <v>0.210848403063597</v>
      </c>
      <c r="AJ28" s="5" t="n">
        <v>0.0595290218842602</v>
      </c>
      <c r="AK28" s="5" t="n">
        <v>0.283297936796321</v>
      </c>
      <c r="AL28" s="5" t="n">
        <v>0.0158265213725717</v>
      </c>
      <c r="AM28" s="5" t="n">
        <v>0.535872987854439</v>
      </c>
      <c r="AN28" s="5" t="n">
        <v>0.304748072269701</v>
      </c>
      <c r="AO28" s="5" t="n">
        <v>0.43238608491491</v>
      </c>
      <c r="AP28" s="5" t="n">
        <v>0.489197182536719</v>
      </c>
      <c r="AQ28" s="5" t="n">
        <v>0.379032115853852</v>
      </c>
      <c r="AR28" s="5" t="n">
        <v>0.456437110673614</v>
      </c>
      <c r="AS28" s="5" t="n">
        <v>0.252469497144447</v>
      </c>
      <c r="AT28" s="5" t="n">
        <v>0.228350206582782</v>
      </c>
      <c r="AU28" s="5" t="n">
        <v>0.292671871285822</v>
      </c>
      <c r="AV28" s="5" t="n">
        <v>0.233560131955617</v>
      </c>
      <c r="AW28" s="5" t="n">
        <v>0.197788026859481</v>
      </c>
      <c r="AX28" s="5" t="n">
        <v>0.108157004070014</v>
      </c>
      <c r="AY28" s="5" t="n">
        <v>0.278215942971585</v>
      </c>
      <c r="AZ28" s="5" t="n">
        <v>0.182793414442026</v>
      </c>
      <c r="BA28" s="5" t="n">
        <v>0.278511151713174</v>
      </c>
      <c r="BB28" s="5" t="n">
        <v>0.219614010409477</v>
      </c>
      <c r="BC28" s="5" t="n">
        <v>0.442292903565806</v>
      </c>
      <c r="BD28" s="5" t="n">
        <v>0.208308988803535</v>
      </c>
      <c r="BE28" s="5" t="n">
        <v>1.67109528791995</v>
      </c>
      <c r="BF28" s="5" t="n">
        <v>2.33939260482725</v>
      </c>
      <c r="BG28" s="5" t="n">
        <v>0.666032738919191</v>
      </c>
      <c r="BH28" s="5" t="n">
        <v>0.202080777487499</v>
      </c>
      <c r="BI28" s="5" t="n">
        <v>0.122460806956561</v>
      </c>
      <c r="BJ28" s="5" t="n">
        <v>0.506448683922294</v>
      </c>
      <c r="BK28" s="5" t="n">
        <v>0.0103211611419205</v>
      </c>
      <c r="BL28" s="5" t="n">
        <v>0.0173310286406628</v>
      </c>
      <c r="BM28" s="5" t="n">
        <v>0.00734259170706559</v>
      </c>
      <c r="BN28" s="5" t="n">
        <v>0.0346823410796645</v>
      </c>
      <c r="BO28" s="5" t="n">
        <v>0.127762477118269</v>
      </c>
      <c r="BP28" s="5" t="n">
        <v>0.274226537339735</v>
      </c>
      <c r="BQ28" s="5" t="n">
        <v>0.015841449</v>
      </c>
      <c r="BR28" s="5" t="n">
        <v>0.0231993</v>
      </c>
      <c r="BS28" s="5" t="n">
        <v>0.00443357776165845</v>
      </c>
      <c r="BT28" s="5" t="n">
        <v>0.0113831771601514</v>
      </c>
      <c r="BU28" s="5" t="n">
        <v>0.0907085216519894</v>
      </c>
      <c r="BV28" s="5" t="n">
        <v>0.105445837883179</v>
      </c>
      <c r="BW28" s="5" t="n">
        <v>0.12781809536782</v>
      </c>
      <c r="BX28" s="5" t="n">
        <v>0.0759662280957151</v>
      </c>
      <c r="BY28" s="5" t="n">
        <v>0.0729336342470636</v>
      </c>
      <c r="BZ28" s="5" t="n">
        <v>0.0922906365250046</v>
      </c>
      <c r="CA28" s="5" t="n">
        <v>7.46629235058837</v>
      </c>
      <c r="CB28" s="5" t="n">
        <v>0.805796810419696</v>
      </c>
    </row>
    <row r="29" customFormat="false" ht="11" hidden="false" customHeight="true" outlineLevel="0" collapsed="false">
      <c r="A29" s="4" t="s">
        <v>242</v>
      </c>
      <c r="B29" s="6" t="n">
        <v>28</v>
      </c>
      <c r="C29" s="6" t="n">
        <v>8</v>
      </c>
      <c r="D29" s="4" t="s">
        <v>243</v>
      </c>
      <c r="E29" s="4" t="n">
        <v>169472283</v>
      </c>
      <c r="F29" s="4" t="n">
        <v>169472397</v>
      </c>
      <c r="G29" s="4" t="s">
        <v>244</v>
      </c>
      <c r="H29" s="4" t="s">
        <v>245</v>
      </c>
      <c r="I29" s="4" t="s">
        <v>246</v>
      </c>
      <c r="J29" s="4" t="n">
        <v>115</v>
      </c>
      <c r="K29" s="7" t="s">
        <v>247</v>
      </c>
      <c r="L29" s="5" t="s">
        <v>101</v>
      </c>
      <c r="M29" s="8" t="n">
        <v>0.0349619168331239</v>
      </c>
      <c r="N29" s="5" t="n">
        <v>0.127797196649653</v>
      </c>
      <c r="O29" s="5" t="n">
        <v>0.0256418648758168</v>
      </c>
      <c r="P29" s="5" t="n">
        <v>0.0163468786810507</v>
      </c>
      <c r="Q29" s="5" t="n">
        <v>0.0731465180259977</v>
      </c>
      <c r="R29" s="5" t="n">
        <v>0.0895989726170876</v>
      </c>
      <c r="S29" s="5" t="n">
        <v>0.345354278014431</v>
      </c>
      <c r="T29" s="5" t="n">
        <v>0.245201209412106</v>
      </c>
      <c r="U29" s="5" t="n">
        <v>0.24159575317876</v>
      </c>
      <c r="V29" s="5" t="n">
        <v>0.30042692049422</v>
      </c>
      <c r="W29" s="5" t="n">
        <v>0.0736552922936023</v>
      </c>
      <c r="X29" s="5" t="n">
        <v>0.071775038026526</v>
      </c>
      <c r="Y29" s="5" t="n">
        <v>0.410921009678758</v>
      </c>
      <c r="Z29" s="5" t="n">
        <v>0.376214145566572</v>
      </c>
      <c r="AA29" s="5" t="n">
        <v>0.0598266876697974</v>
      </c>
      <c r="AB29" s="5" t="n">
        <v>0.072914691374041</v>
      </c>
      <c r="AC29" s="5" t="n">
        <v>0.0636777424706825</v>
      </c>
      <c r="AD29" s="5" t="n">
        <v>0.173873494815021</v>
      </c>
      <c r="AE29" s="5" t="n">
        <v>0.106353026947476</v>
      </c>
      <c r="AF29" s="5" t="n">
        <v>0.487967549964736</v>
      </c>
      <c r="AG29" s="5" t="n">
        <v>0.0284965879856779</v>
      </c>
      <c r="AH29" s="5" t="n">
        <v>0.0897411586142043</v>
      </c>
      <c r="AI29" s="5" t="n">
        <v>0.130587345034343</v>
      </c>
      <c r="AJ29" s="5" t="n">
        <v>0.0533391631304735</v>
      </c>
      <c r="AK29" s="5" t="n">
        <v>0.0423038565472433</v>
      </c>
      <c r="AL29" s="5" t="n">
        <v>0.0897411586142043</v>
      </c>
      <c r="AM29" s="5" t="n">
        <v>0.463114874523295</v>
      </c>
      <c r="AN29" s="5" t="n">
        <v>0.402353921793038</v>
      </c>
      <c r="AO29" s="5" t="n">
        <v>0.31796348484497</v>
      </c>
      <c r="AP29" s="5" t="n">
        <v>0.233197786542423</v>
      </c>
      <c r="AQ29" s="5" t="n">
        <v>0.413779191330936</v>
      </c>
      <c r="AR29" s="5" t="n">
        <v>0.438189251045919</v>
      </c>
      <c r="AS29" s="5" t="n">
        <v>0.271475893409172</v>
      </c>
      <c r="AT29" s="5" t="n">
        <v>0.229586545007199</v>
      </c>
      <c r="AU29" s="5" t="n">
        <v>0.261467221260216</v>
      </c>
      <c r="AV29" s="5" t="n">
        <v>0.176622007439015</v>
      </c>
      <c r="AW29" s="5" t="n">
        <v>0.31778193081123</v>
      </c>
      <c r="AX29" s="5" t="n">
        <v>0.188395054653902</v>
      </c>
      <c r="AY29" s="5" t="n">
        <v>0.286878349861105</v>
      </c>
      <c r="AZ29" s="5" t="n">
        <v>0.195956318814638</v>
      </c>
      <c r="BA29" s="5" t="n">
        <v>0.207473934017241</v>
      </c>
      <c r="BB29" s="5" t="n">
        <v>0.163173649041047</v>
      </c>
      <c r="BC29" s="5" t="n">
        <v>0.990414952159805</v>
      </c>
      <c r="BD29" s="5" t="n">
        <v>0.595226226450387</v>
      </c>
      <c r="BE29" s="5" t="n">
        <v>2.72813682110528</v>
      </c>
      <c r="BF29" s="5" t="n">
        <v>1.70067798540165</v>
      </c>
      <c r="BG29" s="5" t="n">
        <v>0.338310767503485</v>
      </c>
      <c r="BH29" s="5" t="n">
        <v>0.308192572893575</v>
      </c>
      <c r="BI29" s="5" t="n">
        <v>0.730488263981083</v>
      </c>
      <c r="BJ29" s="5" t="n">
        <v>0.441237098315886</v>
      </c>
      <c r="BK29" s="5" t="n">
        <v>0.0174418163238063</v>
      </c>
      <c r="BL29" s="5" t="n">
        <v>0.01325300288473</v>
      </c>
      <c r="BM29" s="5" t="n">
        <v>0.00779924450164566</v>
      </c>
      <c r="BN29" s="5" t="n">
        <v>0.0289159055785076</v>
      </c>
      <c r="BO29" s="5" t="n">
        <v>0.128959958952578</v>
      </c>
      <c r="BP29" s="5" t="n">
        <v>0.17829054412796</v>
      </c>
      <c r="BQ29" s="5" t="n">
        <v>0.005520345</v>
      </c>
      <c r="BR29" s="5" t="n">
        <v>0.011836506</v>
      </c>
      <c r="BS29" s="5" t="n">
        <v>0.00891019730993855</v>
      </c>
      <c r="BT29" s="5" t="n">
        <v>0.00689062277424456</v>
      </c>
      <c r="BU29" s="5" t="n">
        <v>0.30256649018187</v>
      </c>
      <c r="BV29" s="5" t="n">
        <v>0.331493298925871</v>
      </c>
      <c r="BW29" s="5" t="n">
        <v>0.156430745667467</v>
      </c>
      <c r="BX29" s="5" t="n">
        <v>0.106721592144248</v>
      </c>
      <c r="BY29" s="5" t="n">
        <v>0.0619752112818425</v>
      </c>
      <c r="BZ29" s="5" t="n">
        <v>0.136428323543835</v>
      </c>
      <c r="CA29" s="5" t="n">
        <v>0.280667320783673</v>
      </c>
      <c r="CB29" s="5" t="n">
        <v>0.25518686896132</v>
      </c>
    </row>
    <row r="30" customFormat="false" ht="11" hidden="false" customHeight="true" outlineLevel="0" collapsed="false">
      <c r="A30" s="4" t="s">
        <v>248</v>
      </c>
      <c r="B30" s="6" t="n">
        <v>29</v>
      </c>
      <c r="C30" s="6" t="n">
        <v>117</v>
      </c>
      <c r="D30" s="4" t="s">
        <v>186</v>
      </c>
      <c r="E30" s="4" t="n">
        <v>42915047</v>
      </c>
      <c r="F30" s="4" t="n">
        <v>42915097</v>
      </c>
      <c r="G30" s="4" t="s">
        <v>249</v>
      </c>
      <c r="H30" s="4" t="s">
        <v>250</v>
      </c>
      <c r="I30" s="4" t="s">
        <v>251</v>
      </c>
      <c r="J30" s="4" t="n">
        <v>51</v>
      </c>
      <c r="K30" s="7" t="s">
        <v>252</v>
      </c>
      <c r="L30" s="5" t="s">
        <v>101</v>
      </c>
      <c r="M30" s="8" t="n">
        <v>0.04</v>
      </c>
      <c r="N30" s="5" t="n">
        <v>0.132303955056645</v>
      </c>
      <c r="O30" s="5" t="n">
        <v>0.0232503782951742</v>
      </c>
      <c r="P30" s="5" t="n">
        <v>0.0357889493090117</v>
      </c>
      <c r="Q30" s="5" t="n">
        <v>0.536104072630636</v>
      </c>
      <c r="R30" s="5" t="n">
        <v>0.84749513989189</v>
      </c>
      <c r="S30" s="5" t="n">
        <v>1.361308454965</v>
      </c>
      <c r="T30" s="5" t="n">
        <v>1.85221169744252</v>
      </c>
      <c r="U30" s="5" t="n">
        <v>0.684251690972455</v>
      </c>
      <c r="V30" s="5" t="n">
        <v>1.12787720013041</v>
      </c>
      <c r="W30" s="5" t="n">
        <v>0.358634205502791</v>
      </c>
      <c r="X30" s="5" t="n">
        <v>0.521694453407435</v>
      </c>
      <c r="Y30" s="5" t="n">
        <v>1.49545551961247</v>
      </c>
      <c r="Z30" s="5" t="n">
        <v>2.53375494617831</v>
      </c>
      <c r="AA30" s="5" t="n">
        <v>0.175626810139198</v>
      </c>
      <c r="AB30" s="5" t="n">
        <v>0.221813766251294</v>
      </c>
      <c r="AC30" s="5" t="n">
        <v>0.196225576069177</v>
      </c>
      <c r="AD30" s="5" t="n">
        <v>0.248431418201449</v>
      </c>
      <c r="AE30" s="5" t="n">
        <v>0.578578652888002</v>
      </c>
      <c r="AF30" s="5" t="n">
        <v>0.789657007854605</v>
      </c>
      <c r="AG30" s="5" t="n">
        <v>0.157190398201689</v>
      </c>
      <c r="AH30" s="5" t="n">
        <v>0.124215709100724</v>
      </c>
      <c r="AI30" s="5" t="n">
        <v>0.141584182053596</v>
      </c>
      <c r="AJ30" s="5" t="n">
        <v>0.073252103569055</v>
      </c>
      <c r="AK30" s="5" t="n">
        <v>0.123329086771103</v>
      </c>
      <c r="AL30" s="5" t="n">
        <v>0.15083336105088</v>
      </c>
      <c r="AM30" s="5" t="n">
        <v>0.50955684349837</v>
      </c>
      <c r="AN30" s="5" t="n">
        <v>0.90510746424969</v>
      </c>
      <c r="AO30" s="5" t="n">
        <v>0.387048161154944</v>
      </c>
      <c r="AP30" s="5" t="n">
        <v>0.40931317210441</v>
      </c>
      <c r="AQ30" s="5" t="n">
        <v>0.441530498539155</v>
      </c>
      <c r="AR30" s="5" t="n">
        <v>0.599269560440198</v>
      </c>
      <c r="AS30" s="5" t="n">
        <v>0.293316472605086</v>
      </c>
      <c r="AT30" s="5" t="n">
        <v>0.325556534189099</v>
      </c>
      <c r="AU30" s="5" t="n">
        <v>0.267644701991702</v>
      </c>
      <c r="AV30" s="5" t="n">
        <v>0.242358559756237</v>
      </c>
      <c r="AW30" s="5" t="n">
        <v>0.12888595825463</v>
      </c>
      <c r="AX30" s="5" t="n">
        <v>0.237952249779617</v>
      </c>
      <c r="AY30" s="5" t="n">
        <v>0.193340529100584</v>
      </c>
      <c r="AZ30" s="5" t="n">
        <v>0.206109655975121</v>
      </c>
      <c r="BA30" s="5" t="n">
        <v>0.212660943079118</v>
      </c>
      <c r="BB30" s="5" t="n">
        <v>0.27615114225288</v>
      </c>
      <c r="BC30" s="5" t="n">
        <v>0.632815569167554</v>
      </c>
      <c r="BD30" s="5" t="n">
        <v>0.805726437983591</v>
      </c>
      <c r="BE30" s="5" t="n">
        <v>3.41576092079235</v>
      </c>
      <c r="BF30" s="5" t="n">
        <v>3.96401933646441</v>
      </c>
      <c r="BG30" s="5" t="n">
        <v>0.266743311219598</v>
      </c>
      <c r="BH30" s="5" t="n">
        <v>0.422173813670469</v>
      </c>
      <c r="BI30" s="5" t="n">
        <v>0.835426608811063</v>
      </c>
      <c r="BJ30" s="5" t="n">
        <v>0.742919088416766</v>
      </c>
      <c r="BK30" s="5" t="n">
        <v>0.0115607763590065</v>
      </c>
      <c r="BL30" s="5" t="n">
        <v>0.0132479513928128</v>
      </c>
      <c r="BM30" s="5" t="n">
        <v>0.0176799388476192</v>
      </c>
      <c r="BN30" s="5" t="n">
        <v>0.0283079894092558</v>
      </c>
      <c r="BO30" s="5" t="n">
        <v>0.105941745935879</v>
      </c>
      <c r="BP30" s="5" t="n">
        <v>0.112707161609065</v>
      </c>
      <c r="BQ30" s="5" t="n">
        <v>0.005452759</v>
      </c>
      <c r="BR30" s="5" t="n">
        <v>0.007366572</v>
      </c>
      <c r="BS30" s="5" t="n">
        <v>0.00656666737536842</v>
      </c>
      <c r="BT30" s="5" t="n">
        <v>0.00401164343021661</v>
      </c>
      <c r="BU30" s="5" t="n">
        <v>0.129536630210801</v>
      </c>
      <c r="BV30" s="5" t="n">
        <v>0.253427184637585</v>
      </c>
      <c r="BW30" s="5" t="n">
        <v>0.00943914970596437</v>
      </c>
      <c r="BX30" s="5" t="n">
        <v>0.00887255065005174</v>
      </c>
      <c r="BY30" s="5" t="n">
        <v>0.0625375753142371</v>
      </c>
      <c r="BZ30" s="5" t="n">
        <v>0.122655267261297</v>
      </c>
      <c r="CA30" s="5" t="n">
        <v>3.91927009732754</v>
      </c>
      <c r="CB30" s="5" t="n">
        <v>6.59456272578972</v>
      </c>
    </row>
    <row r="31" customFormat="false" ht="11" hidden="false" customHeight="true" outlineLevel="0" collapsed="false">
      <c r="A31" s="4" t="s">
        <v>253</v>
      </c>
      <c r="B31" s="6" t="n">
        <v>30</v>
      </c>
      <c r="C31" s="6" t="n">
        <v>57</v>
      </c>
      <c r="D31" s="4" t="s">
        <v>192</v>
      </c>
      <c r="E31" s="4" t="n">
        <v>36992734</v>
      </c>
      <c r="F31" s="4" t="n">
        <v>36992840</v>
      </c>
      <c r="G31" s="4" t="s">
        <v>254</v>
      </c>
      <c r="H31" s="4" t="s">
        <v>255</v>
      </c>
      <c r="I31" s="4" t="s">
        <v>256</v>
      </c>
      <c r="J31" s="4" t="n">
        <v>107</v>
      </c>
      <c r="K31" s="7" t="s">
        <v>257</v>
      </c>
      <c r="L31" s="5" t="s">
        <v>101</v>
      </c>
      <c r="M31" s="8" t="n">
        <v>0.0141989503644562</v>
      </c>
      <c r="N31" s="5" t="n">
        <v>0.132303955056645</v>
      </c>
      <c r="O31" s="5" t="n">
        <v>0.0270367771628383</v>
      </c>
      <c r="P31" s="5" t="n">
        <v>0.17003421666739</v>
      </c>
      <c r="Q31" s="5" t="n">
        <v>0.172964156127716</v>
      </c>
      <c r="R31" s="5" t="n">
        <v>0.265127274930761</v>
      </c>
      <c r="S31" s="5" t="n">
        <v>0.393292341945336</v>
      </c>
      <c r="T31" s="5" t="n">
        <v>0.922383748851711</v>
      </c>
      <c r="U31" s="5" t="n">
        <v>0.369828676319342</v>
      </c>
      <c r="V31" s="5" t="n">
        <v>0.470924928791875</v>
      </c>
      <c r="W31" s="5" t="n">
        <v>0.187966178431389</v>
      </c>
      <c r="X31" s="5" t="n">
        <v>0.35472108665522</v>
      </c>
      <c r="Y31" s="5" t="n">
        <v>0.677618421065916</v>
      </c>
      <c r="Z31" s="5" t="n">
        <v>1.24380213613363</v>
      </c>
      <c r="AA31" s="5" t="n">
        <v>0.171769405430034</v>
      </c>
      <c r="AB31" s="5" t="n">
        <v>0.195323198895794</v>
      </c>
      <c r="AC31" s="5" t="n">
        <v>0.119787145148158</v>
      </c>
      <c r="AD31" s="5" t="n">
        <v>0.31251711823327</v>
      </c>
      <c r="AE31" s="5" t="n">
        <v>0.485837245519834</v>
      </c>
      <c r="AF31" s="5" t="n">
        <v>0.598991143280434</v>
      </c>
      <c r="AG31" s="5" t="n">
        <v>0.102134699538592</v>
      </c>
      <c r="AH31" s="5" t="n">
        <v>0.169280105709688</v>
      </c>
      <c r="AI31" s="5" t="n">
        <v>0.113369227576438</v>
      </c>
      <c r="AJ31" s="5" t="n">
        <v>0.122718358884465</v>
      </c>
      <c r="AK31" s="5" t="n">
        <v>0.123154820182478</v>
      </c>
      <c r="AL31" s="5" t="n">
        <v>0.221366292081899</v>
      </c>
      <c r="AM31" s="5" t="n">
        <v>0.634437520783482</v>
      </c>
      <c r="AN31" s="5" t="n">
        <v>1.83198285280244</v>
      </c>
      <c r="AO31" s="5" t="n">
        <v>0.400131191264157</v>
      </c>
      <c r="AP31" s="5" t="n">
        <v>0.372356642694888</v>
      </c>
      <c r="AQ31" s="5" t="n">
        <v>0.762360354001644</v>
      </c>
      <c r="AR31" s="5" t="n">
        <v>0.8795009249144</v>
      </c>
      <c r="AS31" s="5" t="n">
        <v>0.478736596286345</v>
      </c>
      <c r="AT31" s="5" t="n">
        <v>0.388646653805927</v>
      </c>
      <c r="AU31" s="5" t="n">
        <v>0.189133916060956</v>
      </c>
      <c r="AV31" s="5" t="n">
        <v>0.26946565479731</v>
      </c>
      <c r="AW31" s="5" t="n">
        <v>0.365079103787031</v>
      </c>
      <c r="AX31" s="5" t="n">
        <v>0.437894125262083</v>
      </c>
      <c r="AY31" s="5" t="n">
        <v>0.202596478110699</v>
      </c>
      <c r="AZ31" s="5" t="n">
        <v>0.179771222493663</v>
      </c>
      <c r="BA31" s="5" t="n">
        <v>0.169144479892501</v>
      </c>
      <c r="BB31" s="5" t="n">
        <v>0.263292987040554</v>
      </c>
      <c r="BC31" s="5" t="n">
        <v>4.82377628464588</v>
      </c>
      <c r="BD31" s="5" t="n">
        <v>5.09741919280888</v>
      </c>
      <c r="BE31" s="5" t="n">
        <v>2.23606635404206</v>
      </c>
      <c r="BF31" s="5" t="n">
        <v>3.10092363970687</v>
      </c>
      <c r="BG31" s="5" t="n">
        <v>0.271116345417606</v>
      </c>
      <c r="BH31" s="5" t="n">
        <v>1.33499468672301</v>
      </c>
      <c r="BI31" s="5" t="n">
        <v>1.5784898676504</v>
      </c>
      <c r="BJ31" s="5" t="n">
        <v>1.83369920170272</v>
      </c>
      <c r="BK31" s="5" t="n">
        <v>0.00600362297661648</v>
      </c>
      <c r="BL31" s="5" t="n">
        <v>0.012608654100225</v>
      </c>
      <c r="BM31" s="5" t="n">
        <v>0.00624162801781052</v>
      </c>
      <c r="BN31" s="5" t="n">
        <v>0.0198864986041355</v>
      </c>
      <c r="BO31" s="5" t="n">
        <v>0.0989870148692056</v>
      </c>
      <c r="BP31" s="5" t="n">
        <v>0.0767957932534303</v>
      </c>
      <c r="BQ31" s="5" t="n">
        <v>0.007369835</v>
      </c>
      <c r="BR31" s="5" t="n">
        <v>0.011425975</v>
      </c>
      <c r="BS31" s="5" t="n">
        <v>0.00453611551398098</v>
      </c>
      <c r="BT31" s="5" t="n">
        <v>0.00706554760830233</v>
      </c>
      <c r="BU31" s="5" t="n">
        <v>0.205528840492745</v>
      </c>
      <c r="BV31" s="5" t="n">
        <v>0.319356229937612</v>
      </c>
      <c r="BW31" s="5" t="n">
        <v>0.247910795265156</v>
      </c>
      <c r="BX31" s="5" t="n">
        <v>0.340304940166367</v>
      </c>
      <c r="BY31" s="5" t="n">
        <v>0.0405298345107625</v>
      </c>
      <c r="BZ31" s="5" t="n">
        <v>0.0534127544487421</v>
      </c>
      <c r="CA31" s="5" t="n">
        <v>0.958297161185261</v>
      </c>
      <c r="CB31" s="5" t="n">
        <v>2.13577104770355</v>
      </c>
    </row>
    <row r="32" customFormat="false" ht="11" hidden="false" customHeight="true" outlineLevel="0" collapsed="false">
      <c r="A32" s="4" t="s">
        <v>258</v>
      </c>
      <c r="B32" s="6" t="n">
        <v>31</v>
      </c>
      <c r="C32" s="6" t="n">
        <v>50</v>
      </c>
      <c r="D32" s="4" t="s">
        <v>259</v>
      </c>
      <c r="E32" s="4" t="n">
        <v>19079902</v>
      </c>
      <c r="F32" s="4" t="n">
        <v>19079984</v>
      </c>
      <c r="G32" s="4" t="s">
        <v>260</v>
      </c>
      <c r="H32" s="4" t="s">
        <v>261</v>
      </c>
      <c r="I32" s="4" t="s">
        <v>262</v>
      </c>
      <c r="J32" s="4" t="n">
        <v>83</v>
      </c>
      <c r="K32" s="7" t="s">
        <v>263</v>
      </c>
      <c r="L32" s="5" t="s">
        <v>136</v>
      </c>
      <c r="M32" s="8" t="n">
        <v>0.0354499670045767</v>
      </c>
      <c r="N32" s="5" t="n">
        <v>0.132303955056645</v>
      </c>
      <c r="O32" s="5" t="n">
        <v>0.0216571918465529</v>
      </c>
      <c r="P32" s="5" t="n">
        <v>0.053416453353823</v>
      </c>
      <c r="Q32" s="5" t="n">
        <v>1.04892897967933</v>
      </c>
      <c r="R32" s="5" t="n">
        <v>0.678220282544252</v>
      </c>
      <c r="S32" s="5" t="n">
        <v>3.14336324790812</v>
      </c>
      <c r="T32" s="5" t="n">
        <v>3.36400301823101</v>
      </c>
      <c r="U32" s="5" t="n">
        <v>2.9811521324591</v>
      </c>
      <c r="V32" s="5" t="n">
        <v>2.20697609031843</v>
      </c>
      <c r="W32" s="5" t="n">
        <v>0.391997674286266</v>
      </c>
      <c r="X32" s="5" t="n">
        <v>0.337054928294719</v>
      </c>
      <c r="Y32" s="5" t="n">
        <v>1.8776354688718</v>
      </c>
      <c r="Z32" s="5" t="n">
        <v>1.64828080788027</v>
      </c>
      <c r="AA32" s="5" t="n">
        <v>0.535484603629137</v>
      </c>
      <c r="AB32" s="5" t="n">
        <v>0.287729816836956</v>
      </c>
      <c r="AC32" s="5" t="n">
        <v>0.466166423325748</v>
      </c>
      <c r="AD32" s="5" t="n">
        <v>0.25895683515326</v>
      </c>
      <c r="AE32" s="5" t="n">
        <v>1.46298705085914</v>
      </c>
      <c r="AF32" s="5" t="n">
        <v>1.21668608262484</v>
      </c>
      <c r="AG32" s="5" t="n">
        <v>0.343627404021921</v>
      </c>
      <c r="AH32" s="5" t="n">
        <v>0.119202352689596</v>
      </c>
      <c r="AI32" s="5" t="n">
        <v>1.08085875037969</v>
      </c>
      <c r="AJ32" s="5" t="n">
        <v>0.808870695629191</v>
      </c>
      <c r="AK32" s="5" t="n">
        <v>0.489342671909931</v>
      </c>
      <c r="AL32" s="5" t="n">
        <v>0.513803244351706</v>
      </c>
      <c r="AM32" s="5" t="n">
        <v>6.66716762680812</v>
      </c>
      <c r="AN32" s="5" t="n">
        <v>5.91853043241695</v>
      </c>
      <c r="AO32" s="5" t="n">
        <v>0.292988714436734</v>
      </c>
      <c r="AP32" s="5" t="n">
        <v>0.251951159353817</v>
      </c>
      <c r="AQ32" s="5" t="n">
        <v>0.338896584006571</v>
      </c>
      <c r="AR32" s="5" t="n">
        <v>0.31890884131055</v>
      </c>
      <c r="AS32" s="5" t="n">
        <v>2.31916746587022</v>
      </c>
      <c r="AT32" s="5" t="n">
        <v>0.248408767675071</v>
      </c>
      <c r="AU32" s="5" t="n">
        <v>1.12938627185567</v>
      </c>
      <c r="AV32" s="5" t="n">
        <v>0.164827143241698</v>
      </c>
      <c r="AW32" s="5" t="n">
        <v>1.21366730596501</v>
      </c>
      <c r="AX32" s="5" t="n">
        <v>0.105944602902193</v>
      </c>
      <c r="AY32" s="5" t="n">
        <v>15.682797223074</v>
      </c>
      <c r="AZ32" s="5" t="n">
        <v>2.26594524523316</v>
      </c>
      <c r="BA32" s="5" t="n">
        <v>1.2792710742667</v>
      </c>
      <c r="BB32" s="5" t="n">
        <v>0.158289119958722</v>
      </c>
      <c r="BC32" s="5" t="n">
        <v>0.776312810595692</v>
      </c>
      <c r="BD32" s="5" t="n">
        <v>0.0724367184204171</v>
      </c>
      <c r="BE32" s="5" t="n">
        <v>6.34242256301978</v>
      </c>
      <c r="BF32" s="5" t="n">
        <v>3.49800899717983</v>
      </c>
      <c r="BG32" s="5" t="n">
        <v>0.819445553218324</v>
      </c>
      <c r="BH32" s="5" t="n">
        <v>0.538026075506806</v>
      </c>
      <c r="BI32" s="5" t="n">
        <v>1.97098527743715</v>
      </c>
      <c r="BJ32" s="5" t="n">
        <v>1.97412863577349</v>
      </c>
      <c r="BK32" s="5" t="n">
        <v>0.00764443766831605</v>
      </c>
      <c r="BL32" s="5" t="n">
        <v>0.0117637602313254</v>
      </c>
      <c r="BM32" s="5" t="n">
        <v>0.0189486791274013</v>
      </c>
      <c r="BN32" s="5" t="n">
        <v>0.0135135365608297</v>
      </c>
      <c r="BO32" s="5" t="n">
        <v>0.191181004986161</v>
      </c>
      <c r="BP32" s="5" t="n">
        <v>0.243283788831889</v>
      </c>
      <c r="BQ32" s="5" t="n">
        <v>0.008180581</v>
      </c>
      <c r="BR32" s="5" t="n">
        <v>0.015414352</v>
      </c>
      <c r="BS32" s="5" t="n">
        <v>0.00379414122501401</v>
      </c>
      <c r="BT32" s="5" t="n">
        <v>0.0117962253194434</v>
      </c>
      <c r="BU32" s="5" t="n">
        <v>0.0619867416025537</v>
      </c>
      <c r="BV32" s="5" t="n">
        <v>0.094233629286079</v>
      </c>
      <c r="BW32" s="5" t="n">
        <v>0.112119257460731</v>
      </c>
      <c r="BX32" s="5" t="n">
        <v>0.083128846327331</v>
      </c>
      <c r="BY32" s="5" t="n">
        <v>0.069657769852412</v>
      </c>
      <c r="BZ32" s="5" t="n">
        <v>0.0947735372422074</v>
      </c>
      <c r="CA32" s="5" t="n">
        <v>4.52813509183086</v>
      </c>
      <c r="CB32" s="5" t="n">
        <v>2.86907731645993</v>
      </c>
    </row>
    <row r="33" customFormat="false" ht="11" hidden="false" customHeight="true" outlineLevel="0" collapsed="false">
      <c r="A33" s="4" t="s">
        <v>264</v>
      </c>
      <c r="B33" s="6" t="n">
        <v>32</v>
      </c>
      <c r="C33" s="6" t="n">
        <v>48</v>
      </c>
      <c r="D33" s="4" t="s">
        <v>265</v>
      </c>
      <c r="E33" s="4" t="n">
        <v>31054933</v>
      </c>
      <c r="F33" s="4" t="n">
        <v>31054998</v>
      </c>
      <c r="G33" s="4" t="s">
        <v>266</v>
      </c>
      <c r="H33" s="4" t="s">
        <v>267</v>
      </c>
      <c r="I33" s="4" t="s">
        <v>268</v>
      </c>
      <c r="J33" s="4" t="n">
        <v>66</v>
      </c>
      <c r="K33" s="7" t="s">
        <v>269</v>
      </c>
      <c r="L33" s="5" t="s">
        <v>101</v>
      </c>
      <c r="M33" s="8" t="n">
        <v>0.0206448836047144</v>
      </c>
      <c r="N33" s="5" t="n">
        <v>0.135083942391854</v>
      </c>
      <c r="O33" s="5" t="n">
        <v>0.0210709175374657</v>
      </c>
      <c r="P33" s="5" t="n">
        <v>0.0832126643494558</v>
      </c>
      <c r="Q33" s="5" t="n">
        <v>0.693839051812455</v>
      </c>
      <c r="R33" s="5" t="n">
        <v>2.46376811594203</v>
      </c>
      <c r="S33" s="5" t="n">
        <v>3.61305683253422</v>
      </c>
      <c r="T33" s="5" t="n">
        <v>6.5074256474232</v>
      </c>
      <c r="U33" s="5" t="n">
        <v>2.51441005792173</v>
      </c>
      <c r="V33" s="5" t="n">
        <v>3.14285327868429</v>
      </c>
      <c r="W33" s="5" t="n">
        <v>0.238601157706615</v>
      </c>
      <c r="X33" s="5" t="n">
        <v>0.644927536231884</v>
      </c>
      <c r="Y33" s="5" t="n">
        <v>1.57207816157449</v>
      </c>
      <c r="Z33" s="5" t="n">
        <v>3.15942028985507</v>
      </c>
      <c r="AA33" s="5" t="n">
        <v>0.196509770196811</v>
      </c>
      <c r="AB33" s="5" t="n">
        <v>0.414426431144028</v>
      </c>
      <c r="AC33" s="5" t="n">
        <v>0.218041241973449</v>
      </c>
      <c r="AD33" s="5" t="n">
        <v>0.368359900204351</v>
      </c>
      <c r="AE33" s="5" t="n">
        <v>0.457763058834847</v>
      </c>
      <c r="AF33" s="5" t="n">
        <v>1.04187913340679</v>
      </c>
      <c r="AG33" s="5" t="n">
        <v>0.0458375246882353</v>
      </c>
      <c r="AH33" s="5" t="n">
        <v>0.119012739930609</v>
      </c>
      <c r="AI33" s="5" t="n">
        <v>0.103704754852562</v>
      </c>
      <c r="AJ33" s="5" t="n">
        <v>0.0577017515367718</v>
      </c>
      <c r="AK33" s="5" t="n">
        <v>0.110542492142085</v>
      </c>
      <c r="AL33" s="5" t="n">
        <v>0.136709738581981</v>
      </c>
      <c r="AM33" s="5" t="n">
        <v>1.0589797104218</v>
      </c>
      <c r="AN33" s="5" t="n">
        <v>1.56108806177037</v>
      </c>
      <c r="AO33" s="5" t="n">
        <v>0.332787453495175</v>
      </c>
      <c r="AP33" s="5" t="n">
        <v>0.554472541659265</v>
      </c>
      <c r="AQ33" s="5" t="n">
        <v>0.339780025301792</v>
      </c>
      <c r="AR33" s="5" t="n">
        <v>0.520939566703394</v>
      </c>
      <c r="AS33" s="5" t="n">
        <v>0.269383790549673</v>
      </c>
      <c r="AT33" s="5" t="n">
        <v>0.361876649117162</v>
      </c>
      <c r="AU33" s="5" t="n">
        <v>0.267272433039968</v>
      </c>
      <c r="AV33" s="5" t="n">
        <v>0.415978909155669</v>
      </c>
      <c r="AW33" s="5" t="n">
        <v>0.153704355076328</v>
      </c>
      <c r="AX33" s="5" t="n">
        <v>0.21056782644146</v>
      </c>
      <c r="AY33" s="5" t="n">
        <v>0.630157755870042</v>
      </c>
      <c r="AZ33" s="5" t="n">
        <v>0.941257866888763</v>
      </c>
      <c r="BA33" s="5" t="n">
        <v>0.278854401521584</v>
      </c>
      <c r="BB33" s="5" t="n">
        <v>0.441007141267124</v>
      </c>
      <c r="BC33" s="5" t="n">
        <v>0.226323915780707</v>
      </c>
      <c r="BD33" s="5" t="n">
        <v>0.258150611882812</v>
      </c>
      <c r="BE33" s="5" t="n">
        <v>7.44961541276149</v>
      </c>
      <c r="BF33" s="5" t="n">
        <v>9.18387447084889</v>
      </c>
      <c r="BG33" s="5" t="n">
        <v>0.714002459116143</v>
      </c>
      <c r="BH33" s="5" t="n">
        <v>0.870402088119246</v>
      </c>
      <c r="BI33" s="5" t="n">
        <v>0.621003346561038</v>
      </c>
      <c r="BJ33" s="5" t="n">
        <v>0.543061661755698</v>
      </c>
      <c r="BK33" s="5" t="n">
        <v>0.0130314921303798</v>
      </c>
      <c r="BL33" s="5" t="n">
        <v>0.0167170847875103</v>
      </c>
      <c r="BM33" s="5" t="n">
        <v>0.0184058998625985</v>
      </c>
      <c r="BN33" s="5" t="n">
        <v>0.0387949612382067</v>
      </c>
      <c r="BO33" s="5" t="n">
        <v>0.166</v>
      </c>
      <c r="BP33" s="5" t="n">
        <v>0.138</v>
      </c>
      <c r="BQ33" s="5" t="n">
        <v>0.010621859</v>
      </c>
      <c r="BR33" s="5" t="n">
        <v>0.018954788</v>
      </c>
      <c r="BS33" s="5" t="n">
        <v>0.0184582948443547</v>
      </c>
      <c r="BT33" s="5" t="n">
        <v>0.0107895319694711</v>
      </c>
      <c r="BU33" s="5" t="n">
        <v>0.103960603382896</v>
      </c>
      <c r="BV33" s="5" t="n">
        <v>0.223671670888865</v>
      </c>
      <c r="BW33" s="5" t="n">
        <v>0.175673069311507</v>
      </c>
      <c r="BX33" s="5" t="n">
        <v>0.290921721342379</v>
      </c>
      <c r="BY33" s="5" t="n">
        <v>0.0414733413575215</v>
      </c>
      <c r="BZ33" s="5" t="n">
        <v>0.0476965291080284</v>
      </c>
      <c r="CA33" s="5" t="n">
        <v>7.53012048192771</v>
      </c>
      <c r="CB33" s="5" t="n">
        <v>14.3115942028986</v>
      </c>
    </row>
    <row r="34" customFormat="false" ht="11" hidden="false" customHeight="true" outlineLevel="0" collapsed="false">
      <c r="A34" s="4" t="s">
        <v>270</v>
      </c>
      <c r="B34" s="6" t="n">
        <v>33</v>
      </c>
      <c r="C34" s="6" t="n">
        <v>16</v>
      </c>
      <c r="D34" s="4" t="s">
        <v>271</v>
      </c>
      <c r="E34" s="4" t="n">
        <v>15648601</v>
      </c>
      <c r="F34" s="4" t="n">
        <v>15648665</v>
      </c>
      <c r="G34" s="4" t="s">
        <v>272</v>
      </c>
      <c r="H34" s="4" t="s">
        <v>273</v>
      </c>
      <c r="I34" s="4" t="s">
        <v>274</v>
      </c>
      <c r="J34" s="4" t="n">
        <v>65</v>
      </c>
      <c r="K34" s="7" t="s">
        <v>135</v>
      </c>
      <c r="L34" s="5" t="s">
        <v>136</v>
      </c>
      <c r="M34" s="8" t="n">
        <v>0.0222805413255551</v>
      </c>
      <c r="N34" s="5" t="n">
        <v>0.141799868018306</v>
      </c>
      <c r="O34" s="5" t="n">
        <v>0.00430274482830783</v>
      </c>
      <c r="P34" s="5" t="n">
        <v>0.0239573641813237</v>
      </c>
      <c r="Q34" s="5" t="n">
        <v>3.02498083057544</v>
      </c>
      <c r="R34" s="5" t="n">
        <v>2.36580739089594</v>
      </c>
      <c r="S34" s="5" t="n">
        <v>9.01497193292466</v>
      </c>
      <c r="T34" s="5" t="n">
        <v>11.4824930083938</v>
      </c>
      <c r="U34" s="5" t="n">
        <v>6.70631384228873</v>
      </c>
      <c r="V34" s="5" t="n">
        <v>7.42030249116056</v>
      </c>
      <c r="W34" s="5" t="n">
        <v>0.672183017981539</v>
      </c>
      <c r="X34" s="5" t="n">
        <v>0.343188109173176</v>
      </c>
      <c r="Y34" s="5" t="n">
        <v>1.99574306794033</v>
      </c>
      <c r="Z34" s="5" t="n">
        <v>1.51878992995788</v>
      </c>
      <c r="AA34" s="5" t="n">
        <v>0.224833045404197</v>
      </c>
      <c r="AB34" s="5" t="n">
        <v>0.24151672431927</v>
      </c>
      <c r="AC34" s="5" t="n">
        <v>0.226396882905911</v>
      </c>
      <c r="AD34" s="5" t="n">
        <v>0.34632417432121</v>
      </c>
      <c r="AE34" s="5" t="n">
        <v>0.71050957656548</v>
      </c>
      <c r="AF34" s="5" t="n">
        <v>1.63602523339596</v>
      </c>
      <c r="AG34" s="5" t="n">
        <v>0.153565495535411</v>
      </c>
      <c r="AH34" s="5" t="n">
        <v>0.250033793208809</v>
      </c>
      <c r="AI34" s="5" t="n">
        <v>0.148035080188484</v>
      </c>
      <c r="AJ34" s="5" t="n">
        <v>0.261568007488539</v>
      </c>
      <c r="AK34" s="5" t="n">
        <v>0.106352510920622</v>
      </c>
      <c r="AL34" s="5" t="n">
        <v>0.183035450070021</v>
      </c>
      <c r="AM34" s="5" t="n">
        <v>1.70691947508887</v>
      </c>
      <c r="AN34" s="5" t="n">
        <v>3.25267121518194</v>
      </c>
      <c r="AO34" s="5" t="n">
        <v>0.519538587472708</v>
      </c>
      <c r="AP34" s="5" t="n">
        <v>3.05218360924229</v>
      </c>
      <c r="AQ34" s="5" t="n">
        <v>1.37251238780103</v>
      </c>
      <c r="AR34" s="5" t="n">
        <v>0.78130058896872</v>
      </c>
      <c r="AS34" s="5" t="n">
        <v>0.0799079027268618</v>
      </c>
      <c r="AT34" s="5" t="n">
        <v>0.124473108723259</v>
      </c>
      <c r="AU34" s="5" t="n">
        <v>0.0754920220707892</v>
      </c>
      <c r="AV34" s="5" t="n">
        <v>0.103593934195131</v>
      </c>
      <c r="AW34" s="5" t="n">
        <v>0.0577745128387048</v>
      </c>
      <c r="AX34" s="5" t="n">
        <v>0.0767198654282279</v>
      </c>
      <c r="AY34" s="5" t="n">
        <v>0.273663702491959</v>
      </c>
      <c r="AZ34" s="5" t="n">
        <v>0.362528167936093</v>
      </c>
      <c r="BA34" s="5" t="n">
        <v>0.082579414508071</v>
      </c>
      <c r="BB34" s="5" t="n">
        <v>0.164895279034416</v>
      </c>
      <c r="BC34" s="5" t="n">
        <v>0.0695889476099917</v>
      </c>
      <c r="BD34" s="5" t="n">
        <v>0.0768091502916371</v>
      </c>
      <c r="BE34" s="5" t="n">
        <v>11.0847244326775</v>
      </c>
      <c r="BF34" s="5" t="n">
        <v>14.7938946281603</v>
      </c>
      <c r="BG34" s="5" t="n">
        <v>0.186344481485887</v>
      </c>
      <c r="BH34" s="5" t="n">
        <v>0.345654353129358</v>
      </c>
      <c r="BI34" s="5" t="n">
        <v>0.405261772361468</v>
      </c>
      <c r="BJ34" s="5" t="n">
        <v>0.366070900140043</v>
      </c>
      <c r="BK34" s="5" t="n">
        <v>0.00468402046630979</v>
      </c>
      <c r="BL34" s="5" t="n">
        <v>0.00896658346142861</v>
      </c>
      <c r="BM34" s="5" t="n">
        <v>0.00382658216969665</v>
      </c>
      <c r="BN34" s="5" t="n">
        <v>0.023449241942868</v>
      </c>
      <c r="BO34" s="5" t="n">
        <v>0.12896058467172</v>
      </c>
      <c r="BP34" s="5" t="n">
        <v>0.136951131882846</v>
      </c>
      <c r="BQ34" s="5" t="n">
        <v>0.003735034</v>
      </c>
      <c r="BR34" s="5" t="n">
        <v>0.012959673</v>
      </c>
      <c r="BS34" s="5" t="n">
        <v>0.00557973799431429</v>
      </c>
      <c r="BT34" s="5" t="n">
        <v>0.00678429253538797</v>
      </c>
      <c r="BU34" s="5" t="n">
        <v>0.183771530380797</v>
      </c>
      <c r="BV34" s="5" t="n">
        <v>0.301795819723273</v>
      </c>
      <c r="BW34" s="5" t="n">
        <v>1.17972941644808</v>
      </c>
      <c r="BX34" s="5" t="n">
        <v>1.10609630282296</v>
      </c>
      <c r="BY34" s="5" t="n">
        <v>0.0592528391926942</v>
      </c>
      <c r="BZ34" s="5" t="n">
        <v>0.04945</v>
      </c>
      <c r="CA34" s="5" t="n">
        <v>24.8801969382733</v>
      </c>
      <c r="CB34" s="5" t="n">
        <v>17.3930654478831</v>
      </c>
    </row>
    <row r="35" customFormat="false" ht="11" hidden="false" customHeight="true" outlineLevel="0" collapsed="false">
      <c r="A35" s="4" t="s">
        <v>275</v>
      </c>
      <c r="B35" s="6" t="n">
        <v>34</v>
      </c>
      <c r="C35" s="6" t="n">
        <v>64</v>
      </c>
      <c r="D35" s="4" t="s">
        <v>265</v>
      </c>
      <c r="E35" s="4" t="n">
        <v>55552222</v>
      </c>
      <c r="F35" s="4" t="n">
        <v>55552385</v>
      </c>
      <c r="G35" s="4" t="s">
        <v>276</v>
      </c>
      <c r="H35" s="4" t="s">
        <v>277</v>
      </c>
      <c r="I35" s="4" t="s">
        <v>278</v>
      </c>
      <c r="J35" s="4" t="n">
        <v>164</v>
      </c>
      <c r="K35" s="7" t="s">
        <v>279</v>
      </c>
      <c r="L35" s="5" t="n">
        <v>0.800254951</v>
      </c>
      <c r="M35" s="8" t="n">
        <v>0.0112177573730179</v>
      </c>
      <c r="N35" s="5" t="n">
        <v>0.142786164098344</v>
      </c>
      <c r="O35" s="5" t="n">
        <v>0.0116707816586359</v>
      </c>
      <c r="P35" s="5" t="n">
        <v>0.0368708631330227</v>
      </c>
      <c r="Q35" s="5" t="n">
        <v>2.03006229641972</v>
      </c>
      <c r="R35" s="5" t="n">
        <v>1.99825818690695</v>
      </c>
      <c r="S35" s="5" t="n">
        <v>10.7132700411006</v>
      </c>
      <c r="T35" s="5" t="n">
        <v>10.3386793195781</v>
      </c>
      <c r="U35" s="5" t="n">
        <v>6.87103770553391</v>
      </c>
      <c r="V35" s="5" t="n">
        <v>4.73333817627996</v>
      </c>
      <c r="W35" s="5" t="n">
        <v>0.301770565850136</v>
      </c>
      <c r="X35" s="5" t="n">
        <v>0.334190586229968</v>
      </c>
      <c r="Y35" s="5" t="n">
        <v>1.44545530514537</v>
      </c>
      <c r="Z35" s="5" t="n">
        <v>1.86444081399271</v>
      </c>
      <c r="AA35" s="5" t="n">
        <v>0.299686084289558</v>
      </c>
      <c r="AB35" s="5" t="n">
        <v>0.368246316644605</v>
      </c>
      <c r="AC35" s="5" t="n">
        <v>0.314585482528418</v>
      </c>
      <c r="AD35" s="5" t="n">
        <v>0.279078521347331</v>
      </c>
      <c r="AE35" s="5" t="n">
        <v>1.17407453543016</v>
      </c>
      <c r="AF35" s="5" t="n">
        <v>1.85156218056268</v>
      </c>
      <c r="AG35" s="5" t="n">
        <v>0.264533804549007</v>
      </c>
      <c r="AH35" s="5" t="n">
        <v>0.260389467646369</v>
      </c>
      <c r="AI35" s="5" t="n">
        <v>0.18311628442672</v>
      </c>
      <c r="AJ35" s="5" t="n">
        <v>0.116325153826047</v>
      </c>
      <c r="AK35" s="5" t="n">
        <v>0.159488466107005</v>
      </c>
      <c r="AL35" s="5" t="n">
        <v>0.135723552252493</v>
      </c>
      <c r="AM35" s="5" t="n">
        <v>1.84825395435631</v>
      </c>
      <c r="AN35" s="5" t="n">
        <v>2.10533965144113</v>
      </c>
      <c r="AO35" s="5" t="n">
        <v>0.511045624085181</v>
      </c>
      <c r="AP35" s="5" t="n">
        <v>0.42594616322946</v>
      </c>
      <c r="AQ35" s="5" t="n">
        <v>0.4902277305231</v>
      </c>
      <c r="AR35" s="5" t="n">
        <v>0.565948624651821</v>
      </c>
      <c r="AS35" s="5" t="n">
        <v>0.530482844093086</v>
      </c>
      <c r="AT35" s="5" t="n">
        <v>0.430845045850874</v>
      </c>
      <c r="AU35" s="5" t="n">
        <v>0.610271025182216</v>
      </c>
      <c r="AV35" s="5" t="n">
        <v>0.298491918471214</v>
      </c>
      <c r="AW35" s="5" t="n">
        <v>0.298732685034321</v>
      </c>
      <c r="AX35" s="5" t="n">
        <v>0.199412948977564</v>
      </c>
      <c r="AY35" s="5" t="n">
        <v>0.686456401806131</v>
      </c>
      <c r="AZ35" s="5" t="n">
        <v>0.314498708990165</v>
      </c>
      <c r="BA35" s="5" t="n">
        <v>0.722156787584109</v>
      </c>
      <c r="BB35" s="5" t="n">
        <v>0.399043519558523</v>
      </c>
      <c r="BC35" s="5" t="n">
        <v>0.898733322940142</v>
      </c>
      <c r="BD35" s="5" t="n">
        <v>0.49163072961896</v>
      </c>
      <c r="BE35" s="5" t="n">
        <v>17.9770949630605</v>
      </c>
      <c r="BF35" s="5" t="n">
        <v>13.8809942306698</v>
      </c>
      <c r="BG35" s="5" t="n">
        <v>0.917499323928516</v>
      </c>
      <c r="BH35" s="5" t="n">
        <v>1.180662811003</v>
      </c>
      <c r="BI35" s="5" t="n">
        <v>0.758659274621283</v>
      </c>
      <c r="BJ35" s="5" t="n">
        <v>0.550472729748772</v>
      </c>
      <c r="BK35" s="5" t="n">
        <v>0.00527265784362016</v>
      </c>
      <c r="BL35" s="5" t="n">
        <v>0.010229440824265</v>
      </c>
      <c r="BM35" s="5" t="n">
        <v>0.00747619593520654</v>
      </c>
      <c r="BN35" s="5" t="n">
        <v>0.0360402566437335</v>
      </c>
      <c r="BO35" s="5" t="n">
        <v>0.0908987392523901</v>
      </c>
      <c r="BP35" s="5" t="n">
        <v>0.112125404500047</v>
      </c>
      <c r="BQ35" s="5" t="n">
        <v>0.007526773</v>
      </c>
      <c r="BR35" s="5" t="n">
        <v>0.010291129</v>
      </c>
      <c r="BS35" s="5" t="n">
        <v>0.000903174324984484</v>
      </c>
      <c r="BT35" s="5" t="n">
        <v>0.00155083519299305</v>
      </c>
      <c r="BU35" s="5" t="n">
        <v>0.134126480385669</v>
      </c>
      <c r="BV35" s="5" t="n">
        <v>0.282473106626407</v>
      </c>
      <c r="BW35" s="5" t="n">
        <v>0.336849485293638</v>
      </c>
      <c r="BX35" s="5" t="n">
        <v>0.298515965875963</v>
      </c>
      <c r="BY35" s="5" t="n">
        <v>0.0180423127832646</v>
      </c>
      <c r="BZ35" s="5" t="n">
        <v>0.0539522933130093</v>
      </c>
      <c r="CA35" s="5" t="n">
        <v>33.3941618547565</v>
      </c>
      <c r="CB35" s="5" t="n">
        <v>36.2207119777165</v>
      </c>
    </row>
    <row r="36" customFormat="false" ht="11" hidden="false" customHeight="true" outlineLevel="0" collapsed="false">
      <c r="A36" s="4" t="s">
        <v>280</v>
      </c>
      <c r="B36" s="6" t="n">
        <v>35</v>
      </c>
      <c r="C36" s="6" t="n">
        <v>53</v>
      </c>
      <c r="D36" s="4" t="s">
        <v>169</v>
      </c>
      <c r="E36" s="4" t="n">
        <v>56049633</v>
      </c>
      <c r="F36" s="4" t="n">
        <v>56049693</v>
      </c>
      <c r="G36" s="4" t="s">
        <v>281</v>
      </c>
      <c r="H36" s="4" t="s">
        <v>282</v>
      </c>
      <c r="I36" s="4" t="s">
        <v>283</v>
      </c>
      <c r="J36" s="4" t="n">
        <v>61</v>
      </c>
      <c r="K36" s="7" t="s">
        <v>284</v>
      </c>
      <c r="L36" s="5" t="n">
        <v>2.150690416</v>
      </c>
      <c r="M36" s="8" t="n">
        <v>0.0163103109263354</v>
      </c>
      <c r="N36" s="5" t="n">
        <v>0.149885018644573</v>
      </c>
      <c r="O36" s="5" t="n">
        <v>0.0406029680066629</v>
      </c>
      <c r="P36" s="5" t="n">
        <v>0.0791706770900552</v>
      </c>
      <c r="Q36" s="5" t="n">
        <v>0.640689832151913</v>
      </c>
      <c r="R36" s="5" t="n">
        <v>1.12230921509522</v>
      </c>
      <c r="S36" s="5" t="n">
        <v>2.4633711303902</v>
      </c>
      <c r="T36" s="5" t="n">
        <v>3.51398491965138</v>
      </c>
      <c r="U36" s="5" t="n">
        <v>1.95238963801594</v>
      </c>
      <c r="V36" s="5" t="n">
        <v>1.8827755197079</v>
      </c>
      <c r="W36" s="5" t="n">
        <v>0.307295383799929</v>
      </c>
      <c r="X36" s="5" t="n">
        <v>0.690012332243731</v>
      </c>
      <c r="Y36" s="5" t="n">
        <v>1.53442486053558</v>
      </c>
      <c r="Z36" s="5" t="n">
        <v>2.90137715606099</v>
      </c>
      <c r="AA36" s="5" t="n">
        <v>0.300971336248415</v>
      </c>
      <c r="AB36" s="5" t="n">
        <v>0.332536063731918</v>
      </c>
      <c r="AC36" s="5" t="n">
        <v>0.244464689102314</v>
      </c>
      <c r="AD36" s="5" t="n">
        <v>0.332536063731918</v>
      </c>
      <c r="AE36" s="5" t="n">
        <v>0.991509155956852</v>
      </c>
      <c r="AF36" s="5" t="n">
        <v>1.86220195689874</v>
      </c>
      <c r="AG36" s="5" t="n">
        <v>0.223399521372247</v>
      </c>
      <c r="AH36" s="5" t="n">
        <v>0.174581433459257</v>
      </c>
      <c r="AI36" s="5" t="n">
        <v>0.144944550667812</v>
      </c>
      <c r="AJ36" s="5" t="n">
        <v>0.0828630652874847</v>
      </c>
      <c r="AK36" s="5" t="n">
        <v>0.193137203682664</v>
      </c>
      <c r="AL36" s="5" t="n">
        <v>0.182894835052555</v>
      </c>
      <c r="AM36" s="5" t="n">
        <v>1.43019612543074</v>
      </c>
      <c r="AN36" s="5" t="n">
        <v>1.67395761619115</v>
      </c>
      <c r="AO36" s="5" t="n">
        <v>0.367979678128115</v>
      </c>
      <c r="AP36" s="5" t="n">
        <v>0.553773145916028</v>
      </c>
      <c r="AQ36" s="5" t="n">
        <v>0.453036124951889</v>
      </c>
      <c r="AR36" s="5" t="n">
        <v>0.833565226693696</v>
      </c>
      <c r="AS36" s="5" t="n">
        <v>0.364785932497332</v>
      </c>
      <c r="AT36" s="5" t="n">
        <v>0.430828919645124</v>
      </c>
      <c r="AU36" s="5" t="n">
        <v>0.348599643696693</v>
      </c>
      <c r="AV36" s="5" t="n">
        <v>0.380380451159246</v>
      </c>
      <c r="AW36" s="5" t="n">
        <v>0.252665746720356</v>
      </c>
      <c r="AX36" s="5" t="n">
        <v>0.472252061673583</v>
      </c>
      <c r="AY36" s="5" t="n">
        <v>0.308659050543951</v>
      </c>
      <c r="AZ36" s="5" t="n">
        <v>0.353358128098394</v>
      </c>
      <c r="BA36" s="5" t="n">
        <v>0.252620040737307</v>
      </c>
      <c r="BB36" s="5" t="n">
        <v>0.379145630066663</v>
      </c>
      <c r="BC36" s="5" t="n">
        <v>1.46200576484265</v>
      </c>
      <c r="BD36" s="5" t="n">
        <v>1.4719625841874</v>
      </c>
      <c r="BE36" s="5" t="n">
        <v>4.9384626540647</v>
      </c>
      <c r="BF36" s="5" t="n">
        <v>5.11832940781124</v>
      </c>
      <c r="BG36" s="5" t="n">
        <v>0.587245639139724</v>
      </c>
      <c r="BH36" s="5" t="n">
        <v>0.601005458887732</v>
      </c>
      <c r="BI36" s="5" t="n">
        <v>0.761912906904954</v>
      </c>
      <c r="BJ36" s="5" t="n">
        <v>0.705817448251295</v>
      </c>
      <c r="BK36" s="5" t="n">
        <v>0.0134054930730103</v>
      </c>
      <c r="BL36" s="5" t="n">
        <v>0.0194925560732095</v>
      </c>
      <c r="BM36" s="5" t="n">
        <v>0.00654012123576974</v>
      </c>
      <c r="BN36" s="5" t="n">
        <v>0.0259032170520594</v>
      </c>
      <c r="BO36" s="5" t="n">
        <v>0.122787031103575</v>
      </c>
      <c r="BP36" s="5" t="n">
        <v>0.120287705192321</v>
      </c>
      <c r="BQ36" s="5" t="n">
        <v>0.005670616</v>
      </c>
      <c r="BR36" s="5" t="n">
        <v>0.007145027</v>
      </c>
      <c r="BS36" s="5" t="n">
        <v>0.00664408891108242</v>
      </c>
      <c r="BT36" s="5" t="n">
        <v>0.00913621992629875</v>
      </c>
      <c r="BU36" s="5" t="n">
        <v>1.88550322517246</v>
      </c>
      <c r="BV36" s="5" t="n">
        <v>2.00557265324802</v>
      </c>
      <c r="BW36" s="5" t="n">
        <v>0.196110814496285</v>
      </c>
      <c r="BX36" s="5" t="n">
        <v>0.208448226109008</v>
      </c>
      <c r="BY36" s="5" t="n">
        <v>0.0608039178137637</v>
      </c>
      <c r="BZ36" s="5" t="n">
        <v>0.0767160949175722</v>
      </c>
      <c r="CA36" s="5" t="n">
        <v>9.6980722381865</v>
      </c>
      <c r="CB36" s="5" t="n">
        <v>10.4166921964023</v>
      </c>
    </row>
    <row r="37" customFormat="false" ht="11" hidden="false" customHeight="true" outlineLevel="0" collapsed="false">
      <c r="A37" s="4" t="s">
        <v>285</v>
      </c>
      <c r="B37" s="6" t="n">
        <v>36</v>
      </c>
      <c r="C37" s="6" t="n">
        <v>24</v>
      </c>
      <c r="D37" s="4" t="s">
        <v>96</v>
      </c>
      <c r="E37" s="4" t="n">
        <v>113437829</v>
      </c>
      <c r="F37" s="4" t="n">
        <v>113437896</v>
      </c>
      <c r="G37" s="4" t="s">
        <v>286</v>
      </c>
      <c r="H37" s="4" t="s">
        <v>287</v>
      </c>
      <c r="I37" s="4" t="s">
        <v>288</v>
      </c>
      <c r="J37" s="4" t="n">
        <v>68</v>
      </c>
      <c r="K37" s="7" t="s">
        <v>289</v>
      </c>
      <c r="L37" s="5" t="s">
        <v>136</v>
      </c>
      <c r="M37" s="8" t="n">
        <v>0.021822014415473</v>
      </c>
      <c r="N37" s="5" t="n">
        <v>0.15197733553317</v>
      </c>
      <c r="O37" s="5" t="n">
        <v>0.0288656395415794</v>
      </c>
      <c r="P37" s="5" t="n">
        <v>0.0752691766232362</v>
      </c>
      <c r="Q37" s="5" t="n">
        <v>0.323466452579833</v>
      </c>
      <c r="R37" s="5" t="n">
        <v>0.450110751462719</v>
      </c>
      <c r="S37" s="5" t="n">
        <v>0.48268001518817</v>
      </c>
      <c r="T37" s="5" t="n">
        <v>0.676775853045821</v>
      </c>
      <c r="U37" s="5" t="n">
        <v>0.31054580835363</v>
      </c>
      <c r="V37" s="5" t="n">
        <v>0.283161101938249</v>
      </c>
      <c r="W37" s="5" t="n">
        <v>0.48689682564239</v>
      </c>
      <c r="X37" s="5" t="n">
        <v>0.384772093992324</v>
      </c>
      <c r="Y37" s="5" t="n">
        <v>1.89433042536163</v>
      </c>
      <c r="Z37" s="5" t="n">
        <v>1.72784449755044</v>
      </c>
      <c r="AA37" s="5" t="n">
        <v>0.25378663489721</v>
      </c>
      <c r="AB37" s="5" t="n">
        <v>0.185805871888382</v>
      </c>
      <c r="AC37" s="5" t="n">
        <v>0.158404804622564</v>
      </c>
      <c r="AD37" s="5" t="n">
        <v>0.200526943450266</v>
      </c>
      <c r="AE37" s="5" t="n">
        <v>0.504067205117277</v>
      </c>
      <c r="AF37" s="5" t="n">
        <v>0.660608757383045</v>
      </c>
      <c r="AG37" s="5" t="n">
        <v>0.147796908730794</v>
      </c>
      <c r="AH37" s="5" t="n">
        <v>0.118410424316829</v>
      </c>
      <c r="AI37" s="5" t="n">
        <v>0.102382567768997</v>
      </c>
      <c r="AJ37" s="5" t="n">
        <v>0.0692178528611215</v>
      </c>
      <c r="AK37" s="5" t="n">
        <v>0.200501925967584</v>
      </c>
      <c r="AL37" s="5" t="n">
        <v>0.17578306590652</v>
      </c>
      <c r="AM37" s="5" t="n">
        <v>0.467617231930298</v>
      </c>
      <c r="AN37" s="5" t="n">
        <v>0.644629894691695</v>
      </c>
      <c r="AO37" s="5" t="n">
        <v>0.473582606340407</v>
      </c>
      <c r="AP37" s="5" t="n">
        <v>0.363964084676634</v>
      </c>
      <c r="AQ37" s="5" t="n">
        <v>0.665120664713431</v>
      </c>
      <c r="AR37" s="5" t="n">
        <v>0.571120866085668</v>
      </c>
      <c r="AS37" s="5" t="n">
        <v>0.353209977004363</v>
      </c>
      <c r="AT37" s="5" t="n">
        <v>0.406689035274954</v>
      </c>
      <c r="AU37" s="5" t="n">
        <v>0.352561049146548</v>
      </c>
      <c r="AV37" s="5" t="n">
        <v>0.361328475781467</v>
      </c>
      <c r="AW37" s="5" t="n">
        <v>0.353148286114463</v>
      </c>
      <c r="AX37" s="5" t="n">
        <v>0.359491359371354</v>
      </c>
      <c r="AY37" s="5" t="n">
        <v>0.271491512196711</v>
      </c>
      <c r="AZ37" s="5" t="n">
        <v>0.234458908199454</v>
      </c>
      <c r="BA37" s="5" t="n">
        <v>0.318560213901319</v>
      </c>
      <c r="BB37" s="5" t="n">
        <v>0.381441574198781</v>
      </c>
      <c r="BC37" s="5" t="n">
        <v>1.71473781042088</v>
      </c>
      <c r="BD37" s="5" t="n">
        <v>1.53815938076428</v>
      </c>
      <c r="BE37" s="5" t="n">
        <v>3.37932475274017</v>
      </c>
      <c r="BF37" s="5" t="n">
        <v>3.27377461042679</v>
      </c>
      <c r="BG37" s="5" t="n">
        <v>0.521373080219834</v>
      </c>
      <c r="BH37" s="5" t="n">
        <v>0.586583339305054</v>
      </c>
      <c r="BI37" s="5" t="n">
        <v>1.37715218859975</v>
      </c>
      <c r="BJ37" s="5" t="n">
        <v>0.921379880295614</v>
      </c>
      <c r="BK37" s="5" t="n">
        <v>0.0121167037990836</v>
      </c>
      <c r="BL37" s="5" t="n">
        <v>0.0159241601367309</v>
      </c>
      <c r="BM37" s="5" t="n">
        <v>0.0155661944547053</v>
      </c>
      <c r="BN37" s="5" t="n">
        <v>0.0172830793176625</v>
      </c>
      <c r="BO37" s="5" t="n">
        <v>0.103682196695722</v>
      </c>
      <c r="BP37" s="5" t="n">
        <v>0.137743877031418</v>
      </c>
      <c r="BQ37" s="5" t="n">
        <v>0.01081116</v>
      </c>
      <c r="BR37" s="5" t="n">
        <v>0.007695864</v>
      </c>
      <c r="BS37" s="5" t="n">
        <v>0.00635831450696845</v>
      </c>
      <c r="BT37" s="5" t="n">
        <v>0.0123656603516495</v>
      </c>
      <c r="BU37" s="5" t="n">
        <v>0.210642754460575</v>
      </c>
      <c r="BV37" s="5" t="n">
        <v>0.176034729827113</v>
      </c>
      <c r="BW37" s="5" t="n">
        <v>0.112740048629557</v>
      </c>
      <c r="BX37" s="5" t="n">
        <v>0.120864209515592</v>
      </c>
      <c r="BY37" s="5" t="n">
        <v>0.0392171388350601</v>
      </c>
      <c r="BZ37" s="5" t="n">
        <v>0.0914564097137775</v>
      </c>
      <c r="CA37" s="5" t="n">
        <v>2.49958398188245</v>
      </c>
      <c r="CB37" s="5" t="n">
        <v>1.94564002245175</v>
      </c>
    </row>
    <row r="38" customFormat="false" ht="11" hidden="false" customHeight="true" outlineLevel="0" collapsed="false">
      <c r="A38" s="4" t="s">
        <v>290</v>
      </c>
      <c r="B38" s="6" t="n">
        <v>37</v>
      </c>
      <c r="C38" s="6" t="n">
        <v>5</v>
      </c>
      <c r="D38" s="4" t="s">
        <v>271</v>
      </c>
      <c r="E38" s="4" t="n">
        <v>143105093</v>
      </c>
      <c r="F38" s="4" t="n">
        <v>143105207</v>
      </c>
      <c r="G38" s="4" t="s">
        <v>291</v>
      </c>
      <c r="H38" s="4" t="s">
        <v>292</v>
      </c>
      <c r="I38" s="4" t="s">
        <v>293</v>
      </c>
      <c r="J38" s="4" t="n">
        <v>115</v>
      </c>
      <c r="K38" s="7" t="s">
        <v>294</v>
      </c>
      <c r="L38" s="5" t="n">
        <v>1.57482740775435</v>
      </c>
      <c r="M38" s="8" t="n">
        <v>0.0109868992645391</v>
      </c>
      <c r="N38" s="5" t="n">
        <v>0.160642785415011</v>
      </c>
      <c r="O38" s="5" t="n">
        <v>0.0063371768835638</v>
      </c>
      <c r="P38" s="5" t="n">
        <v>0.0106390194459008</v>
      </c>
      <c r="Q38" s="5" t="n">
        <v>0.531450047413293</v>
      </c>
      <c r="R38" s="5" t="n">
        <v>0.461093973622065</v>
      </c>
      <c r="S38" s="5" t="n">
        <v>2.06038936712461</v>
      </c>
      <c r="T38" s="5" t="n">
        <v>1.73154154183672</v>
      </c>
      <c r="U38" s="5" t="n">
        <v>1.94485284564731</v>
      </c>
      <c r="V38" s="5" t="n">
        <v>1.26540043770754</v>
      </c>
      <c r="W38" s="5" t="n">
        <v>0.320413313598787</v>
      </c>
      <c r="X38" s="5" t="n">
        <v>0.236310661481308</v>
      </c>
      <c r="Y38" s="5" t="n">
        <v>1.46206352893867</v>
      </c>
      <c r="Z38" s="5" t="n">
        <v>0.951006320595509</v>
      </c>
      <c r="AA38" s="5" t="n">
        <v>0.114071160475565</v>
      </c>
      <c r="AB38" s="5" t="n">
        <v>0.102161038443196</v>
      </c>
      <c r="AC38" s="5" t="n">
        <v>0.0574322940711402</v>
      </c>
      <c r="AD38" s="5" t="n">
        <v>0.0712442306582138</v>
      </c>
      <c r="AE38" s="5" t="n">
        <v>0.246217634712114</v>
      </c>
      <c r="AF38" s="5" t="n">
        <v>0.228286428529368</v>
      </c>
      <c r="AG38" s="5" t="n">
        <v>0.0624136762019567</v>
      </c>
      <c r="AH38" s="5" t="n">
        <v>0.043252190203932</v>
      </c>
      <c r="AI38" s="5" t="n">
        <v>0.652924462648868</v>
      </c>
      <c r="AJ38" s="5" t="n">
        <v>0.681785111479099</v>
      </c>
      <c r="AK38" s="5" t="n">
        <v>0.244516885276858</v>
      </c>
      <c r="AL38" s="5" t="n">
        <v>0.297078684474621</v>
      </c>
      <c r="AM38" s="5" t="n">
        <v>0.42163367449566</v>
      </c>
      <c r="AN38" s="5" t="n">
        <v>0.50546216070587</v>
      </c>
      <c r="AO38" s="5" t="n">
        <v>0.215835787277541</v>
      </c>
      <c r="AP38" s="5" t="n">
        <v>0.157008764477958</v>
      </c>
      <c r="AQ38" s="5" t="n">
        <v>0.267573287410361</v>
      </c>
      <c r="AR38" s="5" t="n">
        <v>0.161422881665974</v>
      </c>
      <c r="AS38" s="5" t="n">
        <v>0.116115301014751</v>
      </c>
      <c r="AT38" s="5" t="n">
        <v>0.152361045719696</v>
      </c>
      <c r="AU38" s="5" t="n">
        <v>0.096328732963668</v>
      </c>
      <c r="AV38" s="5" t="n">
        <v>0.113582345367571</v>
      </c>
      <c r="AW38" s="5" t="n">
        <v>0.0605195889917059</v>
      </c>
      <c r="AX38" s="5" t="n">
        <v>0.0890009163306757</v>
      </c>
      <c r="AY38" s="5" t="n">
        <v>0.428909150386335</v>
      </c>
      <c r="AZ38" s="5" t="n">
        <v>0.622744379164454</v>
      </c>
      <c r="BA38" s="5" t="n">
        <v>0.0676483708045546</v>
      </c>
      <c r="BB38" s="5" t="n">
        <v>0.0738644504476308</v>
      </c>
      <c r="BC38" s="5" t="n">
        <v>0.0647800773053263</v>
      </c>
      <c r="BD38" s="5" t="n">
        <v>0.0489747520961079</v>
      </c>
      <c r="BE38" s="5" t="n">
        <v>1.8157253570588</v>
      </c>
      <c r="BF38" s="5" t="n">
        <v>1.70177818031534</v>
      </c>
      <c r="BG38" s="5" t="n">
        <v>0.194105782183926</v>
      </c>
      <c r="BH38" s="5" t="n">
        <v>0.136314694897527</v>
      </c>
      <c r="BI38" s="5" t="n">
        <v>0.229729176284561</v>
      </c>
      <c r="BJ38" s="5" t="n">
        <v>0.182873381357393</v>
      </c>
      <c r="BK38" s="5" t="n">
        <v>0.012080216282148</v>
      </c>
      <c r="BL38" s="5" t="n">
        <v>0.0115745995795213</v>
      </c>
      <c r="BM38" s="5" t="n">
        <v>0.0087261869329259</v>
      </c>
      <c r="BN38" s="5" t="n">
        <v>0.0381548983925749</v>
      </c>
      <c r="BO38" s="5" t="n">
        <v>0.266816926084556</v>
      </c>
      <c r="BP38" s="5" t="n">
        <v>0.347000848315454</v>
      </c>
      <c r="BQ38" s="5" t="n">
        <v>0.008613935</v>
      </c>
      <c r="BR38" s="5" t="n">
        <v>0.019558806</v>
      </c>
      <c r="BS38" s="5" t="n">
        <v>0.0109885443439482</v>
      </c>
      <c r="BT38" s="5" t="n">
        <v>0.00574504175947286</v>
      </c>
      <c r="BU38" s="5" t="n">
        <v>0.0713890949802498</v>
      </c>
      <c r="BV38" s="5" t="n">
        <v>0.0745085158225022</v>
      </c>
      <c r="BW38" s="5" t="n">
        <v>0.0717119818974086</v>
      </c>
      <c r="BX38" s="5" t="n">
        <v>0.0567371699104952</v>
      </c>
      <c r="BY38" s="5" t="n">
        <v>0.0789706893876323</v>
      </c>
      <c r="BZ38" s="5" t="n">
        <v>0.114121861896662</v>
      </c>
      <c r="CA38" s="5" t="n">
        <v>2.29422358984017</v>
      </c>
      <c r="CB38" s="5" t="n">
        <v>1.6801111663854</v>
      </c>
    </row>
    <row r="39" customFormat="false" ht="11" hidden="false" customHeight="true" outlineLevel="0" collapsed="false">
      <c r="A39" s="4" t="s">
        <v>295</v>
      </c>
      <c r="B39" s="6" t="n">
        <v>38</v>
      </c>
      <c r="C39" s="6" t="n">
        <v>52</v>
      </c>
      <c r="D39" s="4" t="s">
        <v>213</v>
      </c>
      <c r="E39" s="4" t="n">
        <v>224729752</v>
      </c>
      <c r="F39" s="4" t="n">
        <v>224729852</v>
      </c>
      <c r="G39" s="4" t="s">
        <v>296</v>
      </c>
      <c r="H39" s="4" t="s">
        <v>297</v>
      </c>
      <c r="I39" s="4" t="s">
        <v>298</v>
      </c>
      <c r="J39" s="4" t="n">
        <v>101</v>
      </c>
      <c r="K39" s="7" t="s">
        <v>299</v>
      </c>
      <c r="L39" s="5" t="s">
        <v>101</v>
      </c>
      <c r="M39" s="8" t="n">
        <v>0.0206448836047144</v>
      </c>
      <c r="N39" s="5" t="n">
        <v>0.165159068837716</v>
      </c>
      <c r="O39" s="5" t="n">
        <v>0.00820132830955419</v>
      </c>
      <c r="P39" s="5" t="n">
        <v>0.0582072398247914</v>
      </c>
      <c r="Q39" s="5" t="n">
        <v>0.510071467691749</v>
      </c>
      <c r="R39" s="5" t="n">
        <v>2.65486725663717</v>
      </c>
      <c r="S39" s="5" t="n">
        <v>0.762009192465201</v>
      </c>
      <c r="T39" s="5" t="n">
        <v>1.568529232891</v>
      </c>
      <c r="U39" s="5" t="n">
        <v>0.68586441313333</v>
      </c>
      <c r="V39" s="5" t="n">
        <v>0.931898941332462</v>
      </c>
      <c r="W39" s="5" t="n">
        <v>0.260394576745271</v>
      </c>
      <c r="X39" s="5" t="n">
        <v>1.90265486725664</v>
      </c>
      <c r="Y39" s="5" t="n">
        <v>0.731419657959719</v>
      </c>
      <c r="Z39" s="5" t="n">
        <v>3.26548672566372</v>
      </c>
      <c r="AA39" s="5" t="n">
        <v>0.447131566858655</v>
      </c>
      <c r="AB39" s="5" t="n">
        <v>0.424778761061947</v>
      </c>
      <c r="AC39" s="5" t="n">
        <v>0.482557012386328</v>
      </c>
      <c r="AD39" s="5" t="n">
        <v>0.495575221238938</v>
      </c>
      <c r="AE39" s="5" t="n">
        <v>1.10862489264092</v>
      </c>
      <c r="AF39" s="5" t="n">
        <v>1.29203539823009</v>
      </c>
      <c r="AG39" s="5" t="n">
        <v>0.255035733845875</v>
      </c>
      <c r="AH39" s="5" t="n">
        <v>0.176991150442478</v>
      </c>
      <c r="AI39" s="5" t="n">
        <v>0.0528474733107884</v>
      </c>
      <c r="AJ39" s="5" t="n">
        <v>0.175090828091557</v>
      </c>
      <c r="AK39" s="5" t="n">
        <v>0.202890230935603</v>
      </c>
      <c r="AL39" s="5" t="n">
        <v>0.283185840707965</v>
      </c>
      <c r="AM39" s="5" t="n">
        <v>2.48967651930304</v>
      </c>
      <c r="AN39" s="5" t="n">
        <v>3.93247451791096</v>
      </c>
      <c r="AO39" s="5" t="n">
        <v>0.525179856115108</v>
      </c>
      <c r="AP39" s="5" t="n">
        <v>6.26548672566372</v>
      </c>
      <c r="AQ39" s="5" t="n">
        <v>0.870503597122302</v>
      </c>
      <c r="AR39" s="5" t="n">
        <v>2.07079646017699</v>
      </c>
      <c r="AS39" s="5" t="n">
        <v>0.184172661870504</v>
      </c>
      <c r="AT39" s="5" t="n">
        <v>0</v>
      </c>
      <c r="AU39" s="5" t="n">
        <v>0.156115107913669</v>
      </c>
      <c r="AV39" s="5" t="n">
        <v>0.0219622411824365</v>
      </c>
      <c r="AW39" s="5" t="n">
        <v>0.123741007194245</v>
      </c>
      <c r="AX39" s="5" t="n">
        <v>0</v>
      </c>
      <c r="AY39" s="5" t="n">
        <v>0.153956834532374</v>
      </c>
      <c r="AZ39" s="5" t="n">
        <v>0</v>
      </c>
      <c r="BA39" s="5" t="n">
        <v>0.251798561151079</v>
      </c>
      <c r="BB39" s="5" t="n">
        <v>0</v>
      </c>
      <c r="BC39" s="5" t="n">
        <v>0.130935251798561</v>
      </c>
      <c r="BD39" s="5" t="n">
        <v>0</v>
      </c>
      <c r="BE39" s="5" t="n">
        <v>1.95712283510496</v>
      </c>
      <c r="BF39" s="5" t="n">
        <v>2.9476994165815</v>
      </c>
      <c r="BG39" s="5" t="n">
        <v>0.2516799696188</v>
      </c>
      <c r="BH39" s="5" t="n">
        <v>0.384070860882797</v>
      </c>
      <c r="BI39" s="5" t="n">
        <v>0.863801248475727</v>
      </c>
      <c r="BJ39" s="5" t="n">
        <v>0.55383702820079</v>
      </c>
      <c r="BK39" s="5" t="n">
        <v>0.00512779781781628</v>
      </c>
      <c r="BL39" s="5" t="n">
        <v>0.0181760446585516</v>
      </c>
      <c r="BM39" s="5" t="n">
        <v>0.00564584835654496</v>
      </c>
      <c r="BN39" s="5" t="n">
        <v>0.0266268964953464</v>
      </c>
      <c r="BO39" s="5" t="n">
        <v>0.139</v>
      </c>
      <c r="BP39" s="5" t="n">
        <v>0.113</v>
      </c>
      <c r="BQ39" s="5" t="n">
        <v>0.013153934</v>
      </c>
      <c r="BR39" s="5" t="n">
        <v>0.017118903</v>
      </c>
      <c r="BS39" s="5" t="n">
        <v>0.00181570318071343</v>
      </c>
      <c r="BT39" s="5" t="n">
        <v>0.0052215074729494</v>
      </c>
      <c r="BU39" s="5" t="n">
        <v>0.304843696898417</v>
      </c>
      <c r="BV39" s="5" t="n">
        <v>0.565155951780634</v>
      </c>
      <c r="BW39" s="5" t="n">
        <v>0.316673337017311</v>
      </c>
      <c r="BX39" s="5" t="n">
        <v>0.574635655005877</v>
      </c>
      <c r="BY39" s="5" t="n">
        <v>0.0244141588912</v>
      </c>
      <c r="BZ39" s="5" t="n">
        <v>0.08467102720738</v>
      </c>
      <c r="CA39" s="5" t="n">
        <v>1.36487734306997</v>
      </c>
      <c r="CB39" s="5" t="n">
        <v>5.84955752212389</v>
      </c>
    </row>
    <row r="40" customFormat="false" ht="11" hidden="false" customHeight="true" outlineLevel="0" collapsed="false">
      <c r="A40" s="4" t="s">
        <v>300</v>
      </c>
      <c r="B40" s="6" t="n">
        <v>39</v>
      </c>
      <c r="C40" s="6" t="n">
        <v>17</v>
      </c>
      <c r="D40" s="4" t="s">
        <v>271</v>
      </c>
      <c r="E40" s="4" t="n">
        <v>51973061</v>
      </c>
      <c r="F40" s="4" t="n">
        <v>51973124</v>
      </c>
      <c r="G40" s="4" t="s">
        <v>301</v>
      </c>
      <c r="H40" s="4" t="s">
        <v>302</v>
      </c>
      <c r="I40" s="4" t="s">
        <v>303</v>
      </c>
      <c r="J40" s="4" t="n">
        <v>64</v>
      </c>
      <c r="K40" s="7" t="s">
        <v>304</v>
      </c>
      <c r="L40" s="5" t="n">
        <v>0.35633776</v>
      </c>
      <c r="M40" s="8" t="n">
        <v>0.0296038391896562</v>
      </c>
      <c r="N40" s="5" t="n">
        <v>0.166307841008337</v>
      </c>
      <c r="O40" s="5" t="n">
        <v>0.0324735518341316</v>
      </c>
      <c r="P40" s="5" t="n">
        <v>0.0322040735690797</v>
      </c>
      <c r="Q40" s="5" t="n">
        <v>4.67333351630647</v>
      </c>
      <c r="R40" s="5" t="n">
        <v>4.0721595640933</v>
      </c>
      <c r="S40" s="5" t="n">
        <v>0.621769605927065</v>
      </c>
      <c r="T40" s="5" t="n">
        <v>0.699333306177024</v>
      </c>
      <c r="U40" s="5" t="n">
        <v>1.53097635344955</v>
      </c>
      <c r="V40" s="5" t="n">
        <v>1.32581939296061</v>
      </c>
      <c r="W40" s="5" t="n">
        <v>1.54162513611162</v>
      </c>
      <c r="X40" s="5" t="n">
        <v>1.08542356896226</v>
      </c>
      <c r="Y40" s="5" t="n">
        <v>4.57715770326384</v>
      </c>
      <c r="Z40" s="5" t="n">
        <v>3.30726376046218</v>
      </c>
      <c r="AA40" s="5" t="n">
        <v>0.278249692822865</v>
      </c>
      <c r="AB40" s="5" t="n">
        <v>0.488076369936048</v>
      </c>
      <c r="AC40" s="5" t="n">
        <v>0.304486886233796</v>
      </c>
      <c r="AD40" s="5" t="n">
        <v>0.458937482178672</v>
      </c>
      <c r="AE40" s="5" t="n">
        <v>1.18464270526985</v>
      </c>
      <c r="AF40" s="5" t="n">
        <v>1.5734999388983</v>
      </c>
      <c r="AG40" s="5" t="n">
        <v>0.163170482177845</v>
      </c>
      <c r="AH40" s="5" t="n">
        <v>0.211256936240976</v>
      </c>
      <c r="AI40" s="5" t="n">
        <v>0.472925880686944</v>
      </c>
      <c r="AJ40" s="5" t="n">
        <v>0.213896532482413</v>
      </c>
      <c r="AK40" s="5" t="n">
        <v>0.190050140912789</v>
      </c>
      <c r="AL40" s="5" t="n">
        <v>0.40065970666392</v>
      </c>
      <c r="AM40" s="5" t="n">
        <v>2.95083652840489</v>
      </c>
      <c r="AN40" s="5" t="n">
        <v>3.52707437982957</v>
      </c>
      <c r="AO40" s="5" t="n">
        <v>0.943550237898178</v>
      </c>
      <c r="AP40" s="5" t="n">
        <v>0.961583295993408</v>
      </c>
      <c r="AQ40" s="5" t="n">
        <v>1.16871563557843</v>
      </c>
      <c r="AR40" s="5" t="n">
        <v>1.34767355877864</v>
      </c>
      <c r="AS40" s="5" t="n">
        <v>0.457585740501737</v>
      </c>
      <c r="AT40" s="5" t="n">
        <v>0.438418019164189</v>
      </c>
      <c r="AU40" s="5" t="n">
        <v>0.428568583113602</v>
      </c>
      <c r="AV40" s="5" t="n">
        <v>0.194983699247904</v>
      </c>
      <c r="AW40" s="5" t="n">
        <v>0.259488048935131</v>
      </c>
      <c r="AX40" s="5" t="n">
        <v>0.249459756480799</v>
      </c>
      <c r="AY40" s="5" t="n">
        <v>0.75927583591847</v>
      </c>
      <c r="AZ40" s="5" t="n">
        <v>0.592535296084435</v>
      </c>
      <c r="BA40" s="5" t="n">
        <v>0.463059985618707</v>
      </c>
      <c r="BB40" s="5" t="n">
        <v>0.44862564582305</v>
      </c>
      <c r="BC40" s="5" t="n">
        <v>0.677328684729463</v>
      </c>
      <c r="BD40" s="5" t="n">
        <v>0.422112951311538</v>
      </c>
      <c r="BE40" s="5" t="n">
        <v>11.1494296056721</v>
      </c>
      <c r="BF40" s="5" t="n">
        <v>8.89384954999795</v>
      </c>
      <c r="BG40" s="5" t="n">
        <v>1.73680164800333</v>
      </c>
      <c r="BH40" s="5" t="n">
        <v>1.01560119666415</v>
      </c>
      <c r="BI40" s="5" t="n">
        <v>0.923031635499461</v>
      </c>
      <c r="BJ40" s="5" t="n">
        <v>0.505857170321832</v>
      </c>
      <c r="BK40" s="5" t="n">
        <v>0.00700674493729915</v>
      </c>
      <c r="BL40" s="5" t="n">
        <v>0.00846329455927734</v>
      </c>
      <c r="BM40" s="5" t="n">
        <v>0.0119171585062943</v>
      </c>
      <c r="BN40" s="5" t="n">
        <v>0.0195971557759429</v>
      </c>
      <c r="BO40" s="5" t="n">
        <v>0.0932647743230143</v>
      </c>
      <c r="BP40" s="5" t="n">
        <v>0.13727359922952</v>
      </c>
      <c r="BQ40" s="5" t="n">
        <v>0.00844315</v>
      </c>
      <c r="BR40" s="5" t="n">
        <v>0.01267013</v>
      </c>
      <c r="BS40" s="5" t="n">
        <v>0</v>
      </c>
      <c r="BT40" s="5" t="n">
        <v>0</v>
      </c>
      <c r="BU40" s="5" t="n">
        <v>0.450965315266171</v>
      </c>
      <c r="BV40" s="5" t="n">
        <v>0.217057965357705</v>
      </c>
      <c r="BW40" s="5" t="n">
        <v>0.165203456202756</v>
      </c>
      <c r="BX40" s="5" t="n">
        <v>0.155157140725994</v>
      </c>
      <c r="BY40" s="5" t="n">
        <v>0.0465028587966</v>
      </c>
      <c r="BZ40" s="5" t="n">
        <v>0.046042767686086</v>
      </c>
      <c r="CA40" s="5" t="n">
        <v>22.8552231524984</v>
      </c>
      <c r="CB40" s="5" t="n">
        <v>20.2078186597402</v>
      </c>
    </row>
    <row r="41" customFormat="false" ht="11" hidden="false" customHeight="true" outlineLevel="0" collapsed="false">
      <c r="A41" s="4" t="s">
        <v>305</v>
      </c>
      <c r="B41" s="6" t="n">
        <v>40</v>
      </c>
      <c r="C41" s="6" t="n">
        <v>65</v>
      </c>
      <c r="D41" s="4" t="s">
        <v>213</v>
      </c>
      <c r="E41" s="4" t="n">
        <v>201954744</v>
      </c>
      <c r="F41" s="4" t="n">
        <v>201954798</v>
      </c>
      <c r="G41" s="4" t="s">
        <v>306</v>
      </c>
      <c r="H41" s="4" t="s">
        <v>307</v>
      </c>
      <c r="I41" s="4" t="s">
        <v>308</v>
      </c>
      <c r="J41" s="4" t="n">
        <v>55</v>
      </c>
      <c r="K41" s="7" t="s">
        <v>135</v>
      </c>
      <c r="L41" s="5" t="s">
        <v>136</v>
      </c>
      <c r="M41" s="8" t="n">
        <v>0.0367001073911724</v>
      </c>
      <c r="N41" s="5" t="n">
        <v>0.17098339082199</v>
      </c>
      <c r="O41" s="5" t="n">
        <v>0.0131621371583357</v>
      </c>
      <c r="P41" s="5" t="n">
        <v>0.0417297510516597</v>
      </c>
      <c r="Q41" s="5" t="n">
        <v>0.867192732363956</v>
      </c>
      <c r="R41" s="5" t="n">
        <v>1.43046591742918</v>
      </c>
      <c r="S41" s="5" t="n">
        <v>0.182304814994731</v>
      </c>
      <c r="T41" s="5" t="n">
        <v>0.161151008729009</v>
      </c>
      <c r="U41" s="5" t="n">
        <v>0.588218706728054</v>
      </c>
      <c r="V41" s="5" t="n">
        <v>0.0064186478368368</v>
      </c>
      <c r="W41" s="5" t="n">
        <v>0.250767896673481</v>
      </c>
      <c r="X41" s="5" t="n">
        <v>0.367670447067299</v>
      </c>
      <c r="Y41" s="5" t="n">
        <v>0.481105291115073</v>
      </c>
      <c r="Z41" s="5" t="n">
        <v>0.83305584916409</v>
      </c>
      <c r="AA41" s="5" t="n">
        <v>0.491214335970379</v>
      </c>
      <c r="AB41" s="5" t="n">
        <v>0.462166669380014</v>
      </c>
      <c r="AC41" s="5" t="n">
        <v>0.221353573767188</v>
      </c>
      <c r="AD41" s="5" t="n">
        <v>0.644604034916037</v>
      </c>
      <c r="AE41" s="5" t="n">
        <v>0.467949441629304</v>
      </c>
      <c r="AF41" s="5" t="n">
        <v>3.24110357264077</v>
      </c>
      <c r="AG41" s="5" t="n">
        <v>0.254268486059083</v>
      </c>
      <c r="AH41" s="5" t="n">
        <v>1.4912117409701</v>
      </c>
      <c r="AI41" s="5" t="n">
        <v>1.39976008180892</v>
      </c>
      <c r="AJ41" s="5" t="n">
        <v>2.11033220595509</v>
      </c>
      <c r="AK41" s="5" t="n">
        <v>8.78123935386225</v>
      </c>
      <c r="AL41" s="5" t="n">
        <v>4.48928324559287</v>
      </c>
      <c r="AM41" s="5" t="n">
        <v>10.2575307294205</v>
      </c>
      <c r="AN41" s="5" t="n">
        <v>10.3107339312252</v>
      </c>
      <c r="AO41" s="5" t="n">
        <v>0.626082452202618</v>
      </c>
      <c r="AP41" s="5" t="n">
        <v>0.950319886018353</v>
      </c>
      <c r="AQ41" s="5" t="n">
        <v>0.477782054121429</v>
      </c>
      <c r="AR41" s="5" t="n">
        <v>0.745605870485051</v>
      </c>
      <c r="AS41" s="5" t="n">
        <v>0.318731071261519</v>
      </c>
      <c r="AT41" s="5" t="n">
        <v>0.298970931265689</v>
      </c>
      <c r="AU41" s="5" t="n">
        <v>0.262389441257766</v>
      </c>
      <c r="AV41" s="5" t="n">
        <v>0.368490499776535</v>
      </c>
      <c r="AW41" s="5" t="n">
        <v>0.469520668075976</v>
      </c>
      <c r="AX41" s="5" t="n">
        <v>0.318272215678266</v>
      </c>
      <c r="AY41" s="5" t="n">
        <v>0.82476360206522</v>
      </c>
      <c r="AZ41" s="5" t="n">
        <v>0.76934527893836</v>
      </c>
      <c r="BA41" s="5" t="n">
        <v>0.472674378847004</v>
      </c>
      <c r="BB41" s="5" t="n">
        <v>0.376806857042285</v>
      </c>
      <c r="BC41" s="5" t="n">
        <v>0.239197227244437</v>
      </c>
      <c r="BD41" s="5" t="n">
        <v>0.253952771534801</v>
      </c>
      <c r="BE41" s="5" t="n">
        <v>5.48755909561093</v>
      </c>
      <c r="BF41" s="5" t="n">
        <v>5.19047698964046</v>
      </c>
      <c r="BG41" s="5" t="n">
        <v>0.438642215644581</v>
      </c>
      <c r="BH41" s="5" t="n">
        <v>0.301639051658394</v>
      </c>
      <c r="BI41" s="5" t="n">
        <v>0.324080601098984</v>
      </c>
      <c r="BJ41" s="5" t="n">
        <v>0.367670447067299</v>
      </c>
      <c r="BK41" s="5" t="n">
        <v>0.0162885511651648</v>
      </c>
      <c r="BL41" s="5" t="n">
        <v>0.00979125221445902</v>
      </c>
      <c r="BM41" s="5" t="n">
        <v>0.035505912505136</v>
      </c>
      <c r="BN41" s="5" t="n">
        <v>0.0416625829478311</v>
      </c>
      <c r="BO41" s="5" t="n">
        <v>0.275</v>
      </c>
      <c r="BP41" s="5" t="n">
        <v>0.258</v>
      </c>
      <c r="BQ41" s="5" t="n">
        <v>0.014319819</v>
      </c>
      <c r="BR41" s="5" t="n">
        <v>0.027468008</v>
      </c>
      <c r="BS41" s="5" t="n">
        <v>0</v>
      </c>
      <c r="BT41" s="5" t="n">
        <v>0</v>
      </c>
      <c r="BU41" s="5" t="n">
        <v>0.054001263601369</v>
      </c>
      <c r="BV41" s="5" t="n">
        <v>0.103942839225129</v>
      </c>
      <c r="BW41" s="5" t="n">
        <v>0.00363636363636364</v>
      </c>
      <c r="BX41" s="5" t="n">
        <v>0.00387596899224806</v>
      </c>
      <c r="BY41" s="5" t="n">
        <v>0.0452700588912</v>
      </c>
      <c r="BZ41" s="5" t="n">
        <v>0.04666</v>
      </c>
      <c r="CA41" s="5" t="n">
        <v>3.8756131443998</v>
      </c>
      <c r="CB41" s="5" t="n">
        <v>7.39466671008023</v>
      </c>
    </row>
    <row r="42" customFormat="false" ht="11" hidden="false" customHeight="true" outlineLevel="0" collapsed="false">
      <c r="A42" s="4" t="s">
        <v>309</v>
      </c>
      <c r="B42" s="6" t="n">
        <v>41</v>
      </c>
      <c r="C42" s="6" t="n">
        <v>34</v>
      </c>
      <c r="D42" s="4" t="s">
        <v>310</v>
      </c>
      <c r="E42" s="4" t="n">
        <v>32489490</v>
      </c>
      <c r="F42" s="4" t="n">
        <v>32489556</v>
      </c>
      <c r="G42" s="4" t="s">
        <v>311</v>
      </c>
      <c r="H42" s="4" t="s">
        <v>312</v>
      </c>
      <c r="I42" s="4" t="s">
        <v>313</v>
      </c>
      <c r="J42" s="4" t="n">
        <v>67</v>
      </c>
      <c r="K42" s="7" t="s">
        <v>314</v>
      </c>
      <c r="L42" s="5" t="s">
        <v>101</v>
      </c>
      <c r="M42" s="8" t="n">
        <v>0.0103942400630211</v>
      </c>
      <c r="N42" s="5" t="n">
        <v>0.17217267435572</v>
      </c>
      <c r="O42" s="5" t="n">
        <v>0.00942913405963967</v>
      </c>
      <c r="P42" s="5" t="n">
        <v>0.0493184749864342</v>
      </c>
      <c r="Q42" s="5" t="n">
        <v>2.26635678859331</v>
      </c>
      <c r="R42" s="5" t="n">
        <v>0.283644933547411</v>
      </c>
      <c r="S42" s="5" t="n">
        <v>0.620341694534878</v>
      </c>
      <c r="T42" s="5" t="n">
        <v>0.710955417765881</v>
      </c>
      <c r="U42" s="5" t="n">
        <v>0.432123920628549</v>
      </c>
      <c r="V42" s="5" t="n">
        <v>0.613289433588523</v>
      </c>
      <c r="W42" s="5" t="n">
        <v>1.24865506987633</v>
      </c>
      <c r="X42" s="5" t="n">
        <v>0.112824946534603</v>
      </c>
      <c r="Y42" s="5" t="n">
        <v>1.05729282717549</v>
      </c>
      <c r="Z42" s="5" t="n">
        <v>0.0233919833541538</v>
      </c>
      <c r="AA42" s="5" t="n">
        <v>2.26635678859331</v>
      </c>
      <c r="AB42" s="5" t="n">
        <v>0.283644933547411</v>
      </c>
      <c r="AC42" s="5" t="n">
        <v>2.26635678859331</v>
      </c>
      <c r="AD42" s="5" t="n">
        <v>0.124322385784984</v>
      </c>
      <c r="AE42" s="5" t="n">
        <v>5.06434258035594</v>
      </c>
      <c r="AF42" s="5" t="n">
        <v>0.728074506854513</v>
      </c>
      <c r="AG42" s="5" t="n">
        <v>1.24865506987633</v>
      </c>
      <c r="AH42" s="5" t="n">
        <v>0.112824946534603</v>
      </c>
      <c r="AI42" s="5" t="n">
        <v>0.0900952589596289</v>
      </c>
      <c r="AJ42" s="5" t="n">
        <v>0.0518224847218715</v>
      </c>
      <c r="AK42" s="5" t="n">
        <v>1.46446630548653</v>
      </c>
      <c r="AL42" s="5" t="n">
        <v>0.0961984860772564</v>
      </c>
      <c r="AM42" s="5" t="n">
        <v>1.02640634929322</v>
      </c>
      <c r="AN42" s="5" t="n">
        <v>1.65011091394652</v>
      </c>
      <c r="AO42" s="5" t="n">
        <v>0.243226950665285</v>
      </c>
      <c r="AP42" s="5" t="n">
        <v>35.0684182299722</v>
      </c>
      <c r="AQ42" s="5" t="n">
        <v>0.189513824777222</v>
      </c>
      <c r="AR42" s="5" t="n">
        <v>45.0080286877641</v>
      </c>
      <c r="AS42" s="5" t="n">
        <v>0.226655173997146</v>
      </c>
      <c r="AT42" s="5" t="n">
        <v>0.39813703959805</v>
      </c>
      <c r="AU42" s="5" t="n">
        <v>0.218716353446035</v>
      </c>
      <c r="AV42" s="5" t="n">
        <v>0.307022354071509</v>
      </c>
      <c r="AW42" s="5" t="n">
        <v>0.256737688344502</v>
      </c>
      <c r="AX42" s="5" t="n">
        <v>0.371567699927883</v>
      </c>
      <c r="AY42" s="5" t="n">
        <v>0.169089267914472</v>
      </c>
      <c r="AZ42" s="5" t="n">
        <v>0.189132211799306</v>
      </c>
      <c r="BA42" s="5" t="n">
        <v>0.144101074677345</v>
      </c>
      <c r="BB42" s="5" t="n">
        <v>0.303763619554899</v>
      </c>
      <c r="BC42" s="5" t="n">
        <v>2.18083557274805</v>
      </c>
      <c r="BD42" s="5" t="n">
        <v>2.53110788209576</v>
      </c>
      <c r="BE42" s="5" t="n">
        <v>2.24560938751742</v>
      </c>
      <c r="BF42" s="5" t="n">
        <v>3.01213409974489</v>
      </c>
      <c r="BG42" s="5" t="n">
        <v>0.176151540888585</v>
      </c>
      <c r="BH42" s="5" t="n">
        <v>0.421444336303483</v>
      </c>
      <c r="BI42" s="5" t="n">
        <v>0.732233152743264</v>
      </c>
      <c r="BJ42" s="5" t="n">
        <v>0.608006225117972</v>
      </c>
      <c r="BK42" s="5" t="n">
        <v>0.0115302699059256</v>
      </c>
      <c r="BL42" s="5" t="n">
        <v>0.0144838414035386</v>
      </c>
      <c r="BM42" s="5" t="n">
        <v>0.0104769245624904</v>
      </c>
      <c r="BN42" s="5" t="n">
        <v>0.0192225440400918</v>
      </c>
      <c r="BO42" s="5" t="n">
        <v>0.149846064065747</v>
      </c>
      <c r="BP42" s="5" t="n">
        <v>0.135820212042788</v>
      </c>
      <c r="BQ42" s="5" t="n">
        <v>0.005363948</v>
      </c>
      <c r="BR42" s="5" t="n">
        <v>0.007175794</v>
      </c>
      <c r="BS42" s="5" t="n">
        <v>0.00832186208612648</v>
      </c>
      <c r="BT42" s="5" t="n">
        <v>0.0100331198189608</v>
      </c>
      <c r="BU42" s="5" t="n">
        <v>0.140716155525818</v>
      </c>
      <c r="BV42" s="5" t="n">
        <v>0.0736267441317914</v>
      </c>
      <c r="BW42" s="5" t="n">
        <v>0.446582307081417</v>
      </c>
      <c r="BX42" s="5" t="n">
        <v>0.347295590857307</v>
      </c>
      <c r="BY42" s="5" t="n">
        <v>0.0665270141588913</v>
      </c>
      <c r="BZ42" s="5" t="n">
        <v>0.0895991027207381</v>
      </c>
      <c r="CA42" s="5" t="n">
        <v>1.46446630548653</v>
      </c>
      <c r="CB42" s="5" t="n">
        <v>0.0961984860772564</v>
      </c>
    </row>
    <row r="43" customFormat="false" ht="11" hidden="false" customHeight="true" outlineLevel="0" collapsed="false">
      <c r="A43" s="4" t="s">
        <v>315</v>
      </c>
      <c r="B43" s="6" t="n">
        <v>42</v>
      </c>
      <c r="C43" s="6" t="n">
        <v>51</v>
      </c>
      <c r="D43" s="4" t="s">
        <v>316</v>
      </c>
      <c r="E43" s="4" t="n">
        <v>100138386</v>
      </c>
      <c r="F43" s="4" t="n">
        <v>100138460</v>
      </c>
      <c r="G43" s="4" t="s">
        <v>317</v>
      </c>
      <c r="H43" s="4" t="s">
        <v>318</v>
      </c>
      <c r="I43" s="4" t="s">
        <v>319</v>
      </c>
      <c r="J43" s="4" t="n">
        <v>75</v>
      </c>
      <c r="K43" s="7" t="s">
        <v>320</v>
      </c>
      <c r="L43" s="5" t="s">
        <v>101</v>
      </c>
      <c r="M43" s="8" t="n">
        <v>0.0675419711959271</v>
      </c>
      <c r="N43" s="5" t="n">
        <v>0.181989622885696</v>
      </c>
      <c r="O43" s="5" t="n">
        <v>0.0118687805812558</v>
      </c>
      <c r="P43" s="5" t="n">
        <v>0.0260484446616553</v>
      </c>
      <c r="Q43" s="5" t="n">
        <v>0.369366140777331</v>
      </c>
      <c r="R43" s="5" t="n">
        <v>14.9090909090909</v>
      </c>
      <c r="S43" s="5" t="n">
        <v>0.652617476842203</v>
      </c>
      <c r="T43" s="5" t="n">
        <v>1.06081717814931</v>
      </c>
      <c r="U43" s="5" t="n">
        <v>0.378149476780077</v>
      </c>
      <c r="V43" s="5" t="n">
        <v>1.01164564880928</v>
      </c>
      <c r="W43" s="5" t="n">
        <v>0.228953024409203</v>
      </c>
      <c r="X43" s="5" t="n">
        <v>2.15384615384615</v>
      </c>
      <c r="Y43" s="5" t="n">
        <v>0.379750436431766</v>
      </c>
      <c r="Z43" s="5" t="n">
        <v>1.14685314685315</v>
      </c>
      <c r="AA43" s="5" t="n">
        <v>0.259377191842921</v>
      </c>
      <c r="AB43" s="5" t="n">
        <v>0.545454545454546</v>
      </c>
      <c r="AC43" s="5" t="n">
        <v>0.21962642132675</v>
      </c>
      <c r="AD43" s="5" t="n">
        <v>0.496503496503497</v>
      </c>
      <c r="AE43" s="5" t="n">
        <v>0.185967642729383</v>
      </c>
      <c r="AF43" s="5" t="n">
        <v>1.03496503496504</v>
      </c>
      <c r="AG43" s="5" t="n">
        <v>0.101751610038535</v>
      </c>
      <c r="AH43" s="5" t="n">
        <v>0.20979020979021</v>
      </c>
      <c r="AI43" s="5" t="n">
        <v>0.0801600671816074</v>
      </c>
      <c r="AJ43" s="5" t="n">
        <v>0.112805009546331</v>
      </c>
      <c r="AK43" s="5" t="n">
        <v>0.0962628887435974</v>
      </c>
      <c r="AL43" s="5" t="n">
        <v>0.202797202797203</v>
      </c>
      <c r="AM43" s="5" t="n">
        <v>2.81373123033794</v>
      </c>
      <c r="AN43" s="5" t="n">
        <v>4.43604205508577</v>
      </c>
      <c r="AO43" s="5" t="n">
        <v>1.34082739232401</v>
      </c>
      <c r="AP43" s="5" t="n">
        <v>6.81118881118881</v>
      </c>
      <c r="AQ43" s="5" t="n">
        <v>0.595744680851064</v>
      </c>
      <c r="AR43" s="5" t="n">
        <v>6.30769230769231</v>
      </c>
      <c r="AS43" s="5" t="n">
        <v>0.163962696634622</v>
      </c>
      <c r="AT43" s="5" t="n">
        <v>0.269902649231509</v>
      </c>
      <c r="AU43" s="5" t="n">
        <v>0.183217158871933</v>
      </c>
      <c r="AV43" s="5" t="n">
        <v>0.306514871603461</v>
      </c>
      <c r="AW43" s="5" t="n">
        <v>0.263375586689167</v>
      </c>
      <c r="AX43" s="5" t="n">
        <v>0.47001641332424</v>
      </c>
      <c r="AY43" s="5" t="n">
        <v>0.258789417387289</v>
      </c>
      <c r="AZ43" s="5" t="n">
        <v>0.308400720908463</v>
      </c>
      <c r="BA43" s="5" t="n">
        <v>0.217281391321722</v>
      </c>
      <c r="BB43" s="5" t="n">
        <v>0.335971565508248</v>
      </c>
      <c r="BC43" s="5" t="n">
        <v>2.44846831712238</v>
      </c>
      <c r="BD43" s="5" t="n">
        <v>4.08361552731407</v>
      </c>
      <c r="BE43" s="5" t="n">
        <v>2.67961090433893</v>
      </c>
      <c r="BF43" s="5" t="n">
        <v>3.97777877542817</v>
      </c>
      <c r="BG43" s="5" t="n">
        <v>0.391501171016782</v>
      </c>
      <c r="BH43" s="5" t="n">
        <v>0.917937633657003</v>
      </c>
      <c r="BI43" s="5" t="n">
        <v>1.25103619299457</v>
      </c>
      <c r="BJ43" s="5" t="n">
        <v>0.984757935545051</v>
      </c>
      <c r="BK43" s="5" t="n">
        <v>0.0152292224483164</v>
      </c>
      <c r="BL43" s="5" t="n">
        <v>0.0194954206602561</v>
      </c>
      <c r="BM43" s="5" t="n">
        <v>0.000745758478416059</v>
      </c>
      <c r="BN43" s="5" t="n">
        <v>0.0430497030048352</v>
      </c>
      <c r="BO43" s="5" t="n">
        <v>0.188</v>
      </c>
      <c r="BP43" s="5" t="n">
        <v>0.143</v>
      </c>
      <c r="BQ43" s="5" t="n">
        <v>0.01215829</v>
      </c>
      <c r="BR43" s="5" t="n">
        <v>0.009242072</v>
      </c>
      <c r="BS43" s="5" t="n">
        <v>0.00984023915920892</v>
      </c>
      <c r="BT43" s="5" t="n">
        <v>0.011272287276978</v>
      </c>
      <c r="BU43" s="5" t="n">
        <v>0.198039808238717</v>
      </c>
      <c r="BV43" s="5" t="n">
        <v>0.49806947001681</v>
      </c>
      <c r="BW43" s="5" t="n">
        <v>0.682633219333011</v>
      </c>
      <c r="BX43" s="5" t="n">
        <v>0.8621310212285</v>
      </c>
      <c r="BY43" s="5" t="n">
        <v>0.0408570285811965</v>
      </c>
      <c r="BZ43" s="5" t="n">
        <v>0.0722042763686087</v>
      </c>
      <c r="CA43" s="5" t="n">
        <v>3.7662363207972</v>
      </c>
      <c r="CB43" s="5" t="n">
        <v>12.4475524475524</v>
      </c>
    </row>
    <row r="44" customFormat="false" ht="11" hidden="false" customHeight="true" outlineLevel="0" collapsed="false">
      <c r="A44" s="4" t="s">
        <v>321</v>
      </c>
      <c r="B44" s="6" t="n">
        <v>43</v>
      </c>
      <c r="C44" s="6" t="n">
        <v>27</v>
      </c>
      <c r="D44" s="4" t="s">
        <v>213</v>
      </c>
      <c r="E44" s="4" t="n">
        <v>24218124</v>
      </c>
      <c r="F44" s="4" t="n">
        <v>24218195</v>
      </c>
      <c r="G44" s="4" t="s">
        <v>322</v>
      </c>
      <c r="H44" s="4" t="s">
        <v>323</v>
      </c>
      <c r="I44" s="4" t="s">
        <v>324</v>
      </c>
      <c r="J44" s="4" t="n">
        <v>72</v>
      </c>
      <c r="K44" s="7" t="s">
        <v>325</v>
      </c>
      <c r="L44" s="5" t="n">
        <v>0.932942486</v>
      </c>
      <c r="M44" s="8" t="n">
        <v>0.0184776884126093</v>
      </c>
      <c r="N44" s="5" t="n">
        <v>0.189717950686726</v>
      </c>
      <c r="O44" s="5" t="n">
        <v>0.0319851930266586</v>
      </c>
      <c r="P44" s="5" t="n">
        <v>0.0355297414392158</v>
      </c>
      <c r="Q44" s="5" t="n">
        <v>6.88730706570647</v>
      </c>
      <c r="R44" s="5" t="n">
        <v>9.5544353536197</v>
      </c>
      <c r="S44" s="5" t="n">
        <v>21.1011540664421</v>
      </c>
      <c r="T44" s="5" t="n">
        <v>20.8313004326966</v>
      </c>
      <c r="U44" s="5" t="n">
        <v>20.8247893905759</v>
      </c>
      <c r="V44" s="5" t="n">
        <v>14.8953281296591</v>
      </c>
      <c r="W44" s="5" t="n">
        <v>1.66317502580666</v>
      </c>
      <c r="X44" s="5" t="n">
        <v>1.27152237734055</v>
      </c>
      <c r="Y44" s="5" t="n">
        <v>2.46902252789157</v>
      </c>
      <c r="Z44" s="5" t="n">
        <v>2.04884982259733</v>
      </c>
      <c r="AA44" s="5" t="n">
        <v>1.19751472652201</v>
      </c>
      <c r="AB44" s="5" t="n">
        <v>0.885432586650102</v>
      </c>
      <c r="AC44" s="5" t="n">
        <v>1.89327747265771</v>
      </c>
      <c r="AD44" s="5" t="n">
        <v>0.777327445256775</v>
      </c>
      <c r="AE44" s="5" t="n">
        <v>1.74609689174439</v>
      </c>
      <c r="AF44" s="5" t="n">
        <v>1.65246430415513</v>
      </c>
      <c r="AG44" s="5" t="n">
        <v>1.08378427763445</v>
      </c>
      <c r="AH44" s="5" t="n">
        <v>0.967798408664065</v>
      </c>
      <c r="AI44" s="5" t="n">
        <v>0.702176685470258</v>
      </c>
      <c r="AJ44" s="5" t="n">
        <v>0.633377270248588</v>
      </c>
      <c r="AK44" s="5" t="n">
        <v>0.307741214636942</v>
      </c>
      <c r="AL44" s="5" t="n">
        <v>0.308871832552361</v>
      </c>
      <c r="AM44" s="5" t="n">
        <v>8.90350261340188</v>
      </c>
      <c r="AN44" s="5" t="n">
        <v>9.37365696869763</v>
      </c>
      <c r="AO44" s="5" t="n">
        <v>4.57553359776542</v>
      </c>
      <c r="AP44" s="5" t="n">
        <v>2.4047751396635</v>
      </c>
      <c r="AQ44" s="5" t="n">
        <v>5.2559079169868</v>
      </c>
      <c r="AR44" s="5" t="n">
        <v>2.07901764116268</v>
      </c>
      <c r="AS44" s="5" t="n">
        <v>0.255295674616933</v>
      </c>
      <c r="AT44" s="5" t="n">
        <v>0.279140623295287</v>
      </c>
      <c r="AU44" s="5" t="n">
        <v>0.267843464649048</v>
      </c>
      <c r="AV44" s="5" t="n">
        <v>0.306661228028873</v>
      </c>
      <c r="AW44" s="5" t="n">
        <v>0.174216358375781</v>
      </c>
      <c r="AX44" s="5" t="n">
        <v>0.136195033502046</v>
      </c>
      <c r="AY44" s="5" t="n">
        <v>1.13681618525481</v>
      </c>
      <c r="AZ44" s="5" t="n">
        <v>1.43080493553097</v>
      </c>
      <c r="BA44" s="5" t="n">
        <v>0.21753282190625</v>
      </c>
      <c r="BB44" s="5" t="n">
        <v>0.240654949445346</v>
      </c>
      <c r="BC44" s="5" t="n">
        <v>0.148988512128481</v>
      </c>
      <c r="BD44" s="5" t="n">
        <v>0.125397804989918</v>
      </c>
      <c r="BE44" s="5" t="n">
        <v>7.24062884452936</v>
      </c>
      <c r="BF44" s="5" t="n">
        <v>8.19146219917798</v>
      </c>
      <c r="BG44" s="5" t="n">
        <v>1.412610768997</v>
      </c>
      <c r="BH44" s="5" t="n">
        <v>1.15196429395608</v>
      </c>
      <c r="BI44" s="5" t="n">
        <v>0.352071414185054</v>
      </c>
      <c r="BJ44" s="5" t="n">
        <v>0.242474006148976</v>
      </c>
      <c r="BK44" s="5" t="n">
        <v>0.012413623407958</v>
      </c>
      <c r="BL44" s="5" t="n">
        <v>0.0198639878565095</v>
      </c>
      <c r="BM44" s="5" t="n">
        <v>0.040822747530711</v>
      </c>
      <c r="BN44" s="5" t="n">
        <v>0.0428260104073377</v>
      </c>
      <c r="BO44" s="5" t="n">
        <v>0.149476241114693</v>
      </c>
      <c r="BP44" s="5" t="n">
        <v>0.194255330776492</v>
      </c>
      <c r="BQ44" s="5" t="n">
        <v>0.016373744</v>
      </c>
      <c r="BR44" s="5" t="n">
        <v>0.032586181</v>
      </c>
      <c r="BS44" s="5" t="n">
        <v>0.087037329047914</v>
      </c>
      <c r="BT44" s="5" t="n">
        <v>0.0380114295751242</v>
      </c>
      <c r="BU44" s="5" t="n">
        <v>0.586678043540135</v>
      </c>
      <c r="BV44" s="5" t="n">
        <v>0.586251537449896</v>
      </c>
      <c r="BW44" s="5" t="n">
        <v>6.69644313066533</v>
      </c>
      <c r="BX44" s="5" t="n">
        <v>6.58876010692646</v>
      </c>
      <c r="BY44" s="5" t="n">
        <v>0.1123</v>
      </c>
      <c r="BZ44" s="5" t="n">
        <v>0.138977967740296</v>
      </c>
      <c r="CA44" s="5" t="n">
        <v>10.8073432021704</v>
      </c>
      <c r="CB44" s="5" t="n">
        <v>9.62135758400605</v>
      </c>
    </row>
    <row r="45" customFormat="false" ht="11" hidden="false" customHeight="true" outlineLevel="0" collapsed="false">
      <c r="A45" s="4" t="s">
        <v>326</v>
      </c>
      <c r="B45" s="6" t="n">
        <v>44</v>
      </c>
      <c r="C45" s="6" t="n">
        <v>59</v>
      </c>
      <c r="D45" s="4" t="s">
        <v>175</v>
      </c>
      <c r="E45" s="4" t="n">
        <v>4491974</v>
      </c>
      <c r="F45" s="4" t="n">
        <v>4492061</v>
      </c>
      <c r="G45" s="4" t="s">
        <v>327</v>
      </c>
      <c r="H45" s="4" t="s">
        <v>328</v>
      </c>
      <c r="I45" s="4" t="s">
        <v>329</v>
      </c>
      <c r="J45" s="4" t="n">
        <v>88</v>
      </c>
      <c r="K45" s="7" t="s">
        <v>330</v>
      </c>
      <c r="L45" s="5" t="n">
        <v>1.312591838</v>
      </c>
      <c r="M45" s="8" t="n">
        <v>0.00930310544964783</v>
      </c>
      <c r="N45" s="5" t="n">
        <v>0.191037543389386</v>
      </c>
      <c r="O45" s="5" t="n">
        <v>0.000113147709482273</v>
      </c>
      <c r="P45" s="5" t="n">
        <v>0.022437612768884</v>
      </c>
      <c r="Q45" s="5" t="n">
        <v>1.34240035275426</v>
      </c>
      <c r="R45" s="5" t="n">
        <v>1.3821162824568</v>
      </c>
      <c r="S45" s="5" t="n">
        <v>0.501671539670498</v>
      </c>
      <c r="T45" s="5" t="n">
        <v>0.324632422356814</v>
      </c>
      <c r="U45" s="5" t="n">
        <v>0.690070181787321</v>
      </c>
      <c r="V45" s="5" t="n">
        <v>0.622816469473074</v>
      </c>
      <c r="W45" s="5" t="n">
        <v>0.385503269239066</v>
      </c>
      <c r="X45" s="5" t="n">
        <v>0.425396184934932</v>
      </c>
      <c r="Y45" s="5" t="n">
        <v>1.04595080658988</v>
      </c>
      <c r="Z45" s="5" t="n">
        <v>1.22848394218287</v>
      </c>
      <c r="AA45" s="5" t="n">
        <v>0.17492580063592</v>
      </c>
      <c r="AB45" s="5" t="n">
        <v>0.212357775519518</v>
      </c>
      <c r="AC45" s="5" t="n">
        <v>0.1981706206629</v>
      </c>
      <c r="AD45" s="5" t="n">
        <v>0.22869298902102</v>
      </c>
      <c r="AE45" s="5" t="n">
        <v>0.588377914760526</v>
      </c>
      <c r="AF45" s="5" t="n">
        <v>0.522726832048045</v>
      </c>
      <c r="AG45" s="5" t="n">
        <v>0.0827449456506047</v>
      </c>
      <c r="AH45" s="5" t="n">
        <v>0.103456352176175</v>
      </c>
      <c r="AI45" s="5" t="n">
        <v>0.111351507895348</v>
      </c>
      <c r="AJ45" s="5" t="n">
        <v>0.0633369409529121</v>
      </c>
      <c r="AK45" s="5" t="n">
        <v>0.15122986736609</v>
      </c>
      <c r="AL45" s="5" t="n">
        <v>0.125236636844844</v>
      </c>
      <c r="AM45" s="5" t="n">
        <v>3.314019289731</v>
      </c>
      <c r="AN45" s="5" t="n">
        <v>3.89114839289453</v>
      </c>
      <c r="AO45" s="5" t="n">
        <v>0.613363830572943</v>
      </c>
      <c r="AP45" s="5" t="n">
        <v>0.631510663391581</v>
      </c>
      <c r="AQ45" s="5" t="n">
        <v>0.837879684599725</v>
      </c>
      <c r="AR45" s="5" t="n">
        <v>0.862668988762574</v>
      </c>
      <c r="AS45" s="5" t="n">
        <v>0.198376632419386</v>
      </c>
      <c r="AT45" s="5" t="n">
        <v>0.316544448682572</v>
      </c>
      <c r="AU45" s="5" t="n">
        <v>0.201865042203424</v>
      </c>
      <c r="AV45" s="5" t="n">
        <v>0.246262194986107</v>
      </c>
      <c r="AW45" s="5" t="n">
        <v>0.190637124389235</v>
      </c>
      <c r="AX45" s="5" t="n">
        <v>0.20907681613038</v>
      </c>
      <c r="AY45" s="5" t="n">
        <v>0.110363727935415</v>
      </c>
      <c r="AZ45" s="5" t="n">
        <v>0.163838463973451</v>
      </c>
      <c r="BA45" s="5" t="n">
        <v>0.131686649817653</v>
      </c>
      <c r="BB45" s="5" t="n">
        <v>0.201655128221603</v>
      </c>
      <c r="BC45" s="5" t="n">
        <v>2.75600976545995</v>
      </c>
      <c r="BD45" s="5" t="n">
        <v>3.22460176458896</v>
      </c>
      <c r="BE45" s="5" t="n">
        <v>7.78732587627773</v>
      </c>
      <c r="BF45" s="5" t="n">
        <v>8.11238993807585</v>
      </c>
      <c r="BG45" s="5" t="n">
        <v>0.391909377805155</v>
      </c>
      <c r="BH45" s="5" t="n">
        <v>0.643507112793384</v>
      </c>
      <c r="BI45" s="5" t="n">
        <v>0.407483910281083</v>
      </c>
      <c r="BJ45" s="5" t="n">
        <v>0.29461014172582</v>
      </c>
      <c r="BK45" s="5" t="n">
        <v>0.013768966595049</v>
      </c>
      <c r="BL45" s="5" t="n">
        <v>0.0163382139968305</v>
      </c>
      <c r="BM45" s="5" t="n">
        <v>0.0159345390370928</v>
      </c>
      <c r="BN45" s="5" t="n">
        <v>0.0454091579636925</v>
      </c>
      <c r="BO45" s="5" t="n">
        <v>0.149385610695614</v>
      </c>
      <c r="BP45" s="5" t="n">
        <v>0.183652328739032</v>
      </c>
      <c r="BQ45" s="5" t="n">
        <v>0.010378941</v>
      </c>
      <c r="BR45" s="5" t="n">
        <v>0.013304786</v>
      </c>
      <c r="BS45" s="5" t="n">
        <v>0.00429624831136869</v>
      </c>
      <c r="BT45" s="5" t="n">
        <v>0.00344009255185076</v>
      </c>
      <c r="BU45" s="5" t="n">
        <v>0.16976641373514</v>
      </c>
      <c r="BV45" s="5" t="n">
        <v>0.311799994598503</v>
      </c>
      <c r="BW45" s="5" t="n">
        <v>0.00669408516217525</v>
      </c>
      <c r="BX45" s="5" t="n">
        <v>0.00544507116716713</v>
      </c>
      <c r="BY45" s="5" t="n">
        <v>0.0201739597550886</v>
      </c>
      <c r="BZ45" s="5" t="n">
        <v>0.0411186039890644</v>
      </c>
      <c r="CA45" s="5" t="n">
        <v>18.9590530175651</v>
      </c>
      <c r="CB45" s="5" t="n">
        <v>20.7764750308361</v>
      </c>
    </row>
    <row r="46" customFormat="false" ht="11" hidden="false" customHeight="true" outlineLevel="0" collapsed="false">
      <c r="A46" s="4" t="s">
        <v>331</v>
      </c>
      <c r="B46" s="6" t="n">
        <v>45</v>
      </c>
      <c r="C46" s="6" t="n">
        <v>66</v>
      </c>
      <c r="D46" s="4" t="s">
        <v>103</v>
      </c>
      <c r="E46" s="4" t="n">
        <v>204016007</v>
      </c>
      <c r="F46" s="4" t="n">
        <v>204016135</v>
      </c>
      <c r="G46" s="4" t="s">
        <v>332</v>
      </c>
      <c r="H46" s="4" t="s">
        <v>333</v>
      </c>
      <c r="I46" s="4" t="s">
        <v>334</v>
      </c>
      <c r="J46" s="4" t="n">
        <v>129</v>
      </c>
      <c r="K46" s="7" t="s">
        <v>335</v>
      </c>
      <c r="L46" s="5" t="s">
        <v>101</v>
      </c>
      <c r="M46" s="8" t="n">
        <v>0.0140034692189046</v>
      </c>
      <c r="N46" s="5" t="n">
        <v>0.220970869120796</v>
      </c>
      <c r="O46" s="5" t="n">
        <v>0.0268961782282268</v>
      </c>
      <c r="P46" s="5" t="n">
        <v>0.0418257436085298</v>
      </c>
      <c r="Q46" s="5" t="n">
        <v>0.416911189979131</v>
      </c>
      <c r="R46" s="5" t="n">
        <v>1.35208824351893</v>
      </c>
      <c r="S46" s="5" t="n">
        <v>1.63755118303757</v>
      </c>
      <c r="T46" s="5" t="n">
        <v>1.43955010077131</v>
      </c>
      <c r="U46" s="5" t="n">
        <v>1.22117757323792</v>
      </c>
      <c r="V46" s="5" t="n">
        <v>0.966607437066483</v>
      </c>
      <c r="W46" s="5" t="n">
        <v>0.307319666865217</v>
      </c>
      <c r="X46" s="5" t="n">
        <v>0.423788852446231</v>
      </c>
      <c r="Y46" s="5" t="n">
        <v>0.677274226256557</v>
      </c>
      <c r="Z46" s="5" t="n">
        <v>2.19966594841139</v>
      </c>
      <c r="AA46" s="5" t="n">
        <v>0.465809510282067</v>
      </c>
      <c r="AB46" s="5" t="n">
        <v>0.269072287267448</v>
      </c>
      <c r="AC46" s="5" t="n">
        <v>0.331668062114077</v>
      </c>
      <c r="AD46" s="5" t="n">
        <v>0.3901548165378</v>
      </c>
      <c r="AE46" s="5" t="n">
        <v>2.14029847281194</v>
      </c>
      <c r="AF46" s="5" t="n">
        <v>1.7086090241483</v>
      </c>
      <c r="AG46" s="5" t="n">
        <v>0.214316079452589</v>
      </c>
      <c r="AH46" s="5" t="n">
        <v>0.147989757997096</v>
      </c>
      <c r="AI46" s="5" t="n">
        <v>0.15882555878559</v>
      </c>
      <c r="AJ46" s="5" t="n">
        <v>0.048155019590339</v>
      </c>
      <c r="AK46" s="5" t="n">
        <v>0.0521138987473915</v>
      </c>
      <c r="AL46" s="5" t="n">
        <v>0.114355722088665</v>
      </c>
      <c r="AM46" s="5" t="n">
        <v>7.10046250034116</v>
      </c>
      <c r="AN46" s="5" t="n">
        <v>4.32555424193322</v>
      </c>
      <c r="AO46" s="5" t="n">
        <v>1.16296848330801</v>
      </c>
      <c r="AP46" s="5" t="n">
        <v>1.58211009854603</v>
      </c>
      <c r="AQ46" s="5" t="n">
        <v>1.07759271298795</v>
      </c>
      <c r="AR46" s="5" t="n">
        <v>1.33964430958526</v>
      </c>
      <c r="AS46" s="5" t="n">
        <v>0.342723019267994</v>
      </c>
      <c r="AT46" s="5" t="n">
        <v>0.361285685501074</v>
      </c>
      <c r="AU46" s="5" t="n">
        <v>0.340818841631881</v>
      </c>
      <c r="AV46" s="5" t="n">
        <v>0.345992304876202</v>
      </c>
      <c r="AW46" s="5" t="n">
        <v>0.428509175010541</v>
      </c>
      <c r="AX46" s="5" t="n">
        <v>0.350510605002694</v>
      </c>
      <c r="AY46" s="5" t="n">
        <v>0.227183820775679</v>
      </c>
      <c r="AZ46" s="5" t="n">
        <v>0.109386378446793</v>
      </c>
      <c r="BA46" s="5" t="n">
        <v>0.364667870497613</v>
      </c>
      <c r="BB46" s="5" t="n">
        <v>0.296406296507048</v>
      </c>
      <c r="BC46" s="5" t="n">
        <v>4.61294790553015</v>
      </c>
      <c r="BD46" s="5" t="n">
        <v>3.78345687252427</v>
      </c>
      <c r="BE46" s="5" t="n">
        <v>6.7826732792666</v>
      </c>
      <c r="BF46" s="5" t="n">
        <v>3.78562891952179</v>
      </c>
      <c r="BG46" s="5" t="n">
        <v>0.544351334695283</v>
      </c>
      <c r="BH46" s="5" t="n">
        <v>0.240397033764754</v>
      </c>
      <c r="BI46" s="5" t="n">
        <v>0.550117613267204</v>
      </c>
      <c r="BJ46" s="5" t="n">
        <v>0.301838763436921</v>
      </c>
      <c r="BK46" s="5" t="n">
        <v>0.0075684316886553</v>
      </c>
      <c r="BL46" s="5" t="n">
        <v>0.00981684461223693</v>
      </c>
      <c r="BM46" s="5" t="n">
        <v>0.0331915564829701</v>
      </c>
      <c r="BN46" s="5" t="n">
        <v>0.0236344662625168</v>
      </c>
      <c r="BO46" s="5" t="n">
        <v>0.111422777911332</v>
      </c>
      <c r="BP46" s="5" t="n">
        <v>0.148658936251735</v>
      </c>
      <c r="BQ46" s="5" t="n">
        <v>0.006280739</v>
      </c>
      <c r="BR46" s="5" t="n">
        <v>0.008920728</v>
      </c>
      <c r="BS46" s="5" t="n">
        <v>0.00640367184698081</v>
      </c>
      <c r="BT46" s="5" t="n">
        <v>0.00664901844359428</v>
      </c>
      <c r="BU46" s="5" t="n">
        <v>0.505684801494809</v>
      </c>
      <c r="BV46" s="5" t="n">
        <v>0.489950138778129</v>
      </c>
      <c r="BW46" s="5" t="n">
        <v>0.521970797406127</v>
      </c>
      <c r="BX46" s="5" t="n">
        <v>0.543060561562397</v>
      </c>
      <c r="BY46" s="5" t="n">
        <v>0.0653181660501933</v>
      </c>
      <c r="BZ46" s="5" t="n">
        <v>0.10246677501224</v>
      </c>
      <c r="CA46" s="5" t="n">
        <v>6.26716075819645</v>
      </c>
      <c r="CB46" s="5" t="n">
        <v>5.25363640889692</v>
      </c>
    </row>
    <row r="47" customFormat="false" ht="11" hidden="false" customHeight="true" outlineLevel="0" collapsed="false">
      <c r="A47" s="4" t="s">
        <v>336</v>
      </c>
      <c r="B47" s="6" t="n">
        <v>46</v>
      </c>
      <c r="C47" s="6" t="n">
        <v>9</v>
      </c>
      <c r="D47" s="4" t="s">
        <v>148</v>
      </c>
      <c r="E47" s="4" t="n">
        <v>133477465</v>
      </c>
      <c r="F47" s="4" t="n">
        <v>133477558</v>
      </c>
      <c r="G47" s="4" t="s">
        <v>337</v>
      </c>
      <c r="H47" s="4" t="s">
        <v>338</v>
      </c>
      <c r="I47" s="4" t="s">
        <v>339</v>
      </c>
      <c r="J47" s="4" t="n">
        <v>94</v>
      </c>
      <c r="K47" s="7" t="s">
        <v>340</v>
      </c>
      <c r="L47" s="5" t="s">
        <v>101</v>
      </c>
      <c r="M47" s="8" t="n">
        <v>0.0138106793200498</v>
      </c>
      <c r="N47" s="5" t="n">
        <v>0.23683071351725</v>
      </c>
      <c r="O47" s="5" t="n">
        <v>0.0172687084976554</v>
      </c>
      <c r="P47" s="5" t="n">
        <v>0.0251003275297942</v>
      </c>
      <c r="Q47" s="5" t="n">
        <v>1.19001932336427</v>
      </c>
      <c r="R47" s="5" t="n">
        <v>0.820939039024752</v>
      </c>
      <c r="S47" s="5" t="n">
        <v>1.71313399725471</v>
      </c>
      <c r="T47" s="5" t="n">
        <v>2.99731352388535</v>
      </c>
      <c r="U47" s="5" t="n">
        <v>1.69939709050429</v>
      </c>
      <c r="V47" s="5" t="n">
        <v>2.19605623759637</v>
      </c>
      <c r="W47" s="5" t="n">
        <v>0.316655271083063</v>
      </c>
      <c r="X47" s="5" t="n">
        <v>0.357334471427388</v>
      </c>
      <c r="Y47" s="5" t="n">
        <v>0.651115324968044</v>
      </c>
      <c r="Z47" s="5" t="n">
        <v>0.449174209761916</v>
      </c>
      <c r="AA47" s="5" t="n">
        <v>0.438602214104382</v>
      </c>
      <c r="AB47" s="5" t="n">
        <v>0.449427116174754</v>
      </c>
      <c r="AC47" s="5" t="n">
        <v>0.444724872848034</v>
      </c>
      <c r="AD47" s="5" t="n">
        <v>0.397319624444348</v>
      </c>
      <c r="AE47" s="5" t="n">
        <v>0.373967551352076</v>
      </c>
      <c r="AF47" s="5" t="n">
        <v>0.99004234287772</v>
      </c>
      <c r="AG47" s="5" t="n">
        <v>0.223909089481298</v>
      </c>
      <c r="AH47" s="5" t="n">
        <v>0.24751058571943</v>
      </c>
      <c r="AI47" s="5" t="n">
        <v>0.139043287167242</v>
      </c>
      <c r="AJ47" s="5" t="n">
        <v>0.0978625713182753</v>
      </c>
      <c r="AK47" s="5" t="n">
        <v>0.052957726568787</v>
      </c>
      <c r="AL47" s="5" t="n">
        <v>0.312644950382438</v>
      </c>
      <c r="AM47" s="5" t="n">
        <v>6.70215011295674</v>
      </c>
      <c r="AN47" s="5" t="n">
        <v>5.26526082593566</v>
      </c>
      <c r="AO47" s="5" t="n">
        <v>3.91901016119848</v>
      </c>
      <c r="AP47" s="5" t="n">
        <v>59.9366423628998</v>
      </c>
      <c r="AQ47" s="5" t="n">
        <v>2.23657309029215</v>
      </c>
      <c r="AR47" s="5" t="n">
        <v>68.8470234487993</v>
      </c>
      <c r="AS47" s="5" t="n">
        <v>0.166154468730483</v>
      </c>
      <c r="AT47" s="5" t="n">
        <v>0.248131362338662</v>
      </c>
      <c r="AU47" s="5" t="n">
        <v>0.129782700864137</v>
      </c>
      <c r="AV47" s="5" t="n">
        <v>0.252075602504518</v>
      </c>
      <c r="AW47" s="5" t="n">
        <v>0.150540961899952</v>
      </c>
      <c r="AX47" s="5" t="n">
        <v>0.208342200872165</v>
      </c>
      <c r="AY47" s="5" t="n">
        <v>0.0966687904136627</v>
      </c>
      <c r="AZ47" s="5" t="n">
        <v>0.122678046173998</v>
      </c>
      <c r="BA47" s="5" t="n">
        <v>0.11478881674662</v>
      </c>
      <c r="BB47" s="5" t="n">
        <v>0.179109280843245</v>
      </c>
      <c r="BC47" s="5" t="n">
        <v>1.76686767866298</v>
      </c>
      <c r="BD47" s="5" t="n">
        <v>2.6363300555993</v>
      </c>
      <c r="BE47" s="5" t="n">
        <v>3.12522486985575</v>
      </c>
      <c r="BF47" s="5" t="n">
        <v>2.56528657118924</v>
      </c>
      <c r="BG47" s="5" t="n">
        <v>0.569893403999873</v>
      </c>
      <c r="BH47" s="5" t="n">
        <v>0.546898496103082</v>
      </c>
      <c r="BI47" s="5" t="n">
        <v>0.483298023556428</v>
      </c>
      <c r="BJ47" s="5" t="n">
        <v>0.31324144207669</v>
      </c>
      <c r="BK47" s="5" t="n">
        <v>0.00966227811665416</v>
      </c>
      <c r="BL47" s="5" t="n">
        <v>0.0149425283988349</v>
      </c>
      <c r="BM47" s="5" t="n">
        <v>0.0230722913009648</v>
      </c>
      <c r="BN47" s="5" t="n">
        <v>0.0381424967841238</v>
      </c>
      <c r="BO47" s="5" t="n">
        <v>0.149782719578478</v>
      </c>
      <c r="BP47" s="5" t="n">
        <v>0.15352878701954</v>
      </c>
      <c r="BQ47" s="5" t="n">
        <v>0.005937285</v>
      </c>
      <c r="BR47" s="5" t="n">
        <v>0.008815543</v>
      </c>
      <c r="BS47" s="5" t="n">
        <v>0.0084989368310825</v>
      </c>
      <c r="BT47" s="5" t="n">
        <v>0.00728546663253664</v>
      </c>
      <c r="BU47" s="5" t="n">
        <v>0.0654404539401297</v>
      </c>
      <c r="BV47" s="5" t="n">
        <v>0.120995028540562</v>
      </c>
      <c r="BW47" s="5" t="n">
        <v>2.99566022680962</v>
      </c>
      <c r="BX47" s="5" t="n">
        <v>2.81028997467805</v>
      </c>
      <c r="BY47" s="5" t="n">
        <v>0.00947097123426801</v>
      </c>
      <c r="BZ47" s="5" t="n">
        <v>0.060400319867166</v>
      </c>
      <c r="CA47" s="5" t="n">
        <v>6.45754145528929</v>
      </c>
      <c r="CB47" s="5" t="n">
        <v>2.72328316394141</v>
      </c>
    </row>
    <row r="48" customFormat="false" ht="11" hidden="false" customHeight="true" outlineLevel="0" collapsed="false">
      <c r="A48" s="4" t="s">
        <v>341</v>
      </c>
      <c r="B48" s="6" t="n">
        <v>47</v>
      </c>
      <c r="C48" s="6" t="n">
        <v>68</v>
      </c>
      <c r="D48" s="4" t="s">
        <v>192</v>
      </c>
      <c r="E48" s="4" t="n">
        <v>43370000</v>
      </c>
      <c r="F48" s="4" t="n">
        <v>43370085</v>
      </c>
      <c r="G48" s="4" t="s">
        <v>342</v>
      </c>
      <c r="H48" s="4" t="s">
        <v>343</v>
      </c>
      <c r="I48" s="4" t="s">
        <v>344</v>
      </c>
      <c r="J48" s="4" t="n">
        <v>86</v>
      </c>
      <c r="K48" s="7" t="s">
        <v>345</v>
      </c>
      <c r="L48" s="5" t="n">
        <v>0.281744113</v>
      </c>
      <c r="M48" s="8" t="n">
        <v>0.0183500536955862</v>
      </c>
      <c r="N48" s="5" t="n">
        <v>0.238478001400087</v>
      </c>
      <c r="O48" s="5" t="n">
        <v>0.0243129877003851</v>
      </c>
      <c r="P48" s="5" t="n">
        <v>0.0127961711136058</v>
      </c>
      <c r="Q48" s="5" t="n">
        <v>0.336439499618652</v>
      </c>
      <c r="R48" s="5" t="n">
        <v>1.51819917747637</v>
      </c>
      <c r="S48" s="5" t="n">
        <v>0.198666290032326</v>
      </c>
      <c r="T48" s="5" t="n">
        <v>0.285020411620563</v>
      </c>
      <c r="U48" s="5" t="n">
        <v>0.241219593058992</v>
      </c>
      <c r="V48" s="5" t="n">
        <v>0.537814897304128</v>
      </c>
      <c r="W48" s="5" t="n">
        <v>0.172949050695592</v>
      </c>
      <c r="X48" s="5" t="n">
        <v>0.295046255245407</v>
      </c>
      <c r="Y48" s="5" t="n">
        <v>0.341136020014145</v>
      </c>
      <c r="Z48" s="5" t="n">
        <v>0.387427242931469</v>
      </c>
      <c r="AA48" s="5" t="n">
        <v>0.212925257557185</v>
      </c>
      <c r="AB48" s="5" t="n">
        <v>0.988261728734616</v>
      </c>
      <c r="AC48" s="5" t="n">
        <v>0.11977668380963</v>
      </c>
      <c r="AD48" s="5" t="n">
        <v>1.06703621435839</v>
      </c>
      <c r="AE48" s="5" t="n">
        <v>0.554177099479837</v>
      </c>
      <c r="AF48" s="5" t="n">
        <v>1.3105209881046</v>
      </c>
      <c r="AG48" s="5" t="n">
        <v>0.143430028171907</v>
      </c>
      <c r="AH48" s="5" t="n">
        <v>0.379549794369092</v>
      </c>
      <c r="AI48" s="5" t="n">
        <v>0.178836237022588</v>
      </c>
      <c r="AJ48" s="5" t="n">
        <v>0.110994954303086</v>
      </c>
      <c r="AK48" s="5" t="n">
        <v>0.182810266683206</v>
      </c>
      <c r="AL48" s="5" t="n">
        <v>1.1243267493575</v>
      </c>
      <c r="AM48" s="5" t="n">
        <v>2.48202732776067</v>
      </c>
      <c r="AN48" s="5" t="n">
        <v>2.9867427856421</v>
      </c>
      <c r="AO48" s="5" t="n">
        <v>2.06826206787546</v>
      </c>
      <c r="AP48" s="5" t="n">
        <v>1.88185177768428</v>
      </c>
      <c r="AQ48" s="5" t="n">
        <v>2.98642398379709</v>
      </c>
      <c r="AR48" s="5" t="n">
        <v>1.57151168569894</v>
      </c>
      <c r="AS48" s="5" t="n">
        <v>0.1630374164001</v>
      </c>
      <c r="AT48" s="5" t="n">
        <v>0.257890762025962</v>
      </c>
      <c r="AU48" s="5" t="n">
        <v>0.192493281752052</v>
      </c>
      <c r="AV48" s="5" t="n">
        <v>0.188293998383782</v>
      </c>
      <c r="AW48" s="5" t="n">
        <v>0.134444440152351</v>
      </c>
      <c r="AX48" s="5" t="n">
        <v>0.208905010445758</v>
      </c>
      <c r="AY48" s="5" t="n">
        <v>0.152277743292042</v>
      </c>
      <c r="AZ48" s="5" t="n">
        <v>0.153323421150418</v>
      </c>
      <c r="BA48" s="5" t="n">
        <v>0.237670211679704</v>
      </c>
      <c r="BB48" s="5" t="n">
        <v>0.170731598745295</v>
      </c>
      <c r="BC48" s="5" t="n">
        <v>2.82821147617592</v>
      </c>
      <c r="BD48" s="5" t="n">
        <v>2.81038542558305</v>
      </c>
      <c r="BE48" s="5" t="n">
        <v>2.90950757056569</v>
      </c>
      <c r="BF48" s="5" t="n">
        <v>3.47202659844627</v>
      </c>
      <c r="BG48" s="5" t="n">
        <v>1.02259792237578</v>
      </c>
      <c r="BH48" s="5" t="n">
        <v>0.805311030771318</v>
      </c>
      <c r="BI48" s="5" t="n">
        <v>0.606432509343731</v>
      </c>
      <c r="BJ48" s="5" t="n">
        <v>0.483689458088626</v>
      </c>
      <c r="BK48" s="5" t="n">
        <v>0.00992676321259752</v>
      </c>
      <c r="BL48" s="5" t="n">
        <v>0.0144089208014114</v>
      </c>
      <c r="BM48" s="5" t="n">
        <v>0.0109080202577745</v>
      </c>
      <c r="BN48" s="5" t="n">
        <v>0.031671238495073</v>
      </c>
      <c r="BO48" s="5" t="n">
        <v>0.111375907714808</v>
      </c>
      <c r="BP48" s="5" t="n">
        <v>0.139639121892029</v>
      </c>
      <c r="BQ48" s="5" t="n">
        <v>0.006742709</v>
      </c>
      <c r="BR48" s="5" t="n">
        <v>0.013577466</v>
      </c>
      <c r="BS48" s="5" t="n">
        <v>0.0038539166747029</v>
      </c>
      <c r="BT48" s="5" t="n">
        <v>0.00125415997151203</v>
      </c>
      <c r="BU48" s="5" t="n">
        <v>0.17515671692401</v>
      </c>
      <c r="BV48" s="5" t="n">
        <v>1.19959777057448</v>
      </c>
      <c r="BW48" s="5" t="n">
        <v>0.17512342733998</v>
      </c>
      <c r="BX48" s="5" t="n">
        <v>0.198002973337689</v>
      </c>
      <c r="BY48" s="5" t="n">
        <v>0.0184489701448022</v>
      </c>
      <c r="BZ48" s="5" t="n">
        <v>0.0616518969273609</v>
      </c>
      <c r="CA48" s="5" t="n">
        <v>1.78808956178012</v>
      </c>
      <c r="CB48" s="5" t="n">
        <v>3.89647251162684</v>
      </c>
    </row>
    <row r="49" customFormat="false" ht="11" hidden="false" customHeight="true" outlineLevel="0" collapsed="false">
      <c r="A49" s="4" t="s">
        <v>346</v>
      </c>
      <c r="B49" s="6" t="n">
        <v>48</v>
      </c>
      <c r="C49" s="6" t="n">
        <v>43</v>
      </c>
      <c r="D49" s="4" t="s">
        <v>347</v>
      </c>
      <c r="E49" s="4" t="n">
        <v>53399010</v>
      </c>
      <c r="F49" s="4" t="n">
        <v>53399101</v>
      </c>
      <c r="G49" s="4" t="s">
        <v>348</v>
      </c>
      <c r="H49" s="4" t="s">
        <v>349</v>
      </c>
      <c r="I49" s="4" t="s">
        <v>350</v>
      </c>
      <c r="J49" s="4" t="n">
        <v>92</v>
      </c>
      <c r="K49" s="7" t="s">
        <v>135</v>
      </c>
      <c r="L49" s="5" t="s">
        <v>136</v>
      </c>
      <c r="M49" s="8" t="n">
        <v>0.0280069384378091</v>
      </c>
      <c r="N49" s="5" t="n">
        <v>0.240136747076252</v>
      </c>
      <c r="O49" s="5" t="n">
        <v>0.0203581037716991</v>
      </c>
      <c r="P49" s="5" t="n">
        <v>0.0183424860732224</v>
      </c>
      <c r="Q49" s="5" t="n">
        <v>1.76692646520972</v>
      </c>
      <c r="R49" s="5" t="n">
        <v>2.96310983263703</v>
      </c>
      <c r="S49" s="5" t="n">
        <v>13.5029245111467</v>
      </c>
      <c r="T49" s="5" t="n">
        <v>6.5442234074079</v>
      </c>
      <c r="U49" s="5" t="n">
        <v>11.4865448834728</v>
      </c>
      <c r="V49" s="5" t="n">
        <v>4.45372351779147</v>
      </c>
      <c r="W49" s="5" t="n">
        <v>0.268174134394983</v>
      </c>
      <c r="X49" s="5" t="n">
        <v>0.418062525891858</v>
      </c>
      <c r="Y49" s="5" t="n">
        <v>1.01483276199356</v>
      </c>
      <c r="Z49" s="5" t="n">
        <v>1.34586795616063</v>
      </c>
      <c r="AA49" s="5" t="n">
        <v>0.0625538287168361</v>
      </c>
      <c r="AB49" s="5" t="n">
        <v>0.135686960157884</v>
      </c>
      <c r="AC49" s="5" t="n">
        <v>0.109670088286804</v>
      </c>
      <c r="AD49" s="5" t="n">
        <v>0.179693541830711</v>
      </c>
      <c r="AE49" s="5" t="n">
        <v>0.361293198303813</v>
      </c>
      <c r="AF49" s="5" t="n">
        <v>0.898467709153554</v>
      </c>
      <c r="AG49" s="5" t="n">
        <v>0.210405161313529</v>
      </c>
      <c r="AH49" s="5" t="n">
        <v>0.304378856570388</v>
      </c>
      <c r="AI49" s="5" t="n">
        <v>0.336798589132016</v>
      </c>
      <c r="AJ49" s="5" t="n">
        <v>0.249720817687913</v>
      </c>
      <c r="AK49" s="5" t="n">
        <v>0.0728585452686938</v>
      </c>
      <c r="AL49" s="5" t="n">
        <v>0.110016454182068</v>
      </c>
      <c r="AM49" s="5" t="n">
        <v>4.13098551071135</v>
      </c>
      <c r="AN49" s="5" t="n">
        <v>0.01800036536017</v>
      </c>
      <c r="AO49" s="5" t="n">
        <v>0.551427071046007</v>
      </c>
      <c r="AP49" s="5" t="n">
        <v>0.534630111269619</v>
      </c>
      <c r="AQ49" s="5" t="n">
        <v>0.457309248109663</v>
      </c>
      <c r="AR49" s="5" t="n">
        <v>0.372835980766757</v>
      </c>
      <c r="AS49" s="5" t="n">
        <v>0.189878702283609</v>
      </c>
      <c r="AT49" s="5" t="n">
        <v>0.171982896163626</v>
      </c>
      <c r="AU49" s="5" t="n">
        <v>0.106938481411471</v>
      </c>
      <c r="AV49" s="5" t="n">
        <v>0.115584457640651</v>
      </c>
      <c r="AW49" s="5" t="n">
        <v>0.0822865815401705</v>
      </c>
      <c r="AX49" s="5" t="n">
        <v>0.0696225757944575</v>
      </c>
      <c r="AY49" s="5" t="n">
        <v>0.817197105959698</v>
      </c>
      <c r="AZ49" s="5" t="n">
        <v>0.758489965779311</v>
      </c>
      <c r="BA49" s="5" t="n">
        <v>0.116616675069679</v>
      </c>
      <c r="BB49" s="5" t="n">
        <v>0.0917143314601815</v>
      </c>
      <c r="BC49" s="5" t="n">
        <v>0.0823202400822225</v>
      </c>
      <c r="BD49" s="5" t="n">
        <v>0.0453510888638368</v>
      </c>
      <c r="BE49" s="5" t="n">
        <v>5.5492738499483</v>
      </c>
      <c r="BF49" s="5" t="n">
        <v>6.4478491864902</v>
      </c>
      <c r="BG49" s="5" t="n">
        <v>0.456190402456449</v>
      </c>
      <c r="BH49" s="5" t="n">
        <v>0.494043506758015</v>
      </c>
      <c r="BI49" s="5" t="n">
        <v>0.289421098139199</v>
      </c>
      <c r="BJ49" s="5" t="n">
        <v>0.180067909276468</v>
      </c>
      <c r="BK49" s="5" t="n">
        <v>0.0150108563652309</v>
      </c>
      <c r="BL49" s="5" t="n">
        <v>0.0216802333467561</v>
      </c>
      <c r="BM49" s="5" t="n">
        <v>0.0303543711374888</v>
      </c>
      <c r="BN49" s="5" t="n">
        <v>0.0606802607348042</v>
      </c>
      <c r="BO49" s="5" t="n">
        <v>0.208871288060607</v>
      </c>
      <c r="BP49" s="5" t="n">
        <v>0.272686483335961</v>
      </c>
      <c r="BQ49" s="5" t="n">
        <v>0.011502475</v>
      </c>
      <c r="BR49" s="5" t="n">
        <v>0.010007574</v>
      </c>
      <c r="BS49" s="5" t="n">
        <v>0.0068722540941535</v>
      </c>
      <c r="BT49" s="5" t="n">
        <v>0.0076432031661497</v>
      </c>
      <c r="BU49" s="5" t="n">
        <v>0.223756092151881</v>
      </c>
      <c r="BV49" s="5" t="n">
        <v>0.219557435520292</v>
      </c>
      <c r="BW49" s="5" t="n">
        <v>2.36359524227521</v>
      </c>
      <c r="BX49" s="5" t="n">
        <v>1.43377336815862</v>
      </c>
      <c r="BY49" s="5" t="n">
        <v>0.0587824008689899</v>
      </c>
      <c r="BZ49" s="5" t="n">
        <v>0.0840288234868364</v>
      </c>
      <c r="CA49" s="5" t="n">
        <v>6.19559139419023</v>
      </c>
      <c r="CB49" s="5" t="n">
        <v>6.8063512987306</v>
      </c>
    </row>
    <row r="50" customFormat="false" ht="11" hidden="false" customHeight="true" outlineLevel="0" collapsed="false">
      <c r="A50" s="4" t="s">
        <v>351</v>
      </c>
      <c r="B50" s="6" t="n">
        <v>49</v>
      </c>
      <c r="C50" s="6" t="n">
        <v>3</v>
      </c>
      <c r="D50" s="4" t="s">
        <v>316</v>
      </c>
      <c r="E50" s="4" t="n">
        <v>2057341</v>
      </c>
      <c r="F50" s="4" t="n">
        <v>2057425</v>
      </c>
      <c r="G50" s="4" t="s">
        <v>352</v>
      </c>
      <c r="H50" s="4" t="s">
        <v>353</v>
      </c>
      <c r="I50" s="4" t="s">
        <v>354</v>
      </c>
      <c r="J50" s="4" t="n">
        <v>85</v>
      </c>
      <c r="K50" s="7" t="s">
        <v>355</v>
      </c>
      <c r="L50" s="5" t="n">
        <v>0.75585971</v>
      </c>
      <c r="M50" s="8" t="n">
        <v>0.0975258241329385</v>
      </c>
      <c r="N50" s="5" t="n">
        <v>0.243488931143906</v>
      </c>
      <c r="O50" s="5" t="n">
        <v>0.0131873454830838</v>
      </c>
      <c r="P50" s="5" t="n">
        <v>0.0106479093176137</v>
      </c>
      <c r="Q50" s="5" t="n">
        <v>10.6060386067292</v>
      </c>
      <c r="R50" s="5" t="n">
        <v>7.17097896537491</v>
      </c>
      <c r="S50" s="5" t="n">
        <v>27.733484764523</v>
      </c>
      <c r="T50" s="5" t="n">
        <v>15.1192848936179</v>
      </c>
      <c r="U50" s="5" t="n">
        <v>23.6889771224712</v>
      </c>
      <c r="V50" s="5" t="n">
        <v>9.6506759849828</v>
      </c>
      <c r="W50" s="5" t="n">
        <v>1.63219564729939</v>
      </c>
      <c r="X50" s="5" t="n">
        <v>0.871837671792876</v>
      </c>
      <c r="Y50" s="5" t="n">
        <v>4.55298908263105</v>
      </c>
      <c r="Z50" s="5" t="n">
        <v>2.45118759032866</v>
      </c>
      <c r="AA50" s="5" t="n">
        <v>0.77207558653991</v>
      </c>
      <c r="AB50" s="5" t="n">
        <v>0.53405763141239</v>
      </c>
      <c r="AC50" s="5" t="n">
        <v>0.924544073237712</v>
      </c>
      <c r="AD50" s="5" t="n">
        <v>0.675560080760972</v>
      </c>
      <c r="AE50" s="5" t="n">
        <v>1.68975490249563</v>
      </c>
      <c r="AF50" s="5" t="n">
        <v>0.995081740580351</v>
      </c>
      <c r="AG50" s="5" t="n">
        <v>0.347916739769812</v>
      </c>
      <c r="AH50" s="5" t="n">
        <v>0.241923542434672</v>
      </c>
      <c r="AI50" s="5" t="n">
        <v>1.52323338085</v>
      </c>
      <c r="AJ50" s="5" t="n">
        <v>0.717907562368688</v>
      </c>
      <c r="AK50" s="5" t="n">
        <v>0.720371994201869</v>
      </c>
      <c r="AL50" s="5" t="n">
        <v>1.04985688226367</v>
      </c>
      <c r="AM50" s="5" t="n">
        <v>18.6250320105294</v>
      </c>
      <c r="AN50" s="5" t="n">
        <v>11.4132281483183</v>
      </c>
      <c r="AO50" s="5" t="n">
        <v>1.41263097618898</v>
      </c>
      <c r="AP50" s="5" t="n">
        <v>1.05442147740395</v>
      </c>
      <c r="AQ50" s="5" t="n">
        <v>1.37227009115501</v>
      </c>
      <c r="AR50" s="5" t="n">
        <v>1.46523504002887</v>
      </c>
      <c r="AS50" s="5" t="n">
        <v>0.2184110873901</v>
      </c>
      <c r="AT50" s="5" t="n">
        <v>0.143293889997435</v>
      </c>
      <c r="AU50" s="5" t="n">
        <v>0.262762991383631</v>
      </c>
      <c r="AV50" s="5" t="n">
        <v>0.120677175422121</v>
      </c>
      <c r="AW50" s="5" t="n">
        <v>0.193959319188161</v>
      </c>
      <c r="AX50" s="5" t="n">
        <v>0.113164471993711</v>
      </c>
      <c r="AY50" s="5" t="n">
        <v>2.29112631517283</v>
      </c>
      <c r="AZ50" s="5" t="n">
        <v>1.27994693577001</v>
      </c>
      <c r="BA50" s="5" t="n">
        <v>0.233085150402588</v>
      </c>
      <c r="BB50" s="5" t="n">
        <v>0.149034784705887</v>
      </c>
      <c r="BC50" s="5" t="n">
        <v>0.199189568365307</v>
      </c>
      <c r="BD50" s="5" t="n">
        <v>0.108550780173101</v>
      </c>
      <c r="BE50" s="5" t="n">
        <v>21.8807608487056</v>
      </c>
      <c r="BF50" s="5" t="n">
        <v>13.4342790858577</v>
      </c>
      <c r="BG50" s="5" t="n">
        <v>2.75906797361482</v>
      </c>
      <c r="BH50" s="5" t="n">
        <v>1.80929167142693</v>
      </c>
      <c r="BI50" s="5" t="n">
        <v>0.720371994201867</v>
      </c>
      <c r="BJ50" s="5" t="n">
        <v>0.261053064557118</v>
      </c>
      <c r="BK50" s="5" t="n">
        <v>0.0100976339531244</v>
      </c>
      <c r="BL50" s="5" t="n">
        <v>0.0167933643349733</v>
      </c>
      <c r="BM50" s="5" t="n">
        <v>0.025668362887904</v>
      </c>
      <c r="BN50" s="5" t="n">
        <v>0.0618477145579221</v>
      </c>
      <c r="BO50" s="5" t="n">
        <v>0.0991058545082273</v>
      </c>
      <c r="BP50" s="5" t="n">
        <v>0.219077479879048</v>
      </c>
      <c r="BQ50" s="5" t="n">
        <v>0.016588406</v>
      </c>
      <c r="BR50" s="5" t="n">
        <v>0.040485444</v>
      </c>
      <c r="BS50" s="5" t="n">
        <v>0.0124919896976922</v>
      </c>
      <c r="BT50" s="5" t="n">
        <v>0.0102768796248912</v>
      </c>
      <c r="BU50" s="5" t="n">
        <v>0.410198040635911</v>
      </c>
      <c r="BV50" s="5" t="n">
        <v>0.23885563474222</v>
      </c>
      <c r="BW50" s="5" t="n">
        <v>0.0100902212584927</v>
      </c>
      <c r="BX50" s="5" t="n">
        <v>0.00456459514027684</v>
      </c>
      <c r="BY50" s="5" t="n">
        <v>0.0511343331049323</v>
      </c>
      <c r="BZ50" s="5" t="n">
        <v>0.0630574261816513</v>
      </c>
      <c r="CA50" s="5" t="n">
        <v>42.7192377566471</v>
      </c>
      <c r="CB50" s="5" t="n">
        <v>23.1424973612036</v>
      </c>
    </row>
    <row r="51" customFormat="false" ht="11" hidden="false" customHeight="true" outlineLevel="0" collapsed="false">
      <c r="A51" s="4" t="s">
        <v>356</v>
      </c>
      <c r="B51" s="6" t="n">
        <v>50</v>
      </c>
      <c r="C51" s="6" t="n">
        <v>21</v>
      </c>
      <c r="D51" s="4" t="s">
        <v>96</v>
      </c>
      <c r="E51" s="4" t="n">
        <v>64335111</v>
      </c>
      <c r="F51" s="4" t="n">
        <v>64335213</v>
      </c>
      <c r="G51" s="4" t="s">
        <v>357</v>
      </c>
      <c r="H51" s="4" t="s">
        <v>358</v>
      </c>
      <c r="I51" s="4" t="s">
        <v>359</v>
      </c>
      <c r="J51" s="4" t="n">
        <v>103</v>
      </c>
      <c r="K51" s="7" t="s">
        <v>360</v>
      </c>
      <c r="L51" s="5" t="n">
        <v>1.379197262</v>
      </c>
      <c r="M51" s="8" t="n">
        <v>0.0266804737647343</v>
      </c>
      <c r="N51" s="5" t="n">
        <v>0.245182530592734</v>
      </c>
      <c r="O51" s="5" t="n">
        <v>0.00261370675085774</v>
      </c>
      <c r="P51" s="5" t="n">
        <v>0.00827188589420809</v>
      </c>
      <c r="Q51" s="5" t="n">
        <v>1.3329780278944</v>
      </c>
      <c r="R51" s="5" t="n">
        <v>2.2323202315727</v>
      </c>
      <c r="S51" s="5" t="n">
        <v>2.93080706793932</v>
      </c>
      <c r="T51" s="5" t="n">
        <v>5.63738461562118</v>
      </c>
      <c r="U51" s="5" t="n">
        <v>3.42047337473261</v>
      </c>
      <c r="V51" s="5" t="n">
        <v>4.03676331312863</v>
      </c>
      <c r="W51" s="5" t="n">
        <v>0.266952136408756</v>
      </c>
      <c r="X51" s="5" t="n">
        <v>0.348334192500416</v>
      </c>
      <c r="Y51" s="5" t="n">
        <v>0.0038382196754885</v>
      </c>
      <c r="Z51" s="5" t="n">
        <v>0.881812602125424</v>
      </c>
      <c r="AA51" s="5" t="n">
        <v>0.234011770093455</v>
      </c>
      <c r="AB51" s="5" t="n">
        <v>0.245853543114402</v>
      </c>
      <c r="AC51" s="5" t="n">
        <v>0.310928119254788</v>
      </c>
      <c r="AD51" s="5" t="n">
        <v>0.239929361352609</v>
      </c>
      <c r="AE51" s="5" t="n">
        <v>0.298262188490404</v>
      </c>
      <c r="AF51" s="5" t="n">
        <v>0.171801271091992</v>
      </c>
      <c r="AG51" s="5" t="n">
        <v>0.1178197253371</v>
      </c>
      <c r="AH51" s="5" t="n">
        <v>0.0888627264268924</v>
      </c>
      <c r="AI51" s="5" t="n">
        <v>0.111475687324356</v>
      </c>
      <c r="AJ51" s="5" t="n">
        <v>0.107944302322739</v>
      </c>
      <c r="AK51" s="5" t="n">
        <v>0.065819231865172</v>
      </c>
      <c r="AL51" s="5" t="n">
        <v>0.100711089950478</v>
      </c>
      <c r="AM51" s="5" t="n">
        <v>1.64821334810074</v>
      </c>
      <c r="AN51" s="5" t="n">
        <v>2.05983389046736</v>
      </c>
      <c r="AO51" s="5" t="n">
        <v>1.12869289660183</v>
      </c>
      <c r="AP51" s="5" t="n">
        <v>1.0632965381992</v>
      </c>
      <c r="AQ51" s="5" t="n">
        <v>2.61109147351434</v>
      </c>
      <c r="AR51" s="5" t="n">
        <v>2.45980508344481</v>
      </c>
      <c r="AS51" s="5" t="n">
        <v>0.0476779164211962</v>
      </c>
      <c r="AT51" s="5" t="n">
        <v>0.0819433111288215</v>
      </c>
      <c r="AU51" s="5" t="n">
        <v>0.0329786693694374</v>
      </c>
      <c r="AV51" s="5" t="n">
        <v>0.065149793092017</v>
      </c>
      <c r="AW51" s="5" t="n">
        <v>0.0214063109356892</v>
      </c>
      <c r="AX51" s="5" t="n">
        <v>0.0431529500662634</v>
      </c>
      <c r="AY51" s="5" t="n">
        <v>0.175950436712185</v>
      </c>
      <c r="AZ51" s="5" t="n">
        <v>0.378760818024073</v>
      </c>
      <c r="BA51" s="5" t="n">
        <v>0.0392853166722244</v>
      </c>
      <c r="BB51" s="5" t="n">
        <v>0.0587654088544877</v>
      </c>
      <c r="BC51" s="5" t="n">
        <v>0.0195118718746695</v>
      </c>
      <c r="BD51" s="5" t="n">
        <v>0.0313115991046556</v>
      </c>
      <c r="BE51" s="5" t="n">
        <v>1.76629950953689</v>
      </c>
      <c r="BF51" s="5" t="n">
        <v>2.50392959946855</v>
      </c>
      <c r="BG51" s="5" t="n">
        <v>0.111523527133782</v>
      </c>
      <c r="BH51" s="5" t="n">
        <v>0.215114100485789</v>
      </c>
      <c r="BI51" s="5" t="n">
        <v>0.313090795352305</v>
      </c>
      <c r="BJ51" s="5" t="n">
        <v>0.197311096690623</v>
      </c>
      <c r="BK51" s="5" t="n">
        <v>0.00970886318367985</v>
      </c>
      <c r="BL51" s="5" t="n">
        <v>0.00690956735963285</v>
      </c>
      <c r="BM51" s="5" t="n">
        <v>0.0114219287061382</v>
      </c>
      <c r="BN51" s="5" t="n">
        <v>0.0322495333441648</v>
      </c>
      <c r="BO51" s="5" t="n">
        <v>0.282686539663813</v>
      </c>
      <c r="BP51" s="5" t="n">
        <v>0.337599364843719</v>
      </c>
      <c r="BQ51" s="5" t="n">
        <v>0.008963594</v>
      </c>
      <c r="BR51" s="5" t="n">
        <v>0.020955142</v>
      </c>
      <c r="BS51" s="5" t="n">
        <v>0.017509638331732</v>
      </c>
      <c r="BT51" s="5" t="n">
        <v>0.0150580638806586</v>
      </c>
      <c r="BU51" s="5" t="n">
        <v>0.549758509461463</v>
      </c>
      <c r="BV51" s="5" t="n">
        <v>0.55477901219702</v>
      </c>
      <c r="BW51" s="5" t="n">
        <v>3.52295488553185</v>
      </c>
      <c r="BX51" s="5" t="n">
        <v>2.89806107661063</v>
      </c>
      <c r="BY51" s="5" t="n">
        <v>0.02687115408307</v>
      </c>
      <c r="BZ51" s="5" t="n">
        <v>0.0503480633138454</v>
      </c>
      <c r="CA51" s="5" t="n">
        <v>2.41940618786212</v>
      </c>
      <c r="CB51" s="5" t="n">
        <v>4.59015859120793</v>
      </c>
    </row>
    <row r="52" customFormat="false" ht="11" hidden="false" customHeight="true" outlineLevel="0" collapsed="false">
      <c r="A52" s="4" t="s">
        <v>361</v>
      </c>
      <c r="B52" s="6" t="n">
        <v>51</v>
      </c>
      <c r="C52" s="6" t="n">
        <v>58</v>
      </c>
      <c r="D52" s="4" t="s">
        <v>362</v>
      </c>
      <c r="E52" s="4" t="n">
        <v>134159294</v>
      </c>
      <c r="F52" s="4" t="n">
        <v>134159441</v>
      </c>
      <c r="G52" s="4" t="s">
        <v>363</v>
      </c>
      <c r="H52" s="4" t="s">
        <v>364</v>
      </c>
      <c r="I52" s="4" t="s">
        <v>365</v>
      </c>
      <c r="J52" s="4" t="n">
        <v>148</v>
      </c>
      <c r="K52" s="7" t="s">
        <v>135</v>
      </c>
      <c r="L52" s="5" t="s">
        <v>136</v>
      </c>
      <c r="M52" s="8" t="n">
        <v>0.0116941279747942</v>
      </c>
      <c r="N52" s="5" t="n">
        <v>0.245182530592734</v>
      </c>
      <c r="O52" s="5" t="n">
        <v>0.0140120708667622</v>
      </c>
      <c r="P52" s="5" t="n">
        <v>0.0468821973462752</v>
      </c>
      <c r="Q52" s="5" t="n">
        <v>8.25985811649618</v>
      </c>
      <c r="R52" s="5" t="n">
        <v>2.25480110536748</v>
      </c>
      <c r="S52" s="5" t="n">
        <v>24.2362905329474</v>
      </c>
      <c r="T52" s="5" t="n">
        <v>30.0215591663744</v>
      </c>
      <c r="U52" s="5" t="n">
        <v>17.6584156247544</v>
      </c>
      <c r="V52" s="5" t="n">
        <v>21.8918200850366</v>
      </c>
      <c r="W52" s="5" t="n">
        <v>0.644439576025945</v>
      </c>
      <c r="X52" s="5" t="n">
        <v>0.790710794868687</v>
      </c>
      <c r="Y52" s="5" t="n">
        <v>1.05417691169545</v>
      </c>
      <c r="Z52" s="5" t="n">
        <v>1.02537335334585</v>
      </c>
      <c r="AA52" s="5" t="n">
        <v>0.350167477029453</v>
      </c>
      <c r="AB52" s="5" t="n">
        <v>0.561149596358423</v>
      </c>
      <c r="AC52" s="5" t="n">
        <v>0.38585133435236</v>
      </c>
      <c r="AD52" s="5" t="n">
        <v>0.454021037053633</v>
      </c>
      <c r="AE52" s="5" t="n">
        <v>2.24406894367881</v>
      </c>
      <c r="AF52" s="5" t="n">
        <v>3.23426221901127</v>
      </c>
      <c r="AG52" s="5" t="n">
        <v>0.761078410021398</v>
      </c>
      <c r="AH52" s="5" t="n">
        <v>0.596859116126686</v>
      </c>
      <c r="AI52" s="5" t="n">
        <v>0.572822473512463</v>
      </c>
      <c r="AJ52" s="5" t="n">
        <v>0.411692479527235</v>
      </c>
      <c r="AK52" s="5" t="n">
        <v>0.154546940588719</v>
      </c>
      <c r="AL52" s="5" t="n">
        <v>0.198953038708895</v>
      </c>
      <c r="AM52" s="5" t="n">
        <v>19.6013212628632</v>
      </c>
      <c r="AN52" s="5" t="n">
        <v>39.4138561273483</v>
      </c>
      <c r="AO52" s="5" t="n">
        <v>0.838636193585815</v>
      </c>
      <c r="AP52" s="5" t="n">
        <v>0.967819558634578</v>
      </c>
      <c r="AQ52" s="5" t="n">
        <v>0.735153285400029</v>
      </c>
      <c r="AR52" s="5" t="n">
        <v>0.708485386026647</v>
      </c>
      <c r="AS52" s="5" t="n">
        <v>0.291089962954584</v>
      </c>
      <c r="AT52" s="5" t="n">
        <v>0.476527044721511</v>
      </c>
      <c r="AU52" s="5" t="n">
        <v>0.276233079335356</v>
      </c>
      <c r="AV52" s="5" t="n">
        <v>0.356412517613245</v>
      </c>
      <c r="AW52" s="5" t="n">
        <v>0.160546152911632</v>
      </c>
      <c r="AX52" s="5" t="n">
        <v>0.201740549862574</v>
      </c>
      <c r="AY52" s="5" t="n">
        <v>0.643305531969237</v>
      </c>
      <c r="AZ52" s="5" t="n">
        <v>1.22250553744094</v>
      </c>
      <c r="BA52" s="5" t="n">
        <v>0.250886891679365</v>
      </c>
      <c r="BB52" s="5" t="n">
        <v>0.351424821717697</v>
      </c>
      <c r="BC52" s="5" t="n">
        <v>0.234493851427328</v>
      </c>
      <c r="BD52" s="5" t="n">
        <v>0.133991463903312</v>
      </c>
      <c r="BE52" s="5" t="n">
        <v>29.8179051528119</v>
      </c>
      <c r="BF52" s="5" t="n">
        <v>21.0048852606445</v>
      </c>
      <c r="BG52" s="5" t="n">
        <v>2.3749547071255</v>
      </c>
      <c r="BH52" s="5" t="n">
        <v>1.074040949955</v>
      </c>
      <c r="BI52" s="5" t="n">
        <v>0.367576642700014</v>
      </c>
      <c r="BJ52" s="5" t="n">
        <v>0.332819068828853</v>
      </c>
      <c r="BK52" s="5" t="n">
        <v>6.58945692489822E-005</v>
      </c>
      <c r="BL52" s="5" t="n">
        <v>0.0131733044651631</v>
      </c>
      <c r="BM52" s="5" t="n">
        <v>0.00077466280676871</v>
      </c>
      <c r="BN52" s="5" t="n">
        <v>0.112075597425164</v>
      </c>
      <c r="BO52" s="5" t="n">
        <v>0.173837482859256</v>
      </c>
      <c r="BP52" s="5" t="n">
        <v>0.196026159002598</v>
      </c>
      <c r="BQ52" s="5" t="n">
        <v>0.006407721</v>
      </c>
      <c r="BR52" s="5" t="n">
        <v>0.012897561</v>
      </c>
      <c r="BS52" s="5" t="n">
        <v>0.00823127763836077</v>
      </c>
      <c r="BT52" s="5" t="n">
        <v>0.0041543114500687</v>
      </c>
      <c r="BU52" s="5" t="n">
        <v>0.219465450541451</v>
      </c>
      <c r="BV52" s="5" t="n">
        <v>0.323611785560832</v>
      </c>
      <c r="BW52" s="5" t="n">
        <v>1.70149274523076</v>
      </c>
      <c r="BX52" s="5" t="n">
        <v>1.48690244920172</v>
      </c>
      <c r="BY52" s="5" t="n">
        <v>0.0449737843182473</v>
      </c>
      <c r="BZ52" s="5" t="n">
        <v>0.0689038351440857</v>
      </c>
      <c r="CA52" s="5" t="n">
        <v>34.20456553566</v>
      </c>
      <c r="CB52" s="5" t="n">
        <v>3.80051317533659</v>
      </c>
    </row>
    <row r="53" customFormat="false" ht="11" hidden="false" customHeight="true" outlineLevel="0" collapsed="false">
      <c r="A53" s="4" t="s">
        <v>366</v>
      </c>
      <c r="B53" s="6" t="n">
        <v>52</v>
      </c>
      <c r="C53" s="6" t="n">
        <v>18</v>
      </c>
      <c r="D53" s="4" t="s">
        <v>259</v>
      </c>
      <c r="E53" s="4" t="n">
        <v>37965658</v>
      </c>
      <c r="F53" s="4" t="n">
        <v>37965779</v>
      </c>
      <c r="G53" s="4" t="s">
        <v>367</v>
      </c>
      <c r="H53" s="4" t="s">
        <v>368</v>
      </c>
      <c r="I53" s="4" t="s">
        <v>369</v>
      </c>
      <c r="J53" s="4" t="n">
        <v>122</v>
      </c>
      <c r="K53" s="7" t="s">
        <v>370</v>
      </c>
      <c r="L53" s="5" t="s">
        <v>101</v>
      </c>
      <c r="M53" s="8" t="n">
        <v>0.00700173460945228</v>
      </c>
      <c r="N53" s="5" t="n">
        <v>0.260964974821365</v>
      </c>
      <c r="O53" s="5" t="n">
        <v>0.021262116134746</v>
      </c>
      <c r="P53" s="5" t="n">
        <v>0.0466018810634328</v>
      </c>
      <c r="Q53" s="5" t="n">
        <v>0.912529434350555</v>
      </c>
      <c r="R53" s="5" t="n">
        <v>0.795559092454875</v>
      </c>
      <c r="S53" s="5" t="n">
        <v>0.425739542992418</v>
      </c>
      <c r="T53" s="5" t="n">
        <v>1.51464846790847</v>
      </c>
      <c r="U53" s="5" t="n">
        <v>0.512628644340768</v>
      </c>
      <c r="V53" s="5" t="n">
        <v>1.11593345547505</v>
      </c>
      <c r="W53" s="5" t="n">
        <v>0.327131592838973</v>
      </c>
      <c r="X53" s="5" t="n">
        <v>0.356022666575909</v>
      </c>
      <c r="Y53" s="5" t="n">
        <v>0.96456007465181</v>
      </c>
      <c r="Z53" s="5" t="n">
        <v>1.02104114229823</v>
      </c>
      <c r="AA53" s="5" t="n">
        <v>0.253128700679679</v>
      </c>
      <c r="AB53" s="5" t="n">
        <v>1.13445624398438</v>
      </c>
      <c r="AC53" s="5" t="n">
        <v>0.276997142762088</v>
      </c>
      <c r="AD53" s="5" t="n">
        <v>1.00326062393177</v>
      </c>
      <c r="AE53" s="5" t="n">
        <v>0.37060210989842</v>
      </c>
      <c r="AF53" s="5" t="n">
        <v>1.51260832531251</v>
      </c>
      <c r="AG53" s="5" t="n">
        <v>0.12656435033984</v>
      </c>
      <c r="AH53" s="5" t="n">
        <v>0.409021638987566</v>
      </c>
      <c r="AI53" s="5" t="n">
        <v>0.121532915015292</v>
      </c>
      <c r="AJ53" s="5" t="n">
        <v>0.0834304594183172</v>
      </c>
      <c r="AK53" s="5" t="n">
        <v>0.138498571381044</v>
      </c>
      <c r="AL53" s="5" t="n">
        <v>0.138913009467475</v>
      </c>
      <c r="AM53" s="5" t="n">
        <v>6.49925340697558</v>
      </c>
      <c r="AN53" s="5" t="n">
        <v>9.54671903060334</v>
      </c>
      <c r="AO53" s="5" t="n">
        <v>2.24551477925279</v>
      </c>
      <c r="AP53" s="5" t="n">
        <v>14.1228226291933</v>
      </c>
      <c r="AQ53" s="5" t="n">
        <v>0.715238040799037</v>
      </c>
      <c r="AR53" s="5" t="n">
        <v>13.5517358124937</v>
      </c>
      <c r="AS53" s="5" t="n">
        <v>0.153151881930847</v>
      </c>
      <c r="AT53" s="5" t="n">
        <v>0.197496501173419</v>
      </c>
      <c r="AU53" s="5" t="n">
        <v>0.155027493559904</v>
      </c>
      <c r="AV53" s="5" t="n">
        <v>0.250159364791029</v>
      </c>
      <c r="AW53" s="5" t="n">
        <v>0.186281072678016</v>
      </c>
      <c r="AX53" s="5" t="n">
        <v>0.185075136789744</v>
      </c>
      <c r="AY53" s="5" t="n">
        <v>0.125781094529573</v>
      </c>
      <c r="AZ53" s="5" t="n">
        <v>0.0742148653490104</v>
      </c>
      <c r="BA53" s="5" t="n">
        <v>0.171356520999228</v>
      </c>
      <c r="BB53" s="5" t="n">
        <v>0.118083475952681</v>
      </c>
      <c r="BC53" s="5" t="n">
        <v>3.35319410905084</v>
      </c>
      <c r="BD53" s="5" t="n">
        <v>2.51965638255342</v>
      </c>
      <c r="BE53" s="5" t="n">
        <v>5.98667104767154</v>
      </c>
      <c r="BF53" s="5" t="n">
        <v>9.47062738044824</v>
      </c>
      <c r="BG53" s="5" t="n">
        <v>1.13016310716464</v>
      </c>
      <c r="BH53" s="5" t="n">
        <v>0.968744419704878</v>
      </c>
      <c r="BI53" s="5" t="n">
        <v>0.869310213495882</v>
      </c>
      <c r="BJ53" s="5" t="n">
        <v>0.870575303854082</v>
      </c>
      <c r="BK53" s="5" t="n">
        <v>0.0145334305490786</v>
      </c>
      <c r="BL53" s="5" t="n">
        <v>0.0183956452901843</v>
      </c>
      <c r="BM53" s="5" t="n">
        <v>0.0144852670733038</v>
      </c>
      <c r="BN53" s="5" t="n">
        <v>0.0528562943729412</v>
      </c>
      <c r="BO53" s="5" t="n">
        <v>0.120239689577926</v>
      </c>
      <c r="BP53" s="5" t="n">
        <v>0.129577496513849</v>
      </c>
      <c r="BQ53" s="5" t="n">
        <v>0.010257309</v>
      </c>
      <c r="BR53" s="5" t="n">
        <v>0.009547655</v>
      </c>
      <c r="BS53" s="5" t="n">
        <v>0.00556586678627362</v>
      </c>
      <c r="BT53" s="5" t="n">
        <v>0.0070726132825195</v>
      </c>
      <c r="BU53" s="5" t="n">
        <v>0.622874679351577</v>
      </c>
      <c r="BV53" s="5" t="n">
        <v>0.883662088409581</v>
      </c>
      <c r="BW53" s="5" t="n">
        <v>0.283178766997997</v>
      </c>
      <c r="BX53" s="5" t="n">
        <v>0.446240697620943</v>
      </c>
      <c r="BY53" s="5" t="n">
        <v>0.0719573613599643</v>
      </c>
      <c r="BZ53" s="5" t="n">
        <v>0.0661284132551336</v>
      </c>
      <c r="CA53" s="5" t="n">
        <v>16.0883336335819</v>
      </c>
      <c r="CB53" s="5" t="n">
        <v>10.1967747969302</v>
      </c>
    </row>
    <row r="54" customFormat="false" ht="11" hidden="false" customHeight="true" outlineLevel="0" collapsed="false">
      <c r="A54" s="4" t="s">
        <v>371</v>
      </c>
      <c r="B54" s="6" t="n">
        <v>53</v>
      </c>
      <c r="C54" s="6" t="n">
        <v>19</v>
      </c>
      <c r="D54" s="4" t="s">
        <v>265</v>
      </c>
      <c r="E54" s="4" t="n">
        <v>23597385</v>
      </c>
      <c r="F54" s="4" t="n">
        <v>23597554</v>
      </c>
      <c r="G54" s="4" t="s">
        <v>372</v>
      </c>
      <c r="H54" s="4" t="s">
        <v>373</v>
      </c>
      <c r="I54" s="4" t="s">
        <v>374</v>
      </c>
      <c r="J54" s="4" t="n">
        <v>170</v>
      </c>
      <c r="K54" s="7" t="s">
        <v>375</v>
      </c>
      <c r="L54" s="5" t="n">
        <v>1.733098271</v>
      </c>
      <c r="M54" s="8" t="n">
        <v>0.0396077921792981</v>
      </c>
      <c r="N54" s="5" t="n">
        <v>0.260964974821365</v>
      </c>
      <c r="O54" s="5" t="n">
        <v>0.0251358101608029</v>
      </c>
      <c r="P54" s="5" t="n">
        <v>0.050215062853943</v>
      </c>
      <c r="Q54" s="5" t="n">
        <v>1.81340101808411</v>
      </c>
      <c r="R54" s="5" t="n">
        <v>0.251672340925219</v>
      </c>
      <c r="S54" s="5" t="n">
        <v>2.8350928803325</v>
      </c>
      <c r="T54" s="5" t="n">
        <v>4.6059412203378</v>
      </c>
      <c r="U54" s="5" t="n">
        <v>1.9242603404839</v>
      </c>
      <c r="V54" s="5" t="n">
        <v>4.73136020696549</v>
      </c>
      <c r="W54" s="5" t="n">
        <v>0.69674275460397</v>
      </c>
      <c r="X54" s="5" t="n">
        <v>0.251672340925219</v>
      </c>
      <c r="Y54" s="5" t="n">
        <v>1.30016795331947</v>
      </c>
      <c r="Z54" s="5" t="n">
        <v>0.120365032616409</v>
      </c>
      <c r="AA54" s="5" t="n">
        <v>2.35985464553387</v>
      </c>
      <c r="AB54" s="5" t="n">
        <v>30.1459695325643</v>
      </c>
      <c r="AC54" s="5" t="n">
        <v>4.37322628469643</v>
      </c>
      <c r="AD54" s="5" t="n">
        <v>29.730163056253</v>
      </c>
      <c r="AE54" s="5" t="n">
        <v>0.840137867388289</v>
      </c>
      <c r="AF54" s="5" t="n">
        <v>9.47601074961911</v>
      </c>
      <c r="AG54" s="5" t="n">
        <v>0.36569124685064</v>
      </c>
      <c r="AH54" s="5" t="n">
        <v>3.76414283818588</v>
      </c>
      <c r="AI54" s="5" t="n">
        <v>0.841323180676379</v>
      </c>
      <c r="AJ54" s="5" t="n">
        <v>0.851028882195182</v>
      </c>
      <c r="AK54" s="5" t="n">
        <v>1.62303937483159</v>
      </c>
      <c r="AL54" s="5" t="n">
        <v>17.1903151127617</v>
      </c>
      <c r="AM54" s="5" t="n">
        <v>4.95037906225572</v>
      </c>
      <c r="AN54" s="5" t="n">
        <v>4.92202846093269</v>
      </c>
      <c r="AO54" s="5" t="n">
        <v>5.45923196844604</v>
      </c>
      <c r="AP54" s="5" t="n">
        <v>8.65641100668565</v>
      </c>
      <c r="AQ54" s="5" t="n">
        <v>39.6348606774767</v>
      </c>
      <c r="AR54" s="5" t="n">
        <v>42.3347070281233</v>
      </c>
      <c r="AS54" s="5" t="n">
        <v>0.369233920348618</v>
      </c>
      <c r="AT54" s="5" t="n">
        <v>0.170775390947359</v>
      </c>
      <c r="AU54" s="5" t="n">
        <v>0.604349492573899</v>
      </c>
      <c r="AV54" s="5" t="n">
        <v>0.164352666488931</v>
      </c>
      <c r="AW54" s="5" t="n">
        <v>0.476354327363367</v>
      </c>
      <c r="AX54" s="5" t="n">
        <v>0.128799776934899</v>
      </c>
      <c r="AY54" s="5" t="n">
        <v>1.56208720982122</v>
      </c>
      <c r="AZ54" s="5" t="n">
        <v>0.654418754904562</v>
      </c>
      <c r="BA54" s="5" t="n">
        <v>0.478100228397152</v>
      </c>
      <c r="BB54" s="5" t="n">
        <v>0.201239023600905</v>
      </c>
      <c r="BC54" s="5" t="n">
        <v>0.632342459670817</v>
      </c>
      <c r="BD54" s="5" t="n">
        <v>0.141452737280484</v>
      </c>
      <c r="BE54" s="5" t="n">
        <v>4.50353227284187</v>
      </c>
      <c r="BF54" s="5" t="n">
        <v>2.88378778094387</v>
      </c>
      <c r="BG54" s="5" t="n">
        <v>2.041857238289</v>
      </c>
      <c r="BH54" s="5" t="n">
        <v>0.758627197684655</v>
      </c>
      <c r="BI54" s="5" t="n">
        <v>0.78387634771265</v>
      </c>
      <c r="BJ54" s="5" t="n">
        <v>0.518986530052865</v>
      </c>
      <c r="BK54" s="5" t="n">
        <v>0.00349909632291976</v>
      </c>
      <c r="BL54" s="5" t="n">
        <v>0.00654804564949076</v>
      </c>
      <c r="BM54" s="5" t="n">
        <v>0.00140646152660644</v>
      </c>
      <c r="BN54" s="5" t="n">
        <v>0.0422715579413507</v>
      </c>
      <c r="BO54" s="5" t="n">
        <v>0.0910769692917727</v>
      </c>
      <c r="BP54" s="5" t="n">
        <v>0.0913886679618646</v>
      </c>
      <c r="BQ54" s="5" t="n">
        <v>0.030568045</v>
      </c>
      <c r="BR54" s="5" t="n">
        <v>0.044696141</v>
      </c>
      <c r="BS54" s="5" t="n">
        <v>0.0125812239907994</v>
      </c>
      <c r="BT54" s="5" t="n">
        <v>0.0241350243890359</v>
      </c>
      <c r="BU54" s="5" t="n">
        <v>0.527537710618494</v>
      </c>
      <c r="BV54" s="5" t="n">
        <v>1.40736996803536</v>
      </c>
      <c r="BW54" s="5" t="n">
        <v>11.653892477616</v>
      </c>
      <c r="BX54" s="5" t="n">
        <v>4.98421050165743</v>
      </c>
      <c r="BY54" s="5" t="n">
        <v>0.019819001563804</v>
      </c>
      <c r="BZ54" s="5" t="n">
        <v>0.0135941343367823</v>
      </c>
      <c r="CA54" s="5" t="n">
        <v>2.76772000338932</v>
      </c>
      <c r="CB54" s="5" t="n">
        <v>0.372037373541628</v>
      </c>
    </row>
    <row r="55" customFormat="false" ht="11" hidden="false" customHeight="true" outlineLevel="0" collapsed="false">
      <c r="A55" s="4" t="s">
        <v>376</v>
      </c>
      <c r="B55" s="6" t="n">
        <v>54</v>
      </c>
      <c r="C55" s="6" t="n">
        <v>25</v>
      </c>
      <c r="D55" s="4" t="s">
        <v>265</v>
      </c>
      <c r="E55" s="4" t="n">
        <v>29740019</v>
      </c>
      <c r="F55" s="4" t="n">
        <v>29740130</v>
      </c>
      <c r="G55" s="4" t="s">
        <v>377</v>
      </c>
      <c r="H55" s="4" t="s">
        <v>378</v>
      </c>
      <c r="I55" s="4" t="s">
        <v>379</v>
      </c>
      <c r="J55" s="4" t="n">
        <v>112</v>
      </c>
      <c r="K55" s="7" t="s">
        <v>380</v>
      </c>
      <c r="L55" s="5" t="n">
        <v>0.457815449</v>
      </c>
      <c r="M55" s="8" t="n">
        <v>0.0369553768252186</v>
      </c>
      <c r="N55" s="5" t="n">
        <v>0.283599736036613</v>
      </c>
      <c r="O55" s="5" t="n">
        <v>0.0425454754451907</v>
      </c>
      <c r="P55" s="5" t="n">
        <v>0.0109588622518098</v>
      </c>
      <c r="Q55" s="5" t="n">
        <v>19.7190206967567</v>
      </c>
      <c r="R55" s="5" t="n">
        <v>9.71936159918868</v>
      </c>
      <c r="S55" s="5" t="n">
        <v>59.17959835294</v>
      </c>
      <c r="T55" s="5" t="n">
        <v>20.5059403730869</v>
      </c>
      <c r="U55" s="5" t="n">
        <v>24.5151723638752</v>
      </c>
      <c r="V55" s="5" t="n">
        <v>8.95317881245128</v>
      </c>
      <c r="W55" s="5" t="n">
        <v>1.62621273762906</v>
      </c>
      <c r="X55" s="5" t="n">
        <v>1.08087471374515</v>
      </c>
      <c r="Y55" s="5" t="n">
        <v>3.11993505919452</v>
      </c>
      <c r="Z55" s="5" t="n">
        <v>1.83833809581853</v>
      </c>
      <c r="AA55" s="5" t="n">
        <v>5.28358077249693</v>
      </c>
      <c r="AB55" s="5" t="n">
        <v>2.66388807403333</v>
      </c>
      <c r="AC55" s="5" t="n">
        <v>10.4941688284043</v>
      </c>
      <c r="AD55" s="5" t="n">
        <v>4.03413082137954</v>
      </c>
      <c r="AE55" s="5" t="n">
        <v>3.09838409353699</v>
      </c>
      <c r="AF55" s="5" t="n">
        <v>1.69365407901799</v>
      </c>
      <c r="AG55" s="5" t="n">
        <v>0.859468100732312</v>
      </c>
      <c r="AH55" s="5" t="n">
        <v>0.357454629742491</v>
      </c>
      <c r="AI55" s="5" t="n">
        <v>0.563023272274558</v>
      </c>
      <c r="AJ55" s="5" t="n">
        <v>0.127662367765175</v>
      </c>
      <c r="AK55" s="5" t="n">
        <v>10.9398116920976</v>
      </c>
      <c r="AL55" s="5" t="n">
        <v>6.36609673922341</v>
      </c>
      <c r="AM55" s="5" t="n">
        <v>0.78123906688476</v>
      </c>
      <c r="AN55" s="5" t="n">
        <v>573.174255011323</v>
      </c>
      <c r="AO55" s="5" t="n">
        <v>110.011916893736</v>
      </c>
      <c r="AP55" s="5" t="n">
        <v>38.8872955581897</v>
      </c>
      <c r="AQ55" s="5" t="n">
        <v>302.651984362095</v>
      </c>
      <c r="AR55" s="5" t="n">
        <v>53.1216112087935</v>
      </c>
      <c r="AS55" s="5" t="n">
        <v>0.0993570480484513</v>
      </c>
      <c r="AT55" s="5" t="n">
        <v>0</v>
      </c>
      <c r="AU55" s="5" t="n">
        <v>0.165595080080752</v>
      </c>
      <c r="AV55" s="5" t="n">
        <v>0.0145007978857306</v>
      </c>
      <c r="AW55" s="5" t="n">
        <v>0.0993570480484513</v>
      </c>
      <c r="AX55" s="5" t="n">
        <v>0</v>
      </c>
      <c r="AY55" s="5" t="n">
        <v>3.31190160161504</v>
      </c>
      <c r="AZ55" s="5" t="n">
        <v>0</v>
      </c>
      <c r="BA55" s="5" t="n">
        <v>0.0993570480484513</v>
      </c>
      <c r="BB55" s="5" t="n">
        <v>0</v>
      </c>
      <c r="BC55" s="5" t="n">
        <v>0.662380320323009</v>
      </c>
      <c r="BD55" s="5" t="n">
        <v>0</v>
      </c>
      <c r="BE55" s="5" t="n">
        <v>24.7730239800805</v>
      </c>
      <c r="BF55" s="5" t="n">
        <v>1.60003500932353</v>
      </c>
      <c r="BG55" s="5" t="n">
        <v>0</v>
      </c>
      <c r="BH55" s="5" t="n">
        <v>0.57880287777587</v>
      </c>
      <c r="BI55" s="5" t="n">
        <v>1.32089519312423</v>
      </c>
      <c r="BJ55" s="5" t="n">
        <v>0.536342692294599</v>
      </c>
      <c r="BK55" s="5" t="n">
        <v>0.00194798609534229</v>
      </c>
      <c r="BL55" s="5" t="n">
        <v>0.00869047708537388</v>
      </c>
      <c r="BM55" s="5" t="n">
        <v>0.00922922418838682</v>
      </c>
      <c r="BN55" s="5" t="n">
        <v>0.0242261858276514</v>
      </c>
      <c r="BO55" s="5" t="n">
        <v>0.0301941337723425</v>
      </c>
      <c r="BP55" s="5" t="n">
        <v>0.117497429059058</v>
      </c>
      <c r="BQ55" s="5" t="n">
        <v>0</v>
      </c>
      <c r="BR55" s="5" t="n">
        <v>0.007459399</v>
      </c>
      <c r="BS55" s="5" t="n">
        <v>0.0862518430321871</v>
      </c>
      <c r="BT55" s="5" t="n">
        <v>0.0584964990932196</v>
      </c>
      <c r="BU55" s="5" t="n">
        <v>0.642987739145922</v>
      </c>
      <c r="BV55" s="5" t="n">
        <v>0.324337142466501</v>
      </c>
      <c r="BW55" s="5" t="n">
        <v>12.0526042217134</v>
      </c>
      <c r="BX55" s="5" t="n">
        <v>2.28633847598635</v>
      </c>
      <c r="BY55" s="5" t="n">
        <v>0.0343089336077496</v>
      </c>
      <c r="BZ55" s="5" t="n">
        <v>0.0377816127129478</v>
      </c>
      <c r="CA55" s="5" t="n">
        <v>41.3987700201881</v>
      </c>
      <c r="CB55" s="5" t="n">
        <v>12.8258125481413</v>
      </c>
    </row>
    <row r="56" customFormat="false" ht="11" hidden="false" customHeight="true" outlineLevel="0" collapsed="false">
      <c r="A56" s="4" t="s">
        <v>381</v>
      </c>
      <c r="B56" s="6" t="n">
        <v>55</v>
      </c>
      <c r="C56" s="6" t="n">
        <v>22</v>
      </c>
      <c r="D56" s="4" t="s">
        <v>175</v>
      </c>
      <c r="E56" s="4" t="n">
        <v>58907209</v>
      </c>
      <c r="F56" s="4" t="n">
        <v>58907319</v>
      </c>
      <c r="G56" s="4" t="s">
        <v>382</v>
      </c>
      <c r="H56" s="4" t="s">
        <v>383</v>
      </c>
      <c r="I56" s="4" t="s">
        <v>384</v>
      </c>
      <c r="J56" s="4" t="n">
        <v>111</v>
      </c>
      <c r="K56" s="7" t="s">
        <v>385</v>
      </c>
      <c r="L56" s="5" t="s">
        <v>101</v>
      </c>
      <c r="M56" s="8" t="n">
        <v>0.0101803296957141</v>
      </c>
      <c r="N56" s="5" t="n">
        <v>0.306068842995915</v>
      </c>
      <c r="O56" s="5" t="n">
        <v>0.0108091808052756</v>
      </c>
      <c r="P56" s="5" t="n">
        <v>0.0293489561021714</v>
      </c>
      <c r="Q56" s="5" t="n">
        <v>6.01633124255408</v>
      </c>
      <c r="R56" s="5" t="n">
        <v>3.09670858155934</v>
      </c>
      <c r="S56" s="5" t="n">
        <v>18.6300417208669</v>
      </c>
      <c r="T56" s="5" t="n">
        <v>30.6494228052635</v>
      </c>
      <c r="U56" s="5" t="n">
        <v>18.065396320559</v>
      </c>
      <c r="V56" s="5" t="n">
        <v>19.3457532792865</v>
      </c>
      <c r="W56" s="5" t="n">
        <v>0.585964025462873</v>
      </c>
      <c r="X56" s="5" t="n">
        <v>1.01312070878176</v>
      </c>
      <c r="Y56" s="5" t="n">
        <v>1.07839371988275</v>
      </c>
      <c r="Z56" s="5" t="n">
        <v>1.43366138035155</v>
      </c>
      <c r="AA56" s="5" t="n">
        <v>0.428950774009455</v>
      </c>
      <c r="AB56" s="5" t="n">
        <v>0.63081100735468</v>
      </c>
      <c r="AC56" s="5" t="n">
        <v>0.51365941720613</v>
      </c>
      <c r="AD56" s="5" t="n">
        <v>0.611695522283326</v>
      </c>
      <c r="AE56" s="5" t="n">
        <v>1.61203604189937</v>
      </c>
      <c r="AF56" s="5" t="n">
        <v>1.83508656684998</v>
      </c>
      <c r="AG56" s="5" t="n">
        <v>0.271473635345562</v>
      </c>
      <c r="AH56" s="5" t="n">
        <v>0.191154850713539</v>
      </c>
      <c r="AI56" s="5" t="n">
        <v>0.112525197343814</v>
      </c>
      <c r="AJ56" s="5" t="n">
        <v>0.0554867456396206</v>
      </c>
      <c r="AK56" s="5" t="n">
        <v>0.0655565616813937</v>
      </c>
      <c r="AL56" s="5" t="n">
        <v>0.162481623106509</v>
      </c>
      <c r="AM56" s="5" t="n">
        <v>21.9594497609451</v>
      </c>
      <c r="AN56" s="5" t="n">
        <v>29.4101451629187</v>
      </c>
      <c r="AO56" s="5" t="n">
        <v>4.343578165529</v>
      </c>
      <c r="AP56" s="5" t="n">
        <v>5.49682290573877</v>
      </c>
      <c r="AQ56" s="5" t="n">
        <v>4.78621100180635</v>
      </c>
      <c r="AR56" s="5" t="n">
        <v>3.22343300679438</v>
      </c>
      <c r="AS56" s="5" t="n">
        <v>0.0837616690395577</v>
      </c>
      <c r="AT56" s="5" t="n">
        <v>0.321768053190342</v>
      </c>
      <c r="AU56" s="5" t="n">
        <v>0.124743279665628</v>
      </c>
      <c r="AV56" s="5" t="n">
        <v>0.318505167821296</v>
      </c>
      <c r="AW56" s="5" t="n">
        <v>0.0569177719973087</v>
      </c>
      <c r="AX56" s="5" t="n">
        <v>0.247013192405764</v>
      </c>
      <c r="AY56" s="5" t="n">
        <v>0.359136452575481</v>
      </c>
      <c r="AZ56" s="5" t="n">
        <v>0.753349900995202</v>
      </c>
      <c r="BA56" s="5" t="n">
        <v>0.15329313556826</v>
      </c>
      <c r="BB56" s="5" t="n">
        <v>0.351329834798562</v>
      </c>
      <c r="BC56" s="5" t="n">
        <v>0.272420466531824</v>
      </c>
      <c r="BD56" s="5" t="n">
        <v>0.659315087088518</v>
      </c>
      <c r="BE56" s="5" t="n">
        <v>8.5265315693063</v>
      </c>
      <c r="BF56" s="5" t="n">
        <v>8.7481320649867</v>
      </c>
      <c r="BG56" s="5" t="n">
        <v>0.823388383423368</v>
      </c>
      <c r="BH56" s="5" t="n">
        <v>0.447779069778025</v>
      </c>
      <c r="BI56" s="5" t="n">
        <v>0.334223249526124</v>
      </c>
      <c r="BJ56" s="5" t="n">
        <v>0.31394810297534</v>
      </c>
      <c r="BK56" s="5" t="n">
        <v>0.00293846431774366</v>
      </c>
      <c r="BL56" s="5" t="n">
        <v>0.00400736072185717</v>
      </c>
      <c r="BM56" s="5" t="n">
        <v>0.0488948082378143</v>
      </c>
      <c r="BN56" s="5" t="n">
        <v>0.0160942827596098</v>
      </c>
      <c r="BO56" s="5" t="n">
        <v>0.13240633867366</v>
      </c>
      <c r="BP56" s="5" t="n">
        <v>0.104627216758269</v>
      </c>
      <c r="BQ56" s="5" t="n">
        <v>0.001984035</v>
      </c>
      <c r="BR56" s="5" t="n">
        <v>0.003831354</v>
      </c>
      <c r="BS56" s="5" t="n">
        <v>0.011083790020124</v>
      </c>
      <c r="BT56" s="5" t="n">
        <v>0.00676651216057478</v>
      </c>
      <c r="BU56" s="5" t="n">
        <v>0.397236704872109</v>
      </c>
      <c r="BV56" s="5" t="n">
        <v>0.844959221016498</v>
      </c>
      <c r="BW56" s="5" t="n">
        <v>3.27747323740887</v>
      </c>
      <c r="BX56" s="5" t="n">
        <v>5.69461378468727</v>
      </c>
      <c r="BY56" s="5" t="n">
        <v>0.00207672815598014</v>
      </c>
      <c r="BZ56" s="5" t="n">
        <v>0.0017167885741127</v>
      </c>
      <c r="CA56" s="5" t="n">
        <v>20.3772011090116</v>
      </c>
      <c r="CB56" s="5" t="n">
        <v>5.07516128644447</v>
      </c>
    </row>
    <row r="57" customFormat="false" ht="11" hidden="false" customHeight="true" outlineLevel="0" collapsed="false">
      <c r="A57" s="4" t="s">
        <v>386</v>
      </c>
      <c r="B57" s="6" t="n">
        <v>56</v>
      </c>
      <c r="C57" s="6" t="n">
        <v>12</v>
      </c>
      <c r="D57" s="4" t="s">
        <v>96</v>
      </c>
      <c r="E57" s="4" t="n">
        <v>65423465</v>
      </c>
      <c r="F57" s="4" t="n">
        <v>65423517</v>
      </c>
      <c r="G57" s="4" t="s">
        <v>387</v>
      </c>
      <c r="H57" s="4" t="s">
        <v>388</v>
      </c>
      <c r="I57" s="4" t="s">
        <v>389</v>
      </c>
      <c r="J57" s="4" t="n">
        <v>53</v>
      </c>
      <c r="K57" s="7" t="s">
        <v>390</v>
      </c>
      <c r="L57" s="5" t="n">
        <v>1.292166964</v>
      </c>
      <c r="M57" s="8" t="n">
        <v>0.0352050961957356</v>
      </c>
      <c r="N57" s="5" t="n">
        <v>0.306068842995915</v>
      </c>
      <c r="O57" s="5" t="n">
        <v>0.100316256333419</v>
      </c>
      <c r="P57" s="5" t="n">
        <v>0.143984494715851</v>
      </c>
      <c r="Q57" s="5" t="n">
        <v>82.8784616728</v>
      </c>
      <c r="R57" s="5" t="n">
        <v>61.1729678223862</v>
      </c>
      <c r="S57" s="5" t="n">
        <v>10.5743004575146</v>
      </c>
      <c r="T57" s="5" t="n">
        <v>33.2149391294099</v>
      </c>
      <c r="U57" s="5" t="n">
        <v>7.22316096189369</v>
      </c>
      <c r="V57" s="5" t="n">
        <v>11.7704238345013</v>
      </c>
      <c r="W57" s="5" t="n">
        <v>10.0765182224961</v>
      </c>
      <c r="X57" s="5" t="n">
        <v>5.295703557702</v>
      </c>
      <c r="Y57" s="5" t="n">
        <v>8.77211861465761</v>
      </c>
      <c r="Z57" s="5" t="n">
        <v>3.61707212382921</v>
      </c>
      <c r="AA57" s="5" t="n">
        <v>1.46705740105032</v>
      </c>
      <c r="AB57" s="5" t="n">
        <v>4.04130816143394</v>
      </c>
      <c r="AC57" s="5" t="n">
        <v>2.2391098684268</v>
      </c>
      <c r="AD57" s="5" t="n">
        <v>4.09772272103875</v>
      </c>
      <c r="AE57" s="5" t="n">
        <v>1.22512191272511</v>
      </c>
      <c r="AF57" s="5" t="n">
        <v>2.62956173060653</v>
      </c>
      <c r="AG57" s="5" t="n">
        <v>0.82526268828859</v>
      </c>
      <c r="AH57" s="5" t="n">
        <v>1.87231394840241</v>
      </c>
      <c r="AI57" s="5" t="n">
        <v>0.571749189235399</v>
      </c>
      <c r="AJ57" s="5" t="n">
        <v>0.82075319465235</v>
      </c>
      <c r="AK57" s="5" t="n">
        <v>0.483948461560957</v>
      </c>
      <c r="AL57" s="5" t="n">
        <v>0.75514330857772</v>
      </c>
      <c r="AM57" s="5" t="n">
        <v>3.46839766842608</v>
      </c>
      <c r="AN57" s="5" t="n">
        <v>3.67398914869213</v>
      </c>
      <c r="AO57" s="5" t="n">
        <v>12.7544193843861</v>
      </c>
      <c r="AP57" s="5" t="n">
        <v>12.2509554613182</v>
      </c>
      <c r="AQ57" s="5" t="n">
        <v>24.4697137565363</v>
      </c>
      <c r="AR57" s="5" t="n">
        <v>35.6251051033436</v>
      </c>
      <c r="AS57" s="5" t="n">
        <v>0.183878323142754</v>
      </c>
      <c r="AT57" s="5" t="n">
        <v>0.189195196485673</v>
      </c>
      <c r="AU57" s="5" t="n">
        <v>0.218508804894353</v>
      </c>
      <c r="AV57" s="5" t="n">
        <v>0.169795434046681</v>
      </c>
      <c r="AW57" s="5" t="n">
        <v>0.20370712118183</v>
      </c>
      <c r="AX57" s="5" t="n">
        <v>0.199451982053213</v>
      </c>
      <c r="AY57" s="5" t="n">
        <v>0.183145901314428</v>
      </c>
      <c r="AZ57" s="5" t="n">
        <v>0.201414487763747</v>
      </c>
      <c r="BA57" s="5" t="n">
        <v>0.15593733834267</v>
      </c>
      <c r="BB57" s="5" t="n">
        <v>0.248522497947708</v>
      </c>
      <c r="BC57" s="5" t="n">
        <v>0.931568214377163</v>
      </c>
      <c r="BD57" s="5" t="n">
        <v>1.28068295331855</v>
      </c>
      <c r="BE57" s="5" t="n">
        <v>5.56155502259022</v>
      </c>
      <c r="BF57" s="5" t="n">
        <v>8.41100600445883</v>
      </c>
      <c r="BG57" s="5" t="n">
        <v>1.39377851388053</v>
      </c>
      <c r="BH57" s="5" t="n">
        <v>0.940499684819407</v>
      </c>
      <c r="BI57" s="5" t="n">
        <v>0.0424799335600357</v>
      </c>
      <c r="BJ57" s="5" t="n">
        <v>0.00277138405205276</v>
      </c>
      <c r="BK57" s="5" t="n">
        <v>0.0174251881054607</v>
      </c>
      <c r="BL57" s="5" t="n">
        <v>0.0972620017946491</v>
      </c>
      <c r="BM57" s="5" t="n">
        <v>0.0424477842620243</v>
      </c>
      <c r="BN57" s="5" t="n">
        <v>0.136760650473169</v>
      </c>
      <c r="BO57" s="5" t="n">
        <v>0.219</v>
      </c>
      <c r="BP57" s="5" t="n">
        <v>0.228</v>
      </c>
      <c r="BQ57" s="5" t="n">
        <v>0.049697776</v>
      </c>
      <c r="BR57" s="5" t="n">
        <v>0.086510622</v>
      </c>
      <c r="BS57" s="5" t="n">
        <v>0.0318851415232697</v>
      </c>
      <c r="BT57" s="5" t="n">
        <v>0.0486677232477035</v>
      </c>
      <c r="BU57" s="5" t="n">
        <v>0.703442258051698</v>
      </c>
      <c r="BV57" s="5" t="n">
        <v>3.17902497180831</v>
      </c>
      <c r="BW57" s="5" t="n">
        <v>7.51721006549957</v>
      </c>
      <c r="BX57" s="5" t="n">
        <v>17.123484040899</v>
      </c>
      <c r="BY57" s="5" t="n">
        <v>0.0384152804127299</v>
      </c>
      <c r="BZ57" s="5" t="n">
        <v>0.0454387228248138</v>
      </c>
      <c r="CA57" s="5" t="n">
        <v>35.3325340991413</v>
      </c>
      <c r="CB57" s="5" t="n">
        <v>25.3659689452914</v>
      </c>
    </row>
    <row r="58" customFormat="false" ht="11" hidden="false" customHeight="true" outlineLevel="0" collapsed="false">
      <c r="A58" s="4" t="s">
        <v>391</v>
      </c>
      <c r="B58" s="6" t="n">
        <v>57</v>
      </c>
      <c r="C58" s="6" t="n">
        <v>109</v>
      </c>
      <c r="D58" s="4" t="s">
        <v>114</v>
      </c>
      <c r="E58" s="4" t="n">
        <v>160001487</v>
      </c>
      <c r="F58" s="4" t="n">
        <v>160001570</v>
      </c>
      <c r="G58" s="4" t="s">
        <v>392</v>
      </c>
      <c r="H58" s="4" t="s">
        <v>393</v>
      </c>
      <c r="I58" s="4" t="s">
        <v>394</v>
      </c>
      <c r="J58" s="4" t="n">
        <v>84</v>
      </c>
      <c r="K58" s="7" t="s">
        <v>395</v>
      </c>
      <c r="L58" s="5" t="n">
        <v>1.501182507</v>
      </c>
      <c r="M58" s="8" t="n">
        <v>0.0235509341345852</v>
      </c>
      <c r="N58" s="5" t="n">
        <v>0.334929207042592</v>
      </c>
      <c r="O58" s="5" t="n">
        <v>0.0240926517114473</v>
      </c>
      <c r="P58" s="5" t="n">
        <v>0.029669306182979</v>
      </c>
      <c r="Q58" s="5" t="n">
        <v>5.1314765074454</v>
      </c>
      <c r="R58" s="5" t="n">
        <v>7.02457041231843</v>
      </c>
      <c r="S58" s="5" t="n">
        <v>16.8528537108755</v>
      </c>
      <c r="T58" s="5" t="n">
        <v>18.8686199103054</v>
      </c>
      <c r="U58" s="5" t="n">
        <v>15.6228742983568</v>
      </c>
      <c r="V58" s="5" t="n">
        <v>17.4338826668149</v>
      </c>
      <c r="W58" s="5" t="n">
        <v>0.678007905385838</v>
      </c>
      <c r="X58" s="5" t="n">
        <v>0.713215518847344</v>
      </c>
      <c r="Y58" s="5" t="n">
        <v>0.641434563430675</v>
      </c>
      <c r="Z58" s="5" t="n">
        <v>0.94249262129244</v>
      </c>
      <c r="AA58" s="5" t="n">
        <v>1.97160972191383</v>
      </c>
      <c r="AB58" s="5" t="n">
        <v>3.71044463540392</v>
      </c>
      <c r="AC58" s="5" t="n">
        <v>3.88893197649696</v>
      </c>
      <c r="AD58" s="5" t="n">
        <v>3.48722269878203</v>
      </c>
      <c r="AE58" s="5" t="n">
        <v>1.17232615465423</v>
      </c>
      <c r="AF58" s="5" t="n">
        <v>1.29468723240698</v>
      </c>
      <c r="AG58" s="5" t="n">
        <v>0.363335440191179</v>
      </c>
      <c r="AH58" s="5" t="n">
        <v>0.411720460880382</v>
      </c>
      <c r="AI58" s="5" t="n">
        <v>0.683163120252779</v>
      </c>
      <c r="AJ58" s="5" t="n">
        <v>0.590754246570428</v>
      </c>
      <c r="AK58" s="5" t="n">
        <v>7.67078380154259</v>
      </c>
      <c r="AL58" s="5" t="n">
        <v>10.6452061331241</v>
      </c>
      <c r="AM58" s="5" t="n">
        <v>1.27424968800045</v>
      </c>
      <c r="AN58" s="5" t="n">
        <v>1.18639629704254</v>
      </c>
      <c r="AO58" s="5" t="n">
        <v>10.192061620111</v>
      </c>
      <c r="AP58" s="5" t="n">
        <v>10.0033408696475</v>
      </c>
      <c r="AQ58" s="5" t="n">
        <v>79.3068732730544</v>
      </c>
      <c r="AR58" s="5" t="n">
        <v>72.6257876509768</v>
      </c>
      <c r="AS58" s="5" t="n">
        <v>0.153883344955577</v>
      </c>
      <c r="AT58" s="5" t="n">
        <v>0.18665796794743</v>
      </c>
      <c r="AU58" s="5" t="n">
        <v>0.147681395922743</v>
      </c>
      <c r="AV58" s="5" t="n">
        <v>0.201120277254591</v>
      </c>
      <c r="AW58" s="5" t="n">
        <v>0.0940015919649829</v>
      </c>
      <c r="AX58" s="5" t="n">
        <v>0.146700124449512</v>
      </c>
      <c r="AY58" s="5" t="n">
        <v>0.264971298212586</v>
      </c>
      <c r="AZ58" s="5" t="n">
        <v>0.657703840649148</v>
      </c>
      <c r="BA58" s="5" t="n">
        <v>0.109234008917772</v>
      </c>
      <c r="BB58" s="5" t="n">
        <v>0.182856650044558</v>
      </c>
      <c r="BC58" s="5" t="n">
        <v>0.140395247002483</v>
      </c>
      <c r="BD58" s="5" t="n">
        <v>0.146838684511334</v>
      </c>
      <c r="BE58" s="5" t="n">
        <v>2.53071141190431</v>
      </c>
      <c r="BF58" s="5" t="n">
        <v>3.59093863694452</v>
      </c>
      <c r="BG58" s="5" t="n">
        <v>1.89765404053556</v>
      </c>
      <c r="BH58" s="5" t="n">
        <v>1.14997540023047</v>
      </c>
      <c r="BI58" s="5" t="n">
        <v>0.339003952692919</v>
      </c>
      <c r="BJ58" s="5" t="n">
        <v>0.272137938403585</v>
      </c>
      <c r="BK58" s="5" t="n">
        <v>0.0262155585563191</v>
      </c>
      <c r="BL58" s="5" t="n">
        <v>0.0281850140111432</v>
      </c>
      <c r="BM58" s="5" t="n">
        <v>0.000317562921616481</v>
      </c>
      <c r="BN58" s="5" t="n">
        <v>0.0959127948374455</v>
      </c>
      <c r="BO58" s="5" t="n">
        <v>0.174651882106356</v>
      </c>
      <c r="BP58" s="5" t="n">
        <v>0.201593090181919</v>
      </c>
      <c r="BQ58" s="5" t="n">
        <v>0.022027844</v>
      </c>
      <c r="BR58" s="5" t="n">
        <v>0.03943745</v>
      </c>
      <c r="BS58" s="5" t="n">
        <v>0.0478420193348087</v>
      </c>
      <c r="BT58" s="5" t="n">
        <v>0.0425751698275208</v>
      </c>
      <c r="BU58" s="5" t="n">
        <v>0.746913572075916</v>
      </c>
      <c r="BV58" s="5" t="n">
        <v>1.183692118308</v>
      </c>
      <c r="BW58" s="5" t="n">
        <v>10.7043701182669</v>
      </c>
      <c r="BX58" s="5" t="n">
        <v>12.0699768172073</v>
      </c>
      <c r="BY58" s="5" t="n">
        <v>0.0383861078173212</v>
      </c>
      <c r="BZ58" s="5" t="n">
        <v>0.0490408601950587</v>
      </c>
      <c r="CA58" s="5" t="n">
        <v>3.45664872486396</v>
      </c>
      <c r="CB58" s="5" t="n">
        <v>1.6499359264572</v>
      </c>
    </row>
    <row r="59" customFormat="false" ht="11" hidden="false" customHeight="true" outlineLevel="0" collapsed="false">
      <c r="A59" s="4" t="s">
        <v>396</v>
      </c>
      <c r="B59" s="6" t="n">
        <v>58</v>
      </c>
      <c r="C59" s="6" t="n">
        <v>113</v>
      </c>
      <c r="D59" s="4" t="s">
        <v>103</v>
      </c>
      <c r="E59" s="4" t="n">
        <v>152897032</v>
      </c>
      <c r="F59" s="4" t="n">
        <v>152897160</v>
      </c>
      <c r="G59" s="4" t="s">
        <v>397</v>
      </c>
      <c r="H59" s="4" t="s">
        <v>398</v>
      </c>
      <c r="I59" s="4" t="s">
        <v>399</v>
      </c>
      <c r="J59" s="4" t="n">
        <v>129</v>
      </c>
      <c r="K59" s="7" t="s">
        <v>400</v>
      </c>
      <c r="L59" s="5" t="n">
        <v>0.721929098</v>
      </c>
      <c r="M59" s="8" t="n">
        <v>0.0182233006159533</v>
      </c>
      <c r="N59" s="5" t="n">
        <v>0.346740460021201</v>
      </c>
      <c r="O59" s="5" t="n">
        <v>0.023155719194073</v>
      </c>
      <c r="P59" s="5" t="n">
        <v>0.0200956668181488</v>
      </c>
      <c r="Q59" s="5" t="n">
        <v>3.02694482213252</v>
      </c>
      <c r="R59" s="5" t="n">
        <v>13.1165669328686</v>
      </c>
      <c r="S59" s="5" t="n">
        <v>11.3604366059814</v>
      </c>
      <c r="T59" s="5" t="n">
        <v>21.1406709567712</v>
      </c>
      <c r="U59" s="5" t="n">
        <v>5.01621219006572</v>
      </c>
      <c r="V59" s="5" t="n">
        <v>16.576485525375</v>
      </c>
      <c r="W59" s="5" t="n">
        <v>0.246193124447143</v>
      </c>
      <c r="X59" s="5" t="n">
        <v>1.68566547774275</v>
      </c>
      <c r="Y59" s="5" t="n">
        <v>0.411185808144269</v>
      </c>
      <c r="Z59" s="5" t="n">
        <v>2.89450823317251</v>
      </c>
      <c r="AA59" s="5" t="n">
        <v>0.495811066095711</v>
      </c>
      <c r="AB59" s="5" t="n">
        <v>2.1969696969697</v>
      </c>
      <c r="AC59" s="5" t="n">
        <v>0.73095899233719</v>
      </c>
      <c r="AD59" s="5" t="n">
        <v>2</v>
      </c>
      <c r="AE59" s="5" t="n">
        <v>1.16300909306593</v>
      </c>
      <c r="AF59" s="5" t="n">
        <v>2.39393939393939</v>
      </c>
      <c r="AG59" s="5" t="n">
        <v>0.542562926643908</v>
      </c>
      <c r="AH59" s="5" t="n">
        <v>1.51515151515152</v>
      </c>
      <c r="AI59" s="5" t="n">
        <v>0.207183982458413</v>
      </c>
      <c r="AJ59" s="5" t="n">
        <v>0.0555242672968276</v>
      </c>
      <c r="AK59" s="5" t="n">
        <v>0.106421561088283</v>
      </c>
      <c r="AL59" s="5" t="n">
        <v>0.53030303030303</v>
      </c>
      <c r="AM59" s="5" t="n">
        <v>43.9443681006936</v>
      </c>
      <c r="AN59" s="5" t="n">
        <v>31.399142612393</v>
      </c>
      <c r="AO59" s="5" t="n">
        <v>2.65343714918932</v>
      </c>
      <c r="AP59" s="5" t="n">
        <v>4.44849786559665</v>
      </c>
      <c r="AQ59" s="5" t="n">
        <v>5.02060901019264</v>
      </c>
      <c r="AR59" s="5" t="n">
        <v>5.10998218041869</v>
      </c>
      <c r="AS59" s="5" t="n">
        <v>0.315185185185185</v>
      </c>
      <c r="AT59" s="5" t="n">
        <v>0.233920346767196</v>
      </c>
      <c r="AU59" s="5" t="n">
        <v>0.141283950617284</v>
      </c>
      <c r="AV59" s="5" t="n">
        <v>0.143921758409614</v>
      </c>
      <c r="AW59" s="5" t="n">
        <v>0.0790123456790123</v>
      </c>
      <c r="AX59" s="5" t="n">
        <v>0.13905969738072</v>
      </c>
      <c r="AY59" s="5" t="n">
        <v>0.506172839506173</v>
      </c>
      <c r="AZ59" s="5" t="n">
        <v>0.648994546395109</v>
      </c>
      <c r="BA59" s="5" t="n">
        <v>0.185185185185185</v>
      </c>
      <c r="BB59" s="5" t="n">
        <v>0.194699118878582</v>
      </c>
      <c r="BC59" s="5" t="n">
        <v>0.111111111111111</v>
      </c>
      <c r="BD59" s="5" t="n">
        <v>0.093918700704145</v>
      </c>
      <c r="BE59" s="5" t="n">
        <v>32.5394142689815</v>
      </c>
      <c r="BF59" s="5" t="n">
        <v>19.8935833355696</v>
      </c>
      <c r="BG59" s="5" t="n">
        <v>1.04321778962773</v>
      </c>
      <c r="BH59" s="5" t="n">
        <v>0</v>
      </c>
      <c r="BI59" s="5" t="n">
        <v>0.242803710951177</v>
      </c>
      <c r="BJ59" s="5" t="n">
        <v>0.379801697905689</v>
      </c>
      <c r="BK59" s="5" t="n">
        <v>0.00054569864992239</v>
      </c>
      <c r="BL59" s="5" t="n">
        <v>0.00329445855976445</v>
      </c>
      <c r="BM59" s="5" t="n">
        <v>0.0167890230743191</v>
      </c>
      <c r="BN59" s="5" t="n">
        <v>0.0113767169061783</v>
      </c>
      <c r="BO59" s="5" t="n">
        <v>0.081</v>
      </c>
      <c r="BP59" s="5" t="n">
        <v>0.066</v>
      </c>
      <c r="BQ59" s="5" t="n">
        <v>0.003337265</v>
      </c>
      <c r="BR59" s="5" t="n">
        <v>0.025931655</v>
      </c>
      <c r="BS59" s="5" t="n">
        <v>0.0146604184701895</v>
      </c>
      <c r="BT59" s="5" t="n">
        <v>0.0166212891792945</v>
      </c>
      <c r="BU59" s="5" t="n">
        <v>10.2347053890893</v>
      </c>
      <c r="BV59" s="5" t="n">
        <v>6.30675366699754</v>
      </c>
      <c r="BW59" s="5" t="n">
        <v>2.41530331811567</v>
      </c>
      <c r="BX59" s="5" t="n">
        <v>6.74123192355821</v>
      </c>
      <c r="BY59" s="5" t="n">
        <v>0.0327974644339628</v>
      </c>
      <c r="BZ59" s="5" t="n">
        <v>0.0370348702979652</v>
      </c>
      <c r="CA59" s="5" t="n">
        <v>8.38529986517019</v>
      </c>
      <c r="CB59" s="5" t="n">
        <v>43.5113013256452</v>
      </c>
    </row>
    <row r="60" customFormat="false" ht="11" hidden="false" customHeight="true" outlineLevel="0" collapsed="false">
      <c r="A60" s="4" t="s">
        <v>401</v>
      </c>
      <c r="B60" s="6" t="n">
        <v>59</v>
      </c>
      <c r="C60" s="6" t="n">
        <v>46</v>
      </c>
      <c r="D60" s="4" t="s">
        <v>316</v>
      </c>
      <c r="E60" s="4" t="n">
        <v>26011344</v>
      </c>
      <c r="F60" s="4" t="n">
        <v>26011459</v>
      </c>
      <c r="G60" s="4" t="s">
        <v>402</v>
      </c>
      <c r="H60" s="4" t="s">
        <v>403</v>
      </c>
      <c r="I60" s="4" t="s">
        <v>404</v>
      </c>
      <c r="J60" s="4" t="n">
        <v>116</v>
      </c>
      <c r="K60" s="7" t="s">
        <v>405</v>
      </c>
      <c r="L60" s="5" t="n">
        <v>1.79991058669954</v>
      </c>
      <c r="M60" s="8" t="n">
        <v>0.0224355147460359</v>
      </c>
      <c r="N60" s="5" t="n">
        <v>0.361465057470402</v>
      </c>
      <c r="O60" s="5" t="n">
        <v>0.00865018678025964</v>
      </c>
      <c r="P60" s="5" t="n">
        <v>0.047786535932926</v>
      </c>
      <c r="Q60" s="5" t="n">
        <v>0.482825909007658</v>
      </c>
      <c r="R60" s="5" t="n">
        <v>1.05349757990538</v>
      </c>
      <c r="S60" s="5" t="n">
        <v>0.633794480083375</v>
      </c>
      <c r="T60" s="5" t="n">
        <v>1.3859113708937</v>
      </c>
      <c r="U60" s="5" t="n">
        <v>0.475736294641965</v>
      </c>
      <c r="V60" s="5" t="n">
        <v>0.8105151175851</v>
      </c>
      <c r="W60" s="5" t="n">
        <v>0.196088250807174</v>
      </c>
      <c r="X60" s="5" t="n">
        <v>0.377667095869322</v>
      </c>
      <c r="Y60" s="5" t="n">
        <v>0.318546303230859</v>
      </c>
      <c r="Z60" s="5" t="n">
        <v>0.576417882991944</v>
      </c>
      <c r="AA60" s="5" t="n">
        <v>1.95826363010621</v>
      </c>
      <c r="AB60" s="5" t="n">
        <v>8.14089267892008</v>
      </c>
      <c r="AC60" s="5" t="n">
        <v>3.48117659082917</v>
      </c>
      <c r="AD60" s="5" t="n">
        <v>8.48660188045632</v>
      </c>
      <c r="AE60" s="5" t="n">
        <v>0.513905500863689</v>
      </c>
      <c r="AF60" s="5" t="n">
        <v>1.42917937585528</v>
      </c>
      <c r="AG60" s="5" t="n">
        <v>0.106547969141954</v>
      </c>
      <c r="AH60" s="5" t="n">
        <v>0.380293978259417</v>
      </c>
      <c r="AI60" s="5" t="n">
        <v>0.201391262850758</v>
      </c>
      <c r="AJ60" s="5" t="n">
        <v>0.283772954032711</v>
      </c>
      <c r="AK60" s="5" t="n">
        <v>11.3103761121609</v>
      </c>
      <c r="AL60" s="5" t="n">
        <v>30.5942154830208</v>
      </c>
      <c r="AM60" s="5" t="n">
        <v>0.207892122876764</v>
      </c>
      <c r="AN60" s="5" t="n">
        <v>0.475653533268484</v>
      </c>
      <c r="AO60" s="5" t="n">
        <v>8.9978168422141</v>
      </c>
      <c r="AP60" s="5" t="n">
        <v>12.5985605260822</v>
      </c>
      <c r="AQ60" s="5" t="n">
        <v>51.2533713364064</v>
      </c>
      <c r="AR60" s="5" t="n">
        <v>86.5335089325058</v>
      </c>
      <c r="AS60" s="5" t="n">
        <v>0.0538429027470298</v>
      </c>
      <c r="AT60" s="5" t="n">
        <v>0.211609015617333</v>
      </c>
      <c r="AU60" s="5" t="n">
        <v>0.103704758575902</v>
      </c>
      <c r="AV60" s="5" t="n">
        <v>0.273541474470861</v>
      </c>
      <c r="AW60" s="5" t="n">
        <v>0.119144974048142</v>
      </c>
      <c r="AX60" s="5" t="n">
        <v>0.449507471236912</v>
      </c>
      <c r="AY60" s="5" t="n">
        <v>0.0878457926114766</v>
      </c>
      <c r="AZ60" s="5" t="n">
        <v>0.213544996471415</v>
      </c>
      <c r="BA60" s="5" t="n">
        <v>0.0923245413083202</v>
      </c>
      <c r="BB60" s="5" t="n">
        <v>0.256929241505508</v>
      </c>
      <c r="BC60" s="5" t="n">
        <v>0.0733029464689903</v>
      </c>
      <c r="BD60" s="5" t="n">
        <v>0.113638925454509</v>
      </c>
      <c r="BE60" s="5" t="n">
        <v>0.841269531594247</v>
      </c>
      <c r="BF60" s="5" t="n">
        <v>1.42489242070773</v>
      </c>
      <c r="BG60" s="5" t="n">
        <v>1.73658255945481</v>
      </c>
      <c r="BH60" s="5" t="n">
        <v>2.75655808195171</v>
      </c>
      <c r="BI60" s="5" t="n">
        <v>0.348583213185422</v>
      </c>
      <c r="BJ60" s="5" t="n">
        <v>0.306761003644757</v>
      </c>
      <c r="BK60" s="5" t="n">
        <v>0.0135649082036957</v>
      </c>
      <c r="BL60" s="5" t="n">
        <v>0.0161833949142212</v>
      </c>
      <c r="BM60" s="5" t="n">
        <v>0.00416846834486625</v>
      </c>
      <c r="BN60" s="5" t="n">
        <v>0.0871598240851296</v>
      </c>
      <c r="BO60" s="5" t="n">
        <v>0.216487119410171</v>
      </c>
      <c r="BP60" s="5" t="n">
        <v>0.15461381045228</v>
      </c>
      <c r="BQ60" s="5" t="n">
        <v>0.042653712</v>
      </c>
      <c r="BR60" s="5" t="n">
        <v>0.111060915</v>
      </c>
      <c r="BS60" s="5" t="n">
        <v>0.0944120028331514</v>
      </c>
      <c r="BT60" s="5" t="n">
        <v>0.0672115551132013</v>
      </c>
      <c r="BU60" s="5" t="n">
        <v>0.0500440257174408</v>
      </c>
      <c r="BV60" s="5" t="n">
        <v>0.190085018466227</v>
      </c>
      <c r="BW60" s="5" t="n">
        <v>0.07623070347865</v>
      </c>
      <c r="BX60" s="5" t="n">
        <v>0.182198501652897</v>
      </c>
      <c r="BY60" s="5" t="n">
        <v>0.0294183286478173</v>
      </c>
      <c r="BZ60" s="5" t="n">
        <v>0.0442271195518942</v>
      </c>
      <c r="CA60" s="5" t="n">
        <v>0.747204474755534</v>
      </c>
      <c r="CB60" s="5" t="n">
        <v>2.54063125660635</v>
      </c>
    </row>
    <row r="61" customFormat="false" ht="11" hidden="false" customHeight="true" outlineLevel="0" collapsed="false">
      <c r="A61" s="4" t="s">
        <v>406</v>
      </c>
      <c r="B61" s="6" t="n">
        <v>60</v>
      </c>
      <c r="C61" s="6" t="n">
        <v>103</v>
      </c>
      <c r="D61" s="4" t="s">
        <v>362</v>
      </c>
      <c r="E61" s="4" t="n">
        <v>49036821</v>
      </c>
      <c r="F61" s="4" t="n">
        <v>49036937</v>
      </c>
      <c r="G61" s="4" t="s">
        <v>407</v>
      </c>
      <c r="H61" s="4" t="s">
        <v>408</v>
      </c>
      <c r="I61" s="4" t="s">
        <v>409</v>
      </c>
      <c r="J61" s="4" t="n">
        <v>117</v>
      </c>
      <c r="K61" s="7" t="s">
        <v>410</v>
      </c>
      <c r="L61" s="5" t="n">
        <v>3.766066629</v>
      </c>
      <c r="M61" s="8" t="n">
        <v>0.0814426375657126</v>
      </c>
      <c r="N61" s="5" t="n">
        <v>0.390103296531754</v>
      </c>
      <c r="O61" s="5" t="n">
        <v>0.00812922626511831</v>
      </c>
      <c r="P61" s="5" t="n">
        <v>0.0598334706787013</v>
      </c>
      <c r="Q61" s="5" t="n">
        <v>0.830985915492958</v>
      </c>
      <c r="R61" s="5" t="n">
        <v>1.21896825927032</v>
      </c>
      <c r="S61" s="5" t="n">
        <v>0.266646955201055</v>
      </c>
      <c r="T61" s="5" t="n">
        <v>0.12991685872644</v>
      </c>
      <c r="U61" s="5" t="n">
        <v>0.51512796205179</v>
      </c>
      <c r="V61" s="5" t="n">
        <v>0.407722805621855</v>
      </c>
      <c r="W61" s="5" t="n">
        <v>0.241987219551954</v>
      </c>
      <c r="X61" s="5" t="n">
        <v>0.345237374403603</v>
      </c>
      <c r="Y61" s="5" t="n">
        <v>0.878432148341352</v>
      </c>
      <c r="Z61" s="5" t="n">
        <v>0.798663983230266</v>
      </c>
      <c r="AA61" s="5" t="n">
        <v>0.915492957746479</v>
      </c>
      <c r="AB61" s="5" t="n">
        <v>2.52391016419707</v>
      </c>
      <c r="AC61" s="5" t="n">
        <v>2.27230046948357</v>
      </c>
      <c r="AD61" s="5" t="n">
        <v>3.02232867399726</v>
      </c>
      <c r="AE61" s="5" t="n">
        <v>0.802816901408451</v>
      </c>
      <c r="AF61" s="5" t="n">
        <v>0.695277380485433</v>
      </c>
      <c r="AG61" s="5" t="n">
        <v>0.234741784037559</v>
      </c>
      <c r="AH61" s="5" t="n">
        <v>0.216983998505064</v>
      </c>
      <c r="AI61" s="5" t="n">
        <v>0.655688164719324</v>
      </c>
      <c r="AJ61" s="5" t="n">
        <v>0.808899604159705</v>
      </c>
      <c r="AK61" s="5" t="n">
        <v>3.73239436619718</v>
      </c>
      <c r="AL61" s="5" t="n">
        <v>10.0956406567883</v>
      </c>
      <c r="AM61" s="5" t="n">
        <v>7.13540223553646</v>
      </c>
      <c r="AN61" s="5" t="n">
        <v>8.09212474504675</v>
      </c>
      <c r="AO61" s="5" t="n">
        <v>3.01676592328658</v>
      </c>
      <c r="AP61" s="5" t="n">
        <v>4.7755290209742</v>
      </c>
      <c r="AQ61" s="5" t="n">
        <v>8.59205220625368</v>
      </c>
      <c r="AR61" s="5" t="n">
        <v>11.2018146737393</v>
      </c>
      <c r="AS61" s="5" t="n">
        <v>3.23474178403756</v>
      </c>
      <c r="AT61" s="5" t="n">
        <v>0</v>
      </c>
      <c r="AU61" s="5" t="n">
        <v>5.7887323943662</v>
      </c>
      <c r="AV61" s="5" t="n">
        <v>0.0341</v>
      </c>
      <c r="AW61" s="5" t="n">
        <v>2.41784037558685</v>
      </c>
      <c r="AX61" s="5" t="n">
        <v>0</v>
      </c>
      <c r="AY61" s="5" t="n">
        <v>3.46009389671362</v>
      </c>
      <c r="AZ61" s="5" t="n">
        <v>0</v>
      </c>
      <c r="BA61" s="5" t="n">
        <v>0.2018779342723</v>
      </c>
      <c r="BB61" s="5" t="n">
        <v>0</v>
      </c>
      <c r="BC61" s="5" t="n">
        <v>0.380281690140845</v>
      </c>
      <c r="BD61" s="5" t="n">
        <v>0</v>
      </c>
      <c r="BE61" s="5" t="n">
        <v>0.978213146902374</v>
      </c>
      <c r="BF61" s="5" t="n">
        <v>3.26568482190646</v>
      </c>
      <c r="BG61" s="5" t="n">
        <v>4.4523399752621</v>
      </c>
      <c r="BH61" s="5" t="n">
        <v>1.18850054108601</v>
      </c>
      <c r="BI61" s="5" t="n">
        <v>0</v>
      </c>
      <c r="BJ61" s="5" t="n">
        <v>0</v>
      </c>
      <c r="BK61" s="5" t="n">
        <v>0.00980316346385419</v>
      </c>
      <c r="BL61" s="5" t="n">
        <v>0.0148539052897848</v>
      </c>
      <c r="BM61" s="5" t="n">
        <v>0.0173260439818709</v>
      </c>
      <c r="BN61" s="5" t="n">
        <v>0.092523656679417</v>
      </c>
      <c r="BO61" s="5" t="n">
        <v>0.213</v>
      </c>
      <c r="BP61" s="5" t="n">
        <v>0.197</v>
      </c>
      <c r="BQ61" s="5" t="n">
        <v>0.010166353</v>
      </c>
      <c r="BR61" s="5" t="n">
        <v>0.017916257</v>
      </c>
      <c r="BS61" s="5" t="n">
        <v>0.00901361219005424</v>
      </c>
      <c r="BT61" s="5" t="n">
        <v>0.0104882304092041</v>
      </c>
      <c r="BU61" s="5" t="n">
        <v>0.431290130358853</v>
      </c>
      <c r="BV61" s="5" t="n">
        <v>1.12110176253814</v>
      </c>
      <c r="BW61" s="5" t="n">
        <v>0.00469483568075117</v>
      </c>
      <c r="BX61" s="5" t="n">
        <v>0.0050761421319797</v>
      </c>
      <c r="BY61" s="5" t="n">
        <v>0.029418262</v>
      </c>
      <c r="BZ61" s="5" t="n">
        <v>0.025518942</v>
      </c>
      <c r="CA61" s="5" t="n">
        <v>1.08147683193303</v>
      </c>
      <c r="CB61" s="5" t="n">
        <v>1.42964857647657</v>
      </c>
    </row>
    <row r="62" customFormat="false" ht="11" hidden="false" customHeight="true" outlineLevel="0" collapsed="false">
      <c r="A62" s="4" t="s">
        <v>411</v>
      </c>
      <c r="B62" s="6" t="n">
        <v>61</v>
      </c>
      <c r="C62" s="6" t="n">
        <v>69</v>
      </c>
      <c r="D62" s="4" t="s">
        <v>316</v>
      </c>
      <c r="E62" s="4" t="n">
        <v>99343667</v>
      </c>
      <c r="F62" s="4" t="n">
        <v>99343794</v>
      </c>
      <c r="G62" s="4" t="s">
        <v>412</v>
      </c>
      <c r="H62" s="4" t="s">
        <v>413</v>
      </c>
      <c r="I62" s="4" t="s">
        <v>414</v>
      </c>
      <c r="J62" s="4" t="n">
        <v>128</v>
      </c>
      <c r="K62" s="7" t="s">
        <v>415</v>
      </c>
      <c r="L62" s="5" t="n">
        <v>0.936162118</v>
      </c>
      <c r="M62" s="8" t="n">
        <v>0.0367001073911724</v>
      </c>
      <c r="N62" s="5" t="n">
        <v>0.426887580235748</v>
      </c>
      <c r="O62" s="5" t="n">
        <v>0.0536549468439586</v>
      </c>
      <c r="P62" s="5" t="n">
        <v>0.26955115565389</v>
      </c>
      <c r="Q62" s="5" t="n">
        <v>2.42237462850559</v>
      </c>
      <c r="R62" s="5" t="n">
        <v>8.18170204946726</v>
      </c>
      <c r="S62" s="5" t="n">
        <v>5.42917504749728</v>
      </c>
      <c r="T62" s="5" t="n">
        <v>16.0830263556118</v>
      </c>
      <c r="U62" s="5" t="n">
        <v>4.99535427891008</v>
      </c>
      <c r="V62" s="5" t="n">
        <v>6.40961187887835</v>
      </c>
      <c r="W62" s="5" t="n">
        <v>0.740423197117576</v>
      </c>
      <c r="X62" s="5" t="n">
        <v>1.33089891571585</v>
      </c>
      <c r="Y62" s="5" t="n">
        <v>0.82726531486978</v>
      </c>
      <c r="Z62" s="5" t="n">
        <v>1.98949324416689</v>
      </c>
      <c r="AA62" s="5" t="n">
        <v>2.26015544625744</v>
      </c>
      <c r="AB62" s="5" t="n">
        <v>7.528701187012</v>
      </c>
      <c r="AC62" s="5" t="n">
        <v>3.24096176349241</v>
      </c>
      <c r="AD62" s="5" t="n">
        <v>6.78524542765327</v>
      </c>
      <c r="AE62" s="5" t="n">
        <v>0.833019400177545</v>
      </c>
      <c r="AF62" s="5" t="n">
        <v>1.86917416230238</v>
      </c>
      <c r="AG62" s="5" t="n">
        <v>0.725185508061159</v>
      </c>
      <c r="AH62" s="5" t="n">
        <v>1.51824119253727</v>
      </c>
      <c r="AI62" s="5" t="n">
        <v>0.755755249496825</v>
      </c>
      <c r="AJ62" s="5" t="n">
        <v>0.562296900666953</v>
      </c>
      <c r="AK62" s="5" t="n">
        <v>2.66922699572002</v>
      </c>
      <c r="AL62" s="5" t="n">
        <v>3.20961666087063</v>
      </c>
      <c r="AM62" s="5" t="n">
        <v>0.764633333688565</v>
      </c>
      <c r="AN62" s="5" t="n">
        <v>0.874090764330816</v>
      </c>
      <c r="AO62" s="5" t="n">
        <v>20.6264266025031</v>
      </c>
      <c r="AP62" s="5" t="n">
        <v>24.6309607964941</v>
      </c>
      <c r="AQ62" s="5" t="n">
        <v>102.994393770326</v>
      </c>
      <c r="AR62" s="5" t="n">
        <v>121.297079119685</v>
      </c>
      <c r="AS62" s="5" t="n">
        <v>0.279516043978135</v>
      </c>
      <c r="AT62" s="5" t="n">
        <v>0.433369942456262</v>
      </c>
      <c r="AU62" s="5" t="n">
        <v>0.469192871624314</v>
      </c>
      <c r="AV62" s="5" t="n">
        <v>0.556826356198745</v>
      </c>
      <c r="AW62" s="5" t="n">
        <v>0.185730287057177</v>
      </c>
      <c r="AX62" s="5" t="n">
        <v>0.490021854983487</v>
      </c>
      <c r="AY62" s="5" t="n">
        <v>0.222376000268527</v>
      </c>
      <c r="AZ62" s="5" t="n">
        <v>0.428734969622843</v>
      </c>
      <c r="BA62" s="5" t="n">
        <v>0.206737928858233</v>
      </c>
      <c r="BB62" s="5" t="n">
        <v>0.586581306365637</v>
      </c>
      <c r="BC62" s="5" t="n">
        <v>0.214535603975496</v>
      </c>
      <c r="BD62" s="5" t="n">
        <v>0.297633330301495</v>
      </c>
      <c r="BE62" s="5" t="n">
        <v>1.98042765421555</v>
      </c>
      <c r="BF62" s="5" t="n">
        <v>2.94877960943519</v>
      </c>
      <c r="BG62" s="5" t="n">
        <v>1.86292681605886</v>
      </c>
      <c r="BH62" s="5" t="n">
        <v>2.5629458541826</v>
      </c>
      <c r="BI62" s="5" t="n">
        <v>1.92708739429847</v>
      </c>
      <c r="BJ62" s="5" t="n">
        <v>0.548058195937363</v>
      </c>
      <c r="BK62" s="5" t="n">
        <v>0.0236627916013796</v>
      </c>
      <c r="BL62" s="5" t="n">
        <v>0.0523971479016894</v>
      </c>
      <c r="BM62" s="5" t="n">
        <v>0.0165314386946567</v>
      </c>
      <c r="BN62" s="5" t="n">
        <v>0.0239168648314357</v>
      </c>
      <c r="BO62" s="5" t="n">
        <v>0.0324757374117285</v>
      </c>
      <c r="BP62" s="5" t="n">
        <v>0.0374089451247915</v>
      </c>
      <c r="BQ62" s="5" t="n">
        <v>0.066786119</v>
      </c>
      <c r="BR62" s="5" t="n">
        <v>0.163906627</v>
      </c>
      <c r="BS62" s="5" t="n">
        <v>0</v>
      </c>
      <c r="BT62" s="5" t="n">
        <v>0</v>
      </c>
      <c r="BU62" s="5" t="n">
        <v>6.39048607133614</v>
      </c>
      <c r="BV62" s="5" t="n">
        <v>12.8261010442213</v>
      </c>
      <c r="BW62" s="5" t="n">
        <v>0.0307922184282366</v>
      </c>
      <c r="BX62" s="5" t="n">
        <v>0.0267315744045743</v>
      </c>
      <c r="BY62" s="5" t="n">
        <v>0.0104897935514536</v>
      </c>
      <c r="BZ62" s="5" t="n">
        <v>0.0163404451321904</v>
      </c>
      <c r="CA62" s="5" t="n">
        <v>1.45037101612232</v>
      </c>
      <c r="CB62" s="5" t="n">
        <v>5.58826718417111</v>
      </c>
    </row>
    <row r="63" customFormat="false" ht="11" hidden="false" customHeight="true" outlineLevel="0" collapsed="false">
      <c r="A63" s="4" t="s">
        <v>416</v>
      </c>
      <c r="B63" s="6" t="n">
        <v>62</v>
      </c>
      <c r="C63" s="6" t="n">
        <v>60</v>
      </c>
      <c r="D63" s="4" t="s">
        <v>362</v>
      </c>
      <c r="E63" s="4" t="n">
        <v>91064934</v>
      </c>
      <c r="F63" s="4" t="n">
        <v>91064991</v>
      </c>
      <c r="G63" s="4" t="s">
        <v>417</v>
      </c>
      <c r="H63" s="4" t="s">
        <v>418</v>
      </c>
      <c r="I63" s="4" t="s">
        <v>419</v>
      </c>
      <c r="J63" s="4" t="n">
        <v>58</v>
      </c>
      <c r="K63" s="7" t="s">
        <v>420</v>
      </c>
      <c r="L63" s="5" t="n">
        <v>1.409412767</v>
      </c>
      <c r="M63" s="8" t="n">
        <v>0.0186062108992957</v>
      </c>
      <c r="N63" s="5" t="n">
        <v>0.438889023668124</v>
      </c>
      <c r="O63" s="5" t="n">
        <v>0.0169598121422512</v>
      </c>
      <c r="P63" s="5" t="n">
        <v>0.0627169842818439</v>
      </c>
      <c r="Q63" s="5" t="n">
        <v>14.9514862779891</v>
      </c>
      <c r="R63" s="5" t="n">
        <v>15.838172791962</v>
      </c>
      <c r="S63" s="5" t="n">
        <v>15.8935114702014</v>
      </c>
      <c r="T63" s="5" t="n">
        <v>17.1461409127385</v>
      </c>
      <c r="U63" s="5" t="n">
        <v>13.563071276192</v>
      </c>
      <c r="V63" s="5" t="n">
        <v>12.3341979488546</v>
      </c>
      <c r="W63" s="5" t="n">
        <v>1.64971521707244</v>
      </c>
      <c r="X63" s="5" t="n">
        <v>1.74755032240425</v>
      </c>
      <c r="Y63" s="5" t="n">
        <v>0.791256307421242</v>
      </c>
      <c r="Z63" s="5" t="n">
        <v>0.962817320254531</v>
      </c>
      <c r="AA63" s="5" t="n">
        <v>8.82879778588469</v>
      </c>
      <c r="AB63" s="5" t="n">
        <v>8.66580636286161</v>
      </c>
      <c r="AC63" s="5" t="n">
        <v>9.72849744730644</v>
      </c>
      <c r="AD63" s="5" t="n">
        <v>7.81006199342492</v>
      </c>
      <c r="AE63" s="5" t="n">
        <v>3.48755749246841</v>
      </c>
      <c r="AF63" s="5" t="n">
        <v>3.4951006448085</v>
      </c>
      <c r="AG63" s="5" t="n">
        <v>2.5530415192555</v>
      </c>
      <c r="AH63" s="5" t="n">
        <v>2.43738474380194</v>
      </c>
      <c r="AI63" s="5" t="n">
        <v>0.501884744809386</v>
      </c>
      <c r="AJ63" s="5" t="n">
        <v>0.604900182053513</v>
      </c>
      <c r="AK63" s="5" t="n">
        <v>8.41064824787994</v>
      </c>
      <c r="AL63" s="5" t="n">
        <v>8.42883943215422</v>
      </c>
      <c r="AM63" s="5" t="n">
        <v>0.426144908378137</v>
      </c>
      <c r="AN63" s="5" t="n">
        <v>0.752710499102568</v>
      </c>
      <c r="AO63" s="5" t="n">
        <v>28.8843675346619</v>
      </c>
      <c r="AP63" s="5" t="n">
        <v>24.3412946809175</v>
      </c>
      <c r="AQ63" s="5" t="n">
        <v>49.2556391734046</v>
      </c>
      <c r="AR63" s="5" t="n">
        <v>80.7468457972559</v>
      </c>
      <c r="AS63" s="5" t="n">
        <v>0.110092187552586</v>
      </c>
      <c r="AT63" s="5" t="n">
        <v>0.174690856113282</v>
      </c>
      <c r="AU63" s="5" t="n">
        <v>0.176084643373455</v>
      </c>
      <c r="AV63" s="5" t="n">
        <v>0.224910044727705</v>
      </c>
      <c r="AW63" s="5" t="n">
        <v>0.133229733830112</v>
      </c>
      <c r="AX63" s="5" t="n">
        <v>0.170331362166251</v>
      </c>
      <c r="AY63" s="5" t="n">
        <v>0.134354262697233</v>
      </c>
      <c r="AZ63" s="5" t="n">
        <v>0.155524847852422</v>
      </c>
      <c r="BA63" s="5" t="n">
        <v>0.152929008828906</v>
      </c>
      <c r="BB63" s="5" t="n">
        <v>0.193874235844336</v>
      </c>
      <c r="BC63" s="5" t="n">
        <v>0.104189514569071</v>
      </c>
      <c r="BD63" s="5" t="n">
        <v>0.0906892903017694</v>
      </c>
      <c r="BE63" s="5" t="n">
        <v>5.3896963675627</v>
      </c>
      <c r="BF63" s="5" t="n">
        <v>7.276879899025</v>
      </c>
      <c r="BG63" s="5" t="n">
        <v>4.84122115364809</v>
      </c>
      <c r="BH63" s="5" t="n">
        <v>6.17490953171243</v>
      </c>
      <c r="BI63" s="5" t="n">
        <v>0.483710915715553</v>
      </c>
      <c r="BJ63" s="5" t="n">
        <v>0.306792261924366</v>
      </c>
      <c r="BK63" s="5" t="n">
        <v>0.0291747093774376</v>
      </c>
      <c r="BL63" s="5" t="n">
        <v>0.0307843324548066</v>
      </c>
      <c r="BM63" s="5" t="n">
        <v>0.0767986145369938</v>
      </c>
      <c r="BN63" s="5" t="n">
        <v>0.138378536668746</v>
      </c>
      <c r="BO63" s="5" t="n">
        <v>0.145562545941956</v>
      </c>
      <c r="BP63" s="5" t="n">
        <v>0.172730420932158</v>
      </c>
      <c r="BQ63" s="5" t="n">
        <v>0.031677035</v>
      </c>
      <c r="BR63" s="5" t="n">
        <v>0.057178639</v>
      </c>
      <c r="BS63" s="5" t="n">
        <v>0.075983611487056</v>
      </c>
      <c r="BT63" s="5" t="n">
        <v>0.0580280836220486</v>
      </c>
      <c r="BU63" s="5" t="n">
        <v>1.14072141030489</v>
      </c>
      <c r="BV63" s="5" t="n">
        <v>2.09226090088658</v>
      </c>
      <c r="BW63" s="5" t="n">
        <v>17.0969372694142</v>
      </c>
      <c r="BX63" s="5" t="n">
        <v>17.8992222956756</v>
      </c>
      <c r="BY63" s="5" t="n">
        <v>0.0182627153447376</v>
      </c>
      <c r="BZ63" s="5" t="n">
        <v>0.0337654148907717</v>
      </c>
      <c r="CA63" s="5" t="n">
        <v>6.55327920673169</v>
      </c>
      <c r="CB63" s="5" t="n">
        <v>7.64933324177259</v>
      </c>
    </row>
    <row r="64" customFormat="false" ht="11" hidden="false" customHeight="true" outlineLevel="0" collapsed="false">
      <c r="A64" s="4" t="s">
        <v>421</v>
      </c>
      <c r="B64" s="6" t="n">
        <v>63</v>
      </c>
      <c r="C64" s="6" t="n">
        <v>120</v>
      </c>
      <c r="D64" s="4" t="s">
        <v>103</v>
      </c>
      <c r="E64" s="4" t="n">
        <v>117009045</v>
      </c>
      <c r="F64" s="4" t="n">
        <v>117009201</v>
      </c>
      <c r="G64" s="4" t="s">
        <v>422</v>
      </c>
      <c r="H64" s="4" t="s">
        <v>423</v>
      </c>
      <c r="I64" s="4" t="s">
        <v>424</v>
      </c>
      <c r="J64" s="4" t="n">
        <v>157</v>
      </c>
      <c r="K64" s="7" t="s">
        <v>425</v>
      </c>
      <c r="L64" s="5" t="n">
        <v>0.316872895</v>
      </c>
      <c r="M64" s="8" t="n">
        <v>0.0206448836047144</v>
      </c>
      <c r="N64" s="5" t="n">
        <v>0.4736614270345</v>
      </c>
      <c r="O64" s="5" t="n">
        <v>0.0181389782141456</v>
      </c>
      <c r="P64" s="5" t="n">
        <v>0.0529484770869159</v>
      </c>
      <c r="Q64" s="5" t="n">
        <v>3.36274177840237</v>
      </c>
      <c r="R64" s="5" t="n">
        <v>3.65375525757405</v>
      </c>
      <c r="S64" s="5" t="n">
        <v>4.43053217796843</v>
      </c>
      <c r="T64" s="5" t="n">
        <v>6.63877473694975</v>
      </c>
      <c r="U64" s="5" t="n">
        <v>3.62082386848475</v>
      </c>
      <c r="V64" s="5" t="n">
        <v>2.47622086398759</v>
      </c>
      <c r="W64" s="5" t="n">
        <v>0.447400260027708</v>
      </c>
      <c r="X64" s="5" t="n">
        <v>0.517410056515055</v>
      </c>
      <c r="Y64" s="5" t="n">
        <v>0.711846459386958</v>
      </c>
      <c r="Z64" s="5" t="n">
        <v>0.741942865915928</v>
      </c>
      <c r="AA64" s="5" t="n">
        <v>0.486205460075333</v>
      </c>
      <c r="AB64" s="5" t="n">
        <v>0.486191013900289</v>
      </c>
      <c r="AC64" s="5" t="n">
        <v>0.406024306069023</v>
      </c>
      <c r="AD64" s="5" t="n">
        <v>0.518177264814782</v>
      </c>
      <c r="AE64" s="5" t="n">
        <v>0.773588364181547</v>
      </c>
      <c r="AF64" s="5" t="n">
        <v>0.927601276520288</v>
      </c>
      <c r="AG64" s="5" t="n">
        <v>0.721783465650373</v>
      </c>
      <c r="AH64" s="5" t="n">
        <v>0.498985514266086</v>
      </c>
      <c r="AI64" s="5" t="n">
        <v>0.280865241541717</v>
      </c>
      <c r="AJ64" s="5" t="n">
        <v>0.0956388769917932</v>
      </c>
      <c r="AK64" s="5" t="n">
        <v>0.210171361150148</v>
      </c>
      <c r="AL64" s="5" t="n">
        <v>0.153534004389565</v>
      </c>
      <c r="AM64" s="5" t="n">
        <v>10.5060822264661</v>
      </c>
      <c r="AN64" s="5" t="n">
        <v>7.0539971848246</v>
      </c>
      <c r="AO64" s="5" t="n">
        <v>7.72555189826121</v>
      </c>
      <c r="AP64" s="5" t="n">
        <v>4.9224617646533</v>
      </c>
      <c r="AQ64" s="5" t="n">
        <v>4.31582988521833</v>
      </c>
      <c r="AR64" s="5" t="n">
        <v>1.82687762878702</v>
      </c>
      <c r="AS64" s="5" t="n">
        <v>0.142200456352236</v>
      </c>
      <c r="AT64" s="5" t="n">
        <v>0.139902728060249</v>
      </c>
      <c r="AU64" s="5" t="n">
        <v>0.420025260525026</v>
      </c>
      <c r="AV64" s="5" t="n">
        <v>0.194722027486797</v>
      </c>
      <c r="AW64" s="5" t="n">
        <v>0.148894358769139</v>
      </c>
      <c r="AX64" s="5" t="n">
        <v>0.271168029314194</v>
      </c>
      <c r="AY64" s="5" t="n">
        <v>0.546812830473031</v>
      </c>
      <c r="AZ64" s="5" t="n">
        <v>0.378452462643904</v>
      </c>
      <c r="BA64" s="5" t="n">
        <v>0.260249626835566</v>
      </c>
      <c r="BB64" s="5" t="n">
        <v>0.208804976278062</v>
      </c>
      <c r="BC64" s="5" t="n">
        <v>0.142358742564572</v>
      </c>
      <c r="BD64" s="5" t="n">
        <v>0.0900272149580675</v>
      </c>
      <c r="BE64" s="5" t="n">
        <v>5.7554909613562</v>
      </c>
      <c r="BF64" s="5" t="n">
        <v>4.14261285340285</v>
      </c>
      <c r="BG64" s="5" t="n">
        <v>2.15627323100286</v>
      </c>
      <c r="BH64" s="5" t="n">
        <v>1.07557788699966</v>
      </c>
      <c r="BI64" s="5" t="n">
        <v>0.646014297538363</v>
      </c>
      <c r="BJ64" s="5" t="n">
        <v>0.42909827306889</v>
      </c>
      <c r="BK64" s="5" t="n">
        <v>0.0111426878631538</v>
      </c>
      <c r="BL64" s="5" t="n">
        <v>0.0128613963626247</v>
      </c>
      <c r="BM64" s="5" t="n">
        <v>0.0156308830555335</v>
      </c>
      <c r="BN64" s="5" t="n">
        <v>0.0406154966152918</v>
      </c>
      <c r="BO64" s="5" t="n">
        <v>0.0982288142958052</v>
      </c>
      <c r="BP64" s="5" t="n">
        <v>0.156317163063788</v>
      </c>
      <c r="BQ64" s="5" t="n">
        <v>0.014736667</v>
      </c>
      <c r="BR64" s="5" t="n">
        <v>0.043432629</v>
      </c>
      <c r="BS64" s="5" t="n">
        <v>0.043898641203836</v>
      </c>
      <c r="BT64" s="5" t="n">
        <v>0.0284332159466802</v>
      </c>
      <c r="BU64" s="5" t="n">
        <v>0.74825914214799</v>
      </c>
      <c r="BV64" s="5" t="n">
        <v>0.830136717246955</v>
      </c>
      <c r="BW64" s="5" t="n">
        <v>4.57508643554918</v>
      </c>
      <c r="BX64" s="5" t="n">
        <v>5.91032309812358</v>
      </c>
      <c r="BY64" s="5" t="n">
        <v>0.0294258539746029</v>
      </c>
      <c r="BZ64" s="5" t="n">
        <v>0.0450018491778418</v>
      </c>
      <c r="CA64" s="5" t="n">
        <v>7.35965429414409</v>
      </c>
      <c r="CB64" s="5" t="n">
        <v>4.11068835351002</v>
      </c>
    </row>
    <row r="65" customFormat="false" ht="11" hidden="false" customHeight="true" outlineLevel="0" collapsed="false">
      <c r="A65" s="4" t="s">
        <v>426</v>
      </c>
      <c r="B65" s="6" t="n">
        <v>64</v>
      </c>
      <c r="C65" s="6" t="n">
        <v>114</v>
      </c>
      <c r="D65" s="4" t="s">
        <v>362</v>
      </c>
      <c r="E65" s="4" t="n">
        <v>42314613</v>
      </c>
      <c r="F65" s="4" t="n">
        <v>42314682</v>
      </c>
      <c r="G65" s="4" t="s">
        <v>427</v>
      </c>
      <c r="H65" s="4" t="s">
        <v>428</v>
      </c>
      <c r="I65" s="4" t="s">
        <v>429</v>
      </c>
      <c r="J65" s="4" t="n">
        <v>70</v>
      </c>
      <c r="K65" s="7" t="s">
        <v>430</v>
      </c>
      <c r="L65" s="5" t="n">
        <v>0.552815048</v>
      </c>
      <c r="M65" s="8" t="n">
        <v>0.0878951941163134</v>
      </c>
      <c r="N65" s="5" t="n">
        <v>0.507657747722647</v>
      </c>
      <c r="O65" s="5" t="n">
        <v>0.0144489353113366</v>
      </c>
      <c r="P65" s="5" t="n">
        <v>0.0417239339700953</v>
      </c>
      <c r="Q65" s="5" t="n">
        <v>1.8366847214847</v>
      </c>
      <c r="R65" s="5" t="n">
        <v>4.18254771849777</v>
      </c>
      <c r="S65" s="5" t="n">
        <v>2.36376071832465</v>
      </c>
      <c r="T65" s="5" t="n">
        <v>4.51713177161067</v>
      </c>
      <c r="U65" s="5" t="n">
        <v>2.15329055023767</v>
      </c>
      <c r="V65" s="5" t="n">
        <v>1.91092479268139</v>
      </c>
      <c r="W65" s="5" t="n">
        <v>0.413828238727081</v>
      </c>
      <c r="X65" s="5" t="n">
        <v>1.33272766097032</v>
      </c>
      <c r="Y65" s="5" t="n">
        <v>0.468819342934253</v>
      </c>
      <c r="Z65" s="5" t="n">
        <v>2.33655338512543</v>
      </c>
      <c r="AA65" s="5" t="n">
        <v>0.360258406331705</v>
      </c>
      <c r="AB65" s="5" t="n">
        <v>0.430588591280967</v>
      </c>
      <c r="AC65" s="5" t="n">
        <v>0.47536381707712</v>
      </c>
      <c r="AD65" s="5" t="n">
        <v>0.424660550903014</v>
      </c>
      <c r="AE65" s="5" t="n">
        <v>0.345582962879306</v>
      </c>
      <c r="AF65" s="5" t="n">
        <v>0.448873863419221</v>
      </c>
      <c r="AG65" s="5" t="n">
        <v>0.190399817378252</v>
      </c>
      <c r="AH65" s="5" t="n">
        <v>0.213807149310967</v>
      </c>
      <c r="AI65" s="5" t="n">
        <v>0.482944731269416</v>
      </c>
      <c r="AJ65" s="5" t="n">
        <v>0.381514554241285</v>
      </c>
      <c r="AK65" s="5" t="n">
        <v>0.113212408760718</v>
      </c>
      <c r="AL65" s="5" t="n">
        <v>0.130704616203055</v>
      </c>
      <c r="AM65" s="5" t="n">
        <v>5.78218192060917</v>
      </c>
      <c r="AN65" s="5" t="n">
        <v>5.16170252638782</v>
      </c>
      <c r="AO65" s="5" t="n">
        <v>5.37812765737525</v>
      </c>
      <c r="AP65" s="5" t="n">
        <v>6.65473861022173</v>
      </c>
      <c r="AQ65" s="5" t="n">
        <v>3.59777259297982</v>
      </c>
      <c r="AR65" s="5" t="n">
        <v>3.54155267437057</v>
      </c>
      <c r="AS65" s="5" t="n">
        <v>0.131949519303478</v>
      </c>
      <c r="AT65" s="5" t="n">
        <v>0.205663688129966</v>
      </c>
      <c r="AU65" s="5" t="n">
        <v>0.173106763639578</v>
      </c>
      <c r="AV65" s="5" t="n">
        <v>0.178275085373348</v>
      </c>
      <c r="AW65" s="5" t="n">
        <v>0.082040437751608</v>
      </c>
      <c r="AX65" s="5" t="n">
        <v>0.128410403858943</v>
      </c>
      <c r="AY65" s="5" t="n">
        <v>0.637841114432512</v>
      </c>
      <c r="AZ65" s="5" t="n">
        <v>0.708771254949213</v>
      </c>
      <c r="BA65" s="5" t="n">
        <v>0.127456777883318</v>
      </c>
      <c r="BB65" s="5" t="n">
        <v>0.1720897410145</v>
      </c>
      <c r="BC65" s="5" t="n">
        <v>0.102100016183169</v>
      </c>
      <c r="BD65" s="5" t="n">
        <v>0.0822519105255555</v>
      </c>
      <c r="BE65" s="5" t="n">
        <v>3.40587857132782</v>
      </c>
      <c r="BF65" s="5" t="n">
        <v>2.84863938589171</v>
      </c>
      <c r="BG65" s="5" t="n">
        <v>0.619511942941963</v>
      </c>
      <c r="BH65" s="5" t="n">
        <v>0.461448963829275</v>
      </c>
      <c r="BI65" s="5" t="n">
        <v>0</v>
      </c>
      <c r="BJ65" s="5" t="n">
        <v>0</v>
      </c>
      <c r="BK65" s="5" t="n">
        <v>0.0292596859466329</v>
      </c>
      <c r="BL65" s="5" t="n">
        <v>0.0209647014380767</v>
      </c>
      <c r="BM65" s="5" t="n">
        <v>0.0513841098100607</v>
      </c>
      <c r="BN65" s="5" t="n">
        <v>0.0545324617646893</v>
      </c>
      <c r="BO65" s="5" t="n">
        <v>0.226067278748591</v>
      </c>
      <c r="BP65" s="5" t="n">
        <v>0.305140608794389</v>
      </c>
      <c r="BQ65" s="5" t="n">
        <v>0.147514236</v>
      </c>
      <c r="BR65" s="5" t="n">
        <v>0.230302998</v>
      </c>
      <c r="BS65" s="5" t="n">
        <v>0.345980610833469</v>
      </c>
      <c r="BT65" s="5" t="n">
        <v>0.216536644028077</v>
      </c>
      <c r="BU65" s="5" t="n">
        <v>0.642110584968953</v>
      </c>
      <c r="BV65" s="5" t="n">
        <v>0.827641043368284</v>
      </c>
      <c r="BW65" s="5" t="n">
        <v>0.780265490953631</v>
      </c>
      <c r="BX65" s="5" t="n">
        <v>1.02213375663431</v>
      </c>
      <c r="BY65" s="5" t="n">
        <v>0.0476379484646242</v>
      </c>
      <c r="BZ65" s="5" t="n">
        <v>0.0755553693688091</v>
      </c>
      <c r="CA65" s="5" t="n">
        <v>7.1458419247546</v>
      </c>
      <c r="CB65" s="5" t="n">
        <v>22.5394748928127</v>
      </c>
    </row>
    <row r="66" customFormat="false" ht="11" hidden="false" customHeight="true" outlineLevel="0" collapsed="false">
      <c r="A66" s="4" t="s">
        <v>431</v>
      </c>
      <c r="B66" s="6" t="n">
        <v>65</v>
      </c>
      <c r="C66" s="6" t="n">
        <v>111</v>
      </c>
      <c r="D66" s="4" t="s">
        <v>169</v>
      </c>
      <c r="E66" s="4" t="n">
        <v>523375</v>
      </c>
      <c r="F66" s="4" t="n">
        <v>523440</v>
      </c>
      <c r="G66" s="4" t="s">
        <v>432</v>
      </c>
      <c r="H66" s="4" t="s">
        <v>433</v>
      </c>
      <c r="I66" s="4" t="s">
        <v>434</v>
      </c>
      <c r="J66" s="4" t="n">
        <v>66</v>
      </c>
      <c r="K66" s="7" t="s">
        <v>435</v>
      </c>
      <c r="L66" s="5" t="n">
        <v>1.064525166</v>
      </c>
      <c r="M66" s="8" t="n">
        <v>0.0302258787801248</v>
      </c>
      <c r="N66" s="5" t="n">
        <v>0.547878575822522</v>
      </c>
      <c r="O66" s="5" t="n">
        <v>0.0938066493524442</v>
      </c>
      <c r="P66" s="5" t="n">
        <v>0.390835657158248</v>
      </c>
      <c r="Q66" s="5" t="n">
        <v>3.74551214499569</v>
      </c>
      <c r="R66" s="5" t="n">
        <v>7.00523162009406</v>
      </c>
      <c r="S66" s="5" t="n">
        <v>0.898233852297843</v>
      </c>
      <c r="T66" s="5" t="n">
        <v>1.17312491245594</v>
      </c>
      <c r="U66" s="5" t="n">
        <v>1.16890930797003</v>
      </c>
      <c r="V66" s="5" t="n">
        <v>1.74292844136312</v>
      </c>
      <c r="W66" s="5" t="n">
        <v>1.0906309484505</v>
      </c>
      <c r="X66" s="5" t="n">
        <v>2.41328553419508</v>
      </c>
      <c r="Y66" s="5" t="n">
        <v>0.879748466920204</v>
      </c>
      <c r="Z66" s="5" t="n">
        <v>1.27367847638074</v>
      </c>
      <c r="AA66" s="5" t="n">
        <v>5.48375075547879</v>
      </c>
      <c r="AB66" s="5" t="n">
        <v>7.66765805305452</v>
      </c>
      <c r="AC66" s="5" t="n">
        <v>6.04257301165431</v>
      </c>
      <c r="AD66" s="5" t="n">
        <v>5.93309959268028</v>
      </c>
      <c r="AE66" s="5" t="n">
        <v>0.917107654916781</v>
      </c>
      <c r="AF66" s="5" t="n">
        <v>1.86449638509228</v>
      </c>
      <c r="AG66" s="5" t="n">
        <v>1.4795546643163</v>
      </c>
      <c r="AH66" s="5" t="n">
        <v>1.99831774653676</v>
      </c>
      <c r="AI66" s="5" t="n">
        <v>0.732397108242838</v>
      </c>
      <c r="AJ66" s="5" t="n">
        <v>0.360189742049028</v>
      </c>
      <c r="AK66" s="5" t="n">
        <v>1.31509133476341</v>
      </c>
      <c r="AL66" s="5" t="n">
        <v>3.26885639708992</v>
      </c>
      <c r="AM66" s="5" t="n">
        <v>0.87628617314399</v>
      </c>
      <c r="AN66" s="5" t="n">
        <v>1.29813551764468</v>
      </c>
      <c r="AO66" s="5" t="n">
        <v>7.86345317462959</v>
      </c>
      <c r="AP66" s="5" t="n">
        <v>10.7688030615236</v>
      </c>
      <c r="AQ66" s="5" t="n">
        <v>45.7329792285862</v>
      </c>
      <c r="AR66" s="5" t="n">
        <v>47.7949405111094</v>
      </c>
      <c r="AS66" s="5" t="n">
        <v>0.553895606422421</v>
      </c>
      <c r="AT66" s="5" t="n">
        <v>0.700064133594765</v>
      </c>
      <c r="AU66" s="5" t="n">
        <v>0.806534974091908</v>
      </c>
      <c r="AV66" s="5" t="n">
        <v>0.635019588230143</v>
      </c>
      <c r="AW66" s="5" t="n">
        <v>0.384439904664348</v>
      </c>
      <c r="AX66" s="5" t="n">
        <v>0.6240774550342</v>
      </c>
      <c r="AY66" s="5" t="n">
        <v>0.5326903311778</v>
      </c>
      <c r="AZ66" s="5" t="n">
        <v>0.502624534498858</v>
      </c>
      <c r="BA66" s="5" t="n">
        <v>0.651850486612064</v>
      </c>
      <c r="BB66" s="5" t="n">
        <v>0.81821392757929</v>
      </c>
      <c r="BC66" s="5" t="n">
        <v>0.487963790076282</v>
      </c>
      <c r="BD66" s="5" t="n">
        <v>0.244955739402246</v>
      </c>
      <c r="BE66" s="5" t="n">
        <v>2.35909742563352</v>
      </c>
      <c r="BF66" s="5" t="n">
        <v>3.24274369874427</v>
      </c>
      <c r="BG66" s="5" t="n">
        <v>5.53727433671595</v>
      </c>
      <c r="BH66" s="5" t="n">
        <v>4.36879678425773</v>
      </c>
      <c r="BI66" s="5" t="n">
        <v>0.792873712793002</v>
      </c>
      <c r="BJ66" s="5" t="n">
        <v>1.02724905263332</v>
      </c>
      <c r="BK66" s="5" t="n">
        <v>0.0310137995718338</v>
      </c>
      <c r="BL66" s="5" t="n">
        <v>0.0647265354661591</v>
      </c>
      <c r="BM66" s="5" t="n">
        <v>0.0203714727690366</v>
      </c>
      <c r="BN66" s="5" t="n">
        <v>0.0492748775002207</v>
      </c>
      <c r="BO66" s="5" t="n">
        <v>0.0282964542575182</v>
      </c>
      <c r="BP66" s="5" t="n">
        <v>0.0298348450607253</v>
      </c>
      <c r="BQ66" s="5" t="n">
        <v>0.211139454</v>
      </c>
      <c r="BR66" s="5" t="n">
        <v>0.326040049</v>
      </c>
      <c r="BS66" s="5" t="n">
        <v>0.472755155042535</v>
      </c>
      <c r="BT66" s="5" t="n">
        <v>0.308891932066368</v>
      </c>
      <c r="BU66" s="5" t="n">
        <v>0.610518939169726</v>
      </c>
      <c r="BV66" s="5" t="n">
        <v>2.67950140714901</v>
      </c>
      <c r="BW66" s="5" t="n">
        <v>6.10661122714652</v>
      </c>
      <c r="BX66" s="5" t="n">
        <v>9.70359945400398</v>
      </c>
      <c r="BY66" s="5" t="n">
        <v>0.00861996122420454</v>
      </c>
      <c r="BZ66" s="5" t="n">
        <v>0.0161768564477565</v>
      </c>
      <c r="CA66" s="5" t="n">
        <v>2.40354364326192</v>
      </c>
      <c r="CB66" s="5" t="n">
        <v>2.78198193525267</v>
      </c>
    </row>
    <row r="67" customFormat="false" ht="11" hidden="false" customHeight="true" outlineLevel="0" collapsed="false">
      <c r="A67" s="4" t="s">
        <v>436</v>
      </c>
      <c r="B67" s="6" t="n">
        <v>66</v>
      </c>
      <c r="C67" s="6" t="n">
        <v>10</v>
      </c>
      <c r="D67" s="4" t="s">
        <v>265</v>
      </c>
      <c r="E67" s="4" t="n">
        <v>2017660</v>
      </c>
      <c r="F67" s="4" t="n">
        <v>2017777</v>
      </c>
      <c r="G67" s="4" t="s">
        <v>437</v>
      </c>
      <c r="H67" s="4" t="s">
        <v>438</v>
      </c>
      <c r="I67" s="4" t="s">
        <v>439</v>
      </c>
      <c r="J67" s="4" t="n">
        <v>118</v>
      </c>
      <c r="K67" s="7" t="s">
        <v>440</v>
      </c>
      <c r="L67" s="5" t="n">
        <v>4.843556095</v>
      </c>
      <c r="M67" s="8" t="n">
        <v>0.0109110072077365</v>
      </c>
      <c r="N67" s="5" t="n">
        <v>0.563281539131768</v>
      </c>
      <c r="O67" s="5" t="n">
        <v>0.0208177938724463</v>
      </c>
      <c r="P67" s="5" t="n">
        <v>0.0552852717003992</v>
      </c>
      <c r="Q67" s="5" t="n">
        <v>6.69359842159117</v>
      </c>
      <c r="R67" s="5" t="n">
        <v>7.0809663579085</v>
      </c>
      <c r="S67" s="5" t="n">
        <v>8.69597022146662</v>
      </c>
      <c r="T67" s="5" t="n">
        <v>12.8398549542661</v>
      </c>
      <c r="U67" s="5" t="n">
        <v>7.4970238928998</v>
      </c>
      <c r="V67" s="5" t="n">
        <v>8.76227807505815</v>
      </c>
      <c r="W67" s="5" t="n">
        <v>1.30385370014382</v>
      </c>
      <c r="X67" s="5" t="n">
        <v>1.02021249112723</v>
      </c>
      <c r="Y67" s="5" t="n">
        <v>2.19281180493246</v>
      </c>
      <c r="Z67" s="5" t="n">
        <v>1.74646545091272</v>
      </c>
      <c r="AA67" s="5" t="n">
        <v>0.651926850071909</v>
      </c>
      <c r="AB67" s="5" t="n">
        <v>1.88418287914629</v>
      </c>
      <c r="AC67" s="5" t="n">
        <v>0.743694495962426</v>
      </c>
      <c r="AD67" s="5" t="n">
        <v>1.8972884074782</v>
      </c>
      <c r="AE67" s="5" t="n">
        <v>0.754076084248772</v>
      </c>
      <c r="AF67" s="5" t="n">
        <v>1.82000069330561</v>
      </c>
      <c r="AG67" s="5" t="n">
        <v>0.21805772410403</v>
      </c>
      <c r="AH67" s="5" t="n">
        <v>0.458164949807791</v>
      </c>
      <c r="AI67" s="5" t="n">
        <v>0.41368856933394</v>
      </c>
      <c r="AJ67" s="5" t="n">
        <v>0.417277489494624</v>
      </c>
      <c r="AK67" s="5" t="n">
        <v>0.518631593971626</v>
      </c>
      <c r="AL67" s="5" t="n">
        <v>1.32311549478513</v>
      </c>
      <c r="AM67" s="5" t="n">
        <v>6.22057956055459</v>
      </c>
      <c r="AN67" s="5" t="n">
        <v>7.65000133728174</v>
      </c>
      <c r="AO67" s="5" t="n">
        <v>6.5558461580022</v>
      </c>
      <c r="AP67" s="5" t="n">
        <v>9.40833219102282</v>
      </c>
      <c r="AQ67" s="5" t="n">
        <v>10.1455980171736</v>
      </c>
      <c r="AR67" s="5" t="n">
        <v>19.2120424994313</v>
      </c>
      <c r="AS67" s="5" t="n">
        <v>0.137654244450931</v>
      </c>
      <c r="AT67" s="5" t="n">
        <v>0.228476865938465</v>
      </c>
      <c r="AU67" s="5" t="n">
        <v>0.170367729976844</v>
      </c>
      <c r="AV67" s="5" t="n">
        <v>0.27552554734077</v>
      </c>
      <c r="AW67" s="5" t="n">
        <v>0.128597366175598</v>
      </c>
      <c r="AX67" s="5" t="n">
        <v>0.206704972528439</v>
      </c>
      <c r="AY67" s="5" t="n">
        <v>0.600021041891154</v>
      </c>
      <c r="AZ67" s="5" t="n">
        <v>0.831725863420274</v>
      </c>
      <c r="BA67" s="5" t="n">
        <v>0.182861973478045</v>
      </c>
      <c r="BB67" s="5" t="n">
        <v>0.240698490610996</v>
      </c>
      <c r="BC67" s="5" t="n">
        <v>0.836796080951927</v>
      </c>
      <c r="BD67" s="5" t="n">
        <v>1.07144515246605</v>
      </c>
      <c r="BE67" s="5" t="n">
        <v>8.83585656990032</v>
      </c>
      <c r="BF67" s="5" t="n">
        <v>15.7179046502029</v>
      </c>
      <c r="BG67" s="5" t="n">
        <v>1.41196663706048</v>
      </c>
      <c r="BH67" s="5" t="n">
        <v>2.24832095564382</v>
      </c>
      <c r="BI67" s="5" t="n">
        <v>0.651926850071909</v>
      </c>
      <c r="BJ67" s="5" t="n">
        <v>0.781294844782474</v>
      </c>
      <c r="BK67" s="5" t="n">
        <v>0.0155709965956689</v>
      </c>
      <c r="BL67" s="5" t="n">
        <v>0.0282113613355194</v>
      </c>
      <c r="BM67" s="5" t="n">
        <v>0.0183980553661938</v>
      </c>
      <c r="BN67" s="5" t="n">
        <v>0.0556303153840362</v>
      </c>
      <c r="BO67" s="5" t="n">
        <v>0.115754974179894</v>
      </c>
      <c r="BP67" s="5" t="n">
        <v>0.115662179228586</v>
      </c>
      <c r="BQ67" s="5" t="n">
        <v>0.009612345</v>
      </c>
      <c r="BR67" s="5" t="n">
        <v>0.017470953</v>
      </c>
      <c r="BS67" s="5" t="n">
        <v>0.00715722026480159</v>
      </c>
      <c r="BT67" s="5" t="n">
        <v>0.0119122115867874</v>
      </c>
      <c r="BU67" s="5" t="n">
        <v>0.38655896353275</v>
      </c>
      <c r="BV67" s="5" t="n">
        <v>0.796656365246544</v>
      </c>
      <c r="BW67" s="5" t="n">
        <v>0.105747026361096</v>
      </c>
      <c r="BX67" s="5" t="n">
        <v>0.146270222244809</v>
      </c>
      <c r="BY67" s="5" t="n">
        <v>0.0820397038914886</v>
      </c>
      <c r="BZ67" s="5" t="n">
        <v>0.0949398838430949</v>
      </c>
      <c r="CA67" s="5" t="n">
        <v>18.2874498128825</v>
      </c>
      <c r="CB67" s="5" t="n">
        <v>17.0755904235278</v>
      </c>
    </row>
    <row r="68" customFormat="false" ht="11" hidden="false" customHeight="true" outlineLevel="0" collapsed="false">
      <c r="A68" s="4" t="s">
        <v>441</v>
      </c>
      <c r="B68" s="6" t="n">
        <v>67</v>
      </c>
      <c r="C68" s="6" t="n">
        <v>20</v>
      </c>
      <c r="D68" s="4" t="s">
        <v>316</v>
      </c>
      <c r="E68" s="4" t="n">
        <v>100363061</v>
      </c>
      <c r="F68" s="4" t="n">
        <v>100363167</v>
      </c>
      <c r="G68" s="4" t="s">
        <v>442</v>
      </c>
      <c r="H68" s="4" t="s">
        <v>443</v>
      </c>
      <c r="I68" s="4" t="s">
        <v>444</v>
      </c>
      <c r="J68" s="4" t="n">
        <v>107</v>
      </c>
      <c r="K68" s="7" t="s">
        <v>445</v>
      </c>
      <c r="L68" s="5" t="n">
        <v>6.555558621</v>
      </c>
      <c r="M68" s="8" t="n">
        <v>0.0268660511355419</v>
      </c>
      <c r="N68" s="5" t="n">
        <v>0.56328153913177</v>
      </c>
      <c r="O68" s="5" t="n">
        <v>0.050335044501312</v>
      </c>
      <c r="P68" s="5" t="n">
        <v>0.190893118351287</v>
      </c>
      <c r="Q68" s="5" t="n">
        <v>2.72308874436887</v>
      </c>
      <c r="R68" s="5" t="n">
        <v>2.66486786488335</v>
      </c>
      <c r="S68" s="5" t="n">
        <v>4.9070024781474</v>
      </c>
      <c r="T68" s="5" t="n">
        <v>7.88095793086136</v>
      </c>
      <c r="U68" s="5" t="n">
        <v>4.25777289485339</v>
      </c>
      <c r="V68" s="5" t="n">
        <v>5.66872388748801</v>
      </c>
      <c r="W68" s="5" t="n">
        <v>0.724593615920146</v>
      </c>
      <c r="X68" s="5" t="n">
        <v>0.734107883362537</v>
      </c>
      <c r="Y68" s="5" t="n">
        <v>1.16090023841475</v>
      </c>
      <c r="Z68" s="5" t="n">
        <v>0.600428349005715</v>
      </c>
      <c r="AA68" s="5" t="n">
        <v>0.164395646567014</v>
      </c>
      <c r="AB68" s="5" t="n">
        <v>0.703238056833093</v>
      </c>
      <c r="AC68" s="5" t="n">
        <v>0.199608353078485</v>
      </c>
      <c r="AD68" s="5" t="n">
        <v>0.711139608033465</v>
      </c>
      <c r="AE68" s="5" t="n">
        <v>0.653040331552885</v>
      </c>
      <c r="AF68" s="5" t="n">
        <v>2.41787466731378</v>
      </c>
      <c r="AG68" s="5" t="n">
        <v>0.199608353078485</v>
      </c>
      <c r="AH68" s="5" t="n">
        <v>0.94818614404462</v>
      </c>
      <c r="AI68" s="5" t="n">
        <v>0.276512383968026</v>
      </c>
      <c r="AJ68" s="5" t="n">
        <v>0.142651122062472</v>
      </c>
      <c r="AK68" s="5" t="n">
        <v>0.0336148844362746</v>
      </c>
      <c r="AL68" s="5" t="n">
        <v>0.134326370406321</v>
      </c>
      <c r="AM68" s="5" t="n">
        <v>22.9831876319054</v>
      </c>
      <c r="AN68" s="5" t="n">
        <v>15.8891054639659</v>
      </c>
      <c r="AO68" s="5" t="n">
        <v>4.42367071620861</v>
      </c>
      <c r="AP68" s="5" t="n">
        <v>4.26949074862925</v>
      </c>
      <c r="AQ68" s="5" t="n">
        <v>1.53181704820639</v>
      </c>
      <c r="AR68" s="5" t="n">
        <v>1.77038606425609</v>
      </c>
      <c r="AS68" s="5" t="n">
        <v>0.336018367233738</v>
      </c>
      <c r="AT68" s="5" t="n">
        <v>0.431380240485131</v>
      </c>
      <c r="AU68" s="5" t="n">
        <v>0.486151541154276</v>
      </c>
      <c r="AV68" s="5" t="n">
        <v>0.426538833398571</v>
      </c>
      <c r="AW68" s="5" t="n">
        <v>0.217672189341935</v>
      </c>
      <c r="AX68" s="5" t="n">
        <v>0.26678935339393</v>
      </c>
      <c r="AY68" s="5" t="n">
        <v>0.477338298979241</v>
      </c>
      <c r="AZ68" s="5" t="n">
        <v>0.498685444594849</v>
      </c>
      <c r="BA68" s="5" t="n">
        <v>0.131342798038859</v>
      </c>
      <c r="BB68" s="5" t="n">
        <v>0.401118941689021</v>
      </c>
      <c r="BC68" s="5" t="n">
        <v>0.220904237714667</v>
      </c>
      <c r="BD68" s="5" t="n">
        <v>0.485991841444307</v>
      </c>
      <c r="BE68" s="5" t="n">
        <v>6.90290677232915</v>
      </c>
      <c r="BF68" s="5" t="n">
        <v>6.14541738919748</v>
      </c>
      <c r="BG68" s="5" t="n">
        <v>1.29896179595918</v>
      </c>
      <c r="BH68" s="5" t="n">
        <v>0.699493230223244</v>
      </c>
      <c r="BI68" s="5" t="n">
        <v>0.288220328680187</v>
      </c>
      <c r="BJ68" s="5" t="n">
        <v>0.385302646372436</v>
      </c>
      <c r="BK68" s="5" t="n">
        <v>0.0102841337951073</v>
      </c>
      <c r="BL68" s="5" t="n">
        <v>0.0232056689174011</v>
      </c>
      <c r="BM68" s="5" t="n">
        <v>0.00548041209514764</v>
      </c>
      <c r="BN68" s="5" t="n">
        <v>0.0434124030778322</v>
      </c>
      <c r="BO68" s="5" t="n">
        <v>0.10707429585547</v>
      </c>
      <c r="BP68" s="5" t="n">
        <v>0.126557428363299</v>
      </c>
      <c r="BQ68" s="5" t="n">
        <v>0.010569325</v>
      </c>
      <c r="BR68" s="5" t="n">
        <v>0.019660599</v>
      </c>
      <c r="BS68" s="5" t="n">
        <v>0.00875472814066592</v>
      </c>
      <c r="BT68" s="5" t="n">
        <v>0.0207854111341308</v>
      </c>
      <c r="BU68" s="5" t="n">
        <v>3.30282369285545</v>
      </c>
      <c r="BV68" s="5" t="n">
        <v>0.596233648659421</v>
      </c>
      <c r="BW68" s="5" t="n">
        <v>0.646860713613113</v>
      </c>
      <c r="BX68" s="5" t="n">
        <v>5.08886528474514</v>
      </c>
      <c r="BY68" s="5" t="n">
        <v>0.0466469994951012</v>
      </c>
      <c r="BZ68" s="5" t="n">
        <v>0.0537432767094315</v>
      </c>
      <c r="CA68" s="5" t="n">
        <v>9.88502078857322</v>
      </c>
      <c r="CB68" s="5" t="n">
        <v>4.73729659595511</v>
      </c>
    </row>
    <row r="69" customFormat="false" ht="11" hidden="false" customHeight="true" outlineLevel="0" collapsed="false">
      <c r="A69" s="4" t="s">
        <v>446</v>
      </c>
      <c r="B69" s="6" t="n">
        <v>68</v>
      </c>
      <c r="C69" s="6" t="n">
        <v>95</v>
      </c>
      <c r="D69" s="4" t="s">
        <v>265</v>
      </c>
      <c r="E69" s="4" t="n">
        <v>2460930</v>
      </c>
      <c r="F69" s="4" t="n">
        <v>2461069</v>
      </c>
      <c r="G69" s="4" t="s">
        <v>447</v>
      </c>
      <c r="H69" s="4" t="s">
        <v>448</v>
      </c>
      <c r="I69" s="4" t="s">
        <v>449</v>
      </c>
      <c r="J69" s="4" t="n">
        <v>140</v>
      </c>
      <c r="K69" s="7" t="s">
        <v>450</v>
      </c>
      <c r="L69" s="5" t="n">
        <v>1.79112604</v>
      </c>
      <c r="M69" s="8" t="n">
        <v>0.0270529192990415</v>
      </c>
      <c r="N69" s="5" t="n">
        <v>0.595398748777461</v>
      </c>
      <c r="O69" s="5" t="n">
        <v>0.0124748908251506</v>
      </c>
      <c r="P69" s="5" t="n">
        <v>0.0742995869135056</v>
      </c>
      <c r="Q69" s="5" t="n">
        <v>9.04306604317513</v>
      </c>
      <c r="R69" s="5" t="n">
        <v>24.3443318483422</v>
      </c>
      <c r="S69" s="5" t="n">
        <v>25.1238385784282</v>
      </c>
      <c r="T69" s="5" t="n">
        <v>27.5402547597437</v>
      </c>
      <c r="U69" s="5" t="n">
        <v>21.7999209733293</v>
      </c>
      <c r="V69" s="5" t="n">
        <v>19.9760024748044</v>
      </c>
      <c r="W69" s="5" t="n">
        <v>0.911814337728583</v>
      </c>
      <c r="X69" s="5" t="n">
        <v>2.22763675228196</v>
      </c>
      <c r="Y69" s="5" t="n">
        <v>1.1071203043881</v>
      </c>
      <c r="Z69" s="5" t="n">
        <v>3.04304148104277</v>
      </c>
      <c r="AA69" s="5" t="n">
        <v>1.5875609706622</v>
      </c>
      <c r="AB69" s="5" t="n">
        <v>4.09968765905592</v>
      </c>
      <c r="AC69" s="5" t="n">
        <v>2.92170799963479</v>
      </c>
      <c r="AD69" s="5" t="n">
        <v>4.67677492784454</v>
      </c>
      <c r="AE69" s="5" t="n">
        <v>2.0516889142449</v>
      </c>
      <c r="AF69" s="5" t="n">
        <v>4.42449868250188</v>
      </c>
      <c r="AG69" s="5" t="n">
        <v>0.83324461858647</v>
      </c>
      <c r="AH69" s="5" t="n">
        <v>2.27444413575087</v>
      </c>
      <c r="AI69" s="5" t="n">
        <v>0.329637207565009</v>
      </c>
      <c r="AJ69" s="5" t="n">
        <v>0.564666128907274</v>
      </c>
      <c r="AK69" s="5" t="n">
        <v>0.471984700453028</v>
      </c>
      <c r="AL69" s="5" t="n">
        <v>1.23585886759421</v>
      </c>
      <c r="AM69" s="5" t="n">
        <v>30.2358451386745</v>
      </c>
      <c r="AN69" s="5" t="n">
        <v>32.8680964432442</v>
      </c>
      <c r="AO69" s="5" t="n">
        <v>24.1979344778292</v>
      </c>
      <c r="AP69" s="5" t="n">
        <v>20.1892302316231</v>
      </c>
      <c r="AQ69" s="5" t="n">
        <v>11.4463204738576</v>
      </c>
      <c r="AR69" s="5" t="n">
        <v>11.9216663717291</v>
      </c>
      <c r="AS69" s="5" t="n">
        <v>0.122669117935011</v>
      </c>
      <c r="AT69" s="5" t="n">
        <v>0.410316194144929</v>
      </c>
      <c r="AU69" s="5" t="n">
        <v>0.119046573381217</v>
      </c>
      <c r="AV69" s="5" t="n">
        <v>0.370779657743641</v>
      </c>
      <c r="AW69" s="5" t="n">
        <v>0.0636605309585723</v>
      </c>
      <c r="AX69" s="5" t="n">
        <v>0.286509722155004</v>
      </c>
      <c r="AY69" s="5" t="n">
        <v>0.749031346002645</v>
      </c>
      <c r="AZ69" s="5" t="n">
        <v>2.62473541493887</v>
      </c>
      <c r="BA69" s="5" t="n">
        <v>0.0857345784881381</v>
      </c>
      <c r="BB69" s="5" t="n">
        <v>0.48106708581858</v>
      </c>
      <c r="BC69" s="5" t="n">
        <v>0.0838066769800309</v>
      </c>
      <c r="BD69" s="5" t="n">
        <v>0.266455589080247</v>
      </c>
      <c r="BE69" s="5" t="n">
        <v>20.9406598809343</v>
      </c>
      <c r="BF69" s="5" t="n">
        <v>25.7226789801677</v>
      </c>
      <c r="BG69" s="5" t="n">
        <v>3.51179346540696</v>
      </c>
      <c r="BH69" s="5" t="n">
        <v>4.94579348409383</v>
      </c>
      <c r="BI69" s="5" t="n">
        <v>0.631481336173576</v>
      </c>
      <c r="BJ69" s="5" t="n">
        <v>0.461855674910507</v>
      </c>
      <c r="BK69" s="5" t="n">
        <v>0.0179115760273639</v>
      </c>
      <c r="BL69" s="5" t="n">
        <v>0.0193235918345333</v>
      </c>
      <c r="BM69" s="5" t="n">
        <v>0.0322993310281918</v>
      </c>
      <c r="BN69" s="5" t="n">
        <v>0.0730968017621729</v>
      </c>
      <c r="BO69" s="5" t="n">
        <v>0.0810589947889567</v>
      </c>
      <c r="BP69" s="5" t="n">
        <v>0.097153790522908</v>
      </c>
      <c r="BQ69" s="5" t="n">
        <v>0.030369734</v>
      </c>
      <c r="BR69" s="5" t="n">
        <v>0.095529829</v>
      </c>
      <c r="BS69" s="5" t="n">
        <v>0.0313140103505626</v>
      </c>
      <c r="BT69" s="5" t="n">
        <v>0.0695108547175587</v>
      </c>
      <c r="BU69" s="5" t="n">
        <v>0.761566758134838</v>
      </c>
      <c r="BV69" s="5" t="n">
        <v>1.29160146346399</v>
      </c>
      <c r="BW69" s="5" t="n">
        <v>7.31626331933764</v>
      </c>
      <c r="BX69" s="5" t="n">
        <v>8.25677275760699</v>
      </c>
      <c r="BY69" s="5" t="n">
        <v>0.023362364308799</v>
      </c>
      <c r="BZ69" s="5" t="n">
        <v>0.0545074823339206</v>
      </c>
      <c r="CA69" s="5" t="n">
        <v>18.2119310834093</v>
      </c>
      <c r="CB69" s="5" t="n">
        <v>40.9421227660355</v>
      </c>
    </row>
    <row r="70" customFormat="false" ht="11" hidden="false" customHeight="true" outlineLevel="0" collapsed="false">
      <c r="A70" s="4" t="s">
        <v>451</v>
      </c>
      <c r="B70" s="6" t="n">
        <v>69</v>
      </c>
      <c r="C70" s="6" t="n">
        <v>73</v>
      </c>
      <c r="D70" s="4" t="s">
        <v>271</v>
      </c>
      <c r="E70" s="4" t="n">
        <v>10159357</v>
      </c>
      <c r="F70" s="4" t="n">
        <v>10159458</v>
      </c>
      <c r="G70" s="4" t="s">
        <v>452</v>
      </c>
      <c r="H70" s="4" t="s">
        <v>453</v>
      </c>
      <c r="I70" s="4" t="s">
        <v>454</v>
      </c>
      <c r="J70" s="4" t="n">
        <v>102</v>
      </c>
      <c r="K70" s="7" t="s">
        <v>455</v>
      </c>
      <c r="L70" s="5" t="n">
        <v>1.249721059</v>
      </c>
      <c r="M70" s="8" t="n">
        <v>0.0300170933845314</v>
      </c>
      <c r="N70" s="5" t="n">
        <v>0.599540074578289</v>
      </c>
      <c r="O70" s="5" t="n">
        <v>0.0152611024995723</v>
      </c>
      <c r="P70" s="5" t="n">
        <v>0.0411480250895466</v>
      </c>
      <c r="Q70" s="5" t="n">
        <v>15.8269790009778</v>
      </c>
      <c r="R70" s="5" t="n">
        <v>15.660990590232</v>
      </c>
      <c r="S70" s="5" t="n">
        <v>23.7751905710016</v>
      </c>
      <c r="T70" s="5" t="n">
        <v>45.7019240855163</v>
      </c>
      <c r="U70" s="5" t="n">
        <v>16.4088360415386</v>
      </c>
      <c r="V70" s="5" t="n">
        <v>23.0085155102281</v>
      </c>
      <c r="W70" s="5" t="n">
        <v>4.15346097716959</v>
      </c>
      <c r="X70" s="5" t="n">
        <v>3.09562532934527</v>
      </c>
      <c r="Y70" s="5" t="n">
        <v>2.95736845847157</v>
      </c>
      <c r="Z70" s="5" t="n">
        <v>2.24661416306914</v>
      </c>
      <c r="AA70" s="5" t="n">
        <v>6.98526089319618</v>
      </c>
      <c r="AB70" s="5" t="n">
        <v>13.6364255014197</v>
      </c>
      <c r="AC70" s="5" t="n">
        <v>9.87865069187243</v>
      </c>
      <c r="AD70" s="5" t="n">
        <v>13.3490678759108</v>
      </c>
      <c r="AE70" s="5" t="n">
        <v>4.57671989933703</v>
      </c>
      <c r="AF70" s="5" t="n">
        <v>4.46710490563747</v>
      </c>
      <c r="AG70" s="5" t="n">
        <v>0.724126673917605</v>
      </c>
      <c r="AH70" s="5" t="n">
        <v>1.55434351979783</v>
      </c>
      <c r="AI70" s="5" t="n">
        <v>0.619621882412697</v>
      </c>
      <c r="AJ70" s="5" t="n">
        <v>1.20449800161484</v>
      </c>
      <c r="AK70" s="5" t="n">
        <v>34.8796582600982</v>
      </c>
      <c r="AL70" s="5" t="n">
        <v>23.0277951714587</v>
      </c>
      <c r="AM70" s="5" t="n">
        <v>4.67811718147298</v>
      </c>
      <c r="AN70" s="5" t="n">
        <v>7.96595317852596</v>
      </c>
      <c r="AO70" s="5" t="n">
        <v>37.3830921055081</v>
      </c>
      <c r="AP70" s="5" t="n">
        <v>58.0490277979409</v>
      </c>
      <c r="AQ70" s="5" t="n">
        <v>187.96418703042</v>
      </c>
      <c r="AR70" s="5" t="n">
        <v>298.006502416905</v>
      </c>
      <c r="AS70" s="5" t="n">
        <v>0.309544772329442</v>
      </c>
      <c r="AT70" s="5" t="n">
        <v>0.332265866858825</v>
      </c>
      <c r="AU70" s="5" t="n">
        <v>0.301915347190605</v>
      </c>
      <c r="AV70" s="5" t="n">
        <v>0.280641447655938</v>
      </c>
      <c r="AW70" s="5" t="n">
        <v>0.193081119246389</v>
      </c>
      <c r="AX70" s="5" t="n">
        <v>0.0551796455614018</v>
      </c>
      <c r="AY70" s="5" t="n">
        <v>0.578023879447802</v>
      </c>
      <c r="AZ70" s="5" t="n">
        <v>0.663239115724209</v>
      </c>
      <c r="BA70" s="5" t="n">
        <v>0.196415542397152</v>
      </c>
      <c r="BB70" s="5" t="n">
        <v>0.239010018908628</v>
      </c>
      <c r="BC70" s="5" t="n">
        <v>0.155516655145871</v>
      </c>
      <c r="BD70" s="5" t="n">
        <v>0.136790031164193</v>
      </c>
      <c r="BE70" s="5" t="n">
        <v>9.58515658343605</v>
      </c>
      <c r="BF70" s="5" t="n">
        <v>18.745793625251</v>
      </c>
      <c r="BG70" s="5" t="n">
        <v>5.69906402325905</v>
      </c>
      <c r="BH70" s="5" t="n">
        <v>7.22503211322937</v>
      </c>
      <c r="BI70" s="5" t="n">
        <v>0.643634694349155</v>
      </c>
      <c r="BJ70" s="5" t="n">
        <v>0.453508029671412</v>
      </c>
      <c r="BK70" s="5" t="n">
        <v>0.0119614251024168</v>
      </c>
      <c r="BL70" s="5" t="n">
        <v>0.0290886689920032</v>
      </c>
      <c r="BM70" s="5" t="n">
        <v>0.0688102881253319</v>
      </c>
      <c r="BN70" s="5" t="n">
        <v>0.200327598416204</v>
      </c>
      <c r="BO70" s="5" t="n">
        <v>0.0628307274958925</v>
      </c>
      <c r="BP70" s="5" t="n">
        <v>0.0765596526664053</v>
      </c>
      <c r="BQ70" s="5" t="n">
        <v>0.016879876</v>
      </c>
      <c r="BR70" s="5" t="n">
        <v>0.036968956</v>
      </c>
      <c r="BS70" s="5" t="n">
        <v>0.0938815254977502</v>
      </c>
      <c r="BT70" s="5" t="n">
        <v>0.170959807634118</v>
      </c>
      <c r="BU70" s="5" t="n">
        <v>0.533578497008697</v>
      </c>
      <c r="BV70" s="5" t="n">
        <v>1.10819916047204</v>
      </c>
      <c r="BW70" s="5" t="n">
        <v>5.169160507233</v>
      </c>
      <c r="BX70" s="5" t="n">
        <v>10.1063700082989</v>
      </c>
      <c r="BY70" s="5" t="n">
        <v>0.0047345010029587</v>
      </c>
      <c r="BZ70" s="5" t="n">
        <v>0.0126960902144479</v>
      </c>
      <c r="CA70" s="5" t="n">
        <v>29.9464690168809</v>
      </c>
      <c r="CB70" s="5" t="n">
        <v>27.4557149463449</v>
      </c>
    </row>
    <row r="71" customFormat="false" ht="11" hidden="false" customHeight="true" outlineLevel="0" collapsed="false">
      <c r="A71" s="4" t="s">
        <v>456</v>
      </c>
      <c r="B71" s="6" t="n">
        <v>70</v>
      </c>
      <c r="C71" s="6" t="n">
        <v>35</v>
      </c>
      <c r="D71" s="4" t="s">
        <v>169</v>
      </c>
      <c r="E71" s="4" t="n">
        <v>10243049</v>
      </c>
      <c r="F71" s="4" t="n">
        <v>10243116</v>
      </c>
      <c r="G71" s="4" t="s">
        <v>457</v>
      </c>
      <c r="H71" s="4" t="s">
        <v>458</v>
      </c>
      <c r="I71" s="4" t="s">
        <v>459</v>
      </c>
      <c r="J71" s="4" t="n">
        <v>68</v>
      </c>
      <c r="K71" s="7" t="s">
        <v>460</v>
      </c>
      <c r="L71" s="5" t="n">
        <v>1.24943847</v>
      </c>
      <c r="M71" s="8" t="n">
        <v>0.0404400360875537</v>
      </c>
      <c r="N71" s="5" t="n">
        <v>0.599540074578291</v>
      </c>
      <c r="O71" s="5" t="n">
        <v>0.0252822031671637</v>
      </c>
      <c r="P71" s="5" t="n">
        <v>0.0718625530060029</v>
      </c>
      <c r="Q71" s="5" t="n">
        <v>10.4397915429592</v>
      </c>
      <c r="R71" s="5" t="n">
        <v>21.3343509943124</v>
      </c>
      <c r="S71" s="5" t="n">
        <v>10.8049238543414</v>
      </c>
      <c r="T71" s="5" t="n">
        <v>41.6095563203343</v>
      </c>
      <c r="U71" s="5" t="n">
        <v>9.71059703939331</v>
      </c>
      <c r="V71" s="5" t="n">
        <v>14.7395339152548</v>
      </c>
      <c r="W71" s="5" t="n">
        <v>1.55188429775404</v>
      </c>
      <c r="X71" s="5" t="n">
        <v>2.13164380211853</v>
      </c>
      <c r="Y71" s="5" t="n">
        <v>2.01953199147045</v>
      </c>
      <c r="Z71" s="5" t="n">
        <v>1.62112406799771</v>
      </c>
      <c r="AA71" s="5" t="n">
        <v>2.87591492746803</v>
      </c>
      <c r="AB71" s="5" t="n">
        <v>12.336497955783</v>
      </c>
      <c r="AC71" s="5" t="n">
        <v>4.26936349695023</v>
      </c>
      <c r="AD71" s="5" t="n">
        <v>9.15691099718847</v>
      </c>
      <c r="AE71" s="5" t="n">
        <v>1.8712742339022</v>
      </c>
      <c r="AF71" s="5" t="n">
        <v>5.99957788521694</v>
      </c>
      <c r="AG71" s="5" t="n">
        <v>1.49902142148864</v>
      </c>
      <c r="AH71" s="5" t="n">
        <v>4.42249649645788</v>
      </c>
      <c r="AI71" s="5" t="n">
        <v>0.514783957549806</v>
      </c>
      <c r="AJ71" s="5" t="n">
        <v>0.493409705765211</v>
      </c>
      <c r="AK71" s="5" t="n">
        <v>1.51994698072674</v>
      </c>
      <c r="AL71" s="5" t="n">
        <v>3.12717726241912</v>
      </c>
      <c r="AM71" s="5" t="n">
        <v>10.049055463107</v>
      </c>
      <c r="AN71" s="5" t="n">
        <v>13.9920262901824</v>
      </c>
      <c r="AO71" s="5" t="n">
        <v>11.9093353934379</v>
      </c>
      <c r="AP71" s="5" t="n">
        <v>17.4464427212563</v>
      </c>
      <c r="AQ71" s="5" t="n">
        <v>29.7335743774874</v>
      </c>
      <c r="AR71" s="5" t="n">
        <v>42.366763006081</v>
      </c>
      <c r="AS71" s="5" t="n">
        <v>0.122930601488919</v>
      </c>
      <c r="AT71" s="5" t="n">
        <v>0.226953084332172</v>
      </c>
      <c r="AU71" s="5" t="n">
        <v>0.221682993095464</v>
      </c>
      <c r="AV71" s="5" t="n">
        <v>0.210790389902462</v>
      </c>
      <c r="AW71" s="5" t="n">
        <v>0.12372792038008</v>
      </c>
      <c r="AX71" s="5" t="n">
        <v>0.0972083463645</v>
      </c>
      <c r="AY71" s="5" t="n">
        <v>0.449551093830544</v>
      </c>
      <c r="AZ71" s="5" t="n">
        <v>0.767495927307049</v>
      </c>
      <c r="BA71" s="5" t="n">
        <v>0.149421121442083</v>
      </c>
      <c r="BB71" s="5" t="n">
        <v>0.30622330757947</v>
      </c>
      <c r="BC71" s="5" t="n">
        <v>0.384361569456213</v>
      </c>
      <c r="BD71" s="5" t="n">
        <v>0.481375292578163</v>
      </c>
      <c r="BE71" s="5" t="n">
        <v>7.50702870753718</v>
      </c>
      <c r="BF71" s="5" t="n">
        <v>13.0602535470088</v>
      </c>
      <c r="BG71" s="5" t="n">
        <v>2.84187480504553</v>
      </c>
      <c r="BH71" s="5" t="n">
        <v>3.10749915720548</v>
      </c>
      <c r="BI71" s="5" t="n">
        <v>0.467818558475551</v>
      </c>
      <c r="BJ71" s="5" t="n">
        <v>0.418953200313463</v>
      </c>
      <c r="BK71" s="5" t="n">
        <v>0.0227858357066919</v>
      </c>
      <c r="BL71" s="5" t="n">
        <v>0.0325043382901101</v>
      </c>
      <c r="BM71" s="5" t="n">
        <v>0.0517881594008541</v>
      </c>
      <c r="BN71" s="5" t="n">
        <v>0.0790715269425332</v>
      </c>
      <c r="BO71" s="5" t="n">
        <v>0.131024371602366</v>
      </c>
      <c r="BP71" s="5" t="n">
        <v>0.111650923931786</v>
      </c>
      <c r="BQ71" s="5" t="n">
        <v>0.049909183</v>
      </c>
      <c r="BR71" s="5" t="n">
        <v>0.103748264</v>
      </c>
      <c r="BS71" s="5" t="n">
        <v>0.105541777758223</v>
      </c>
      <c r="BT71" s="5" t="n">
        <v>0.0966050283834476</v>
      </c>
      <c r="BU71" s="5" t="n">
        <v>0.656954284442813</v>
      </c>
      <c r="BV71" s="5" t="n">
        <v>1.42795205712365</v>
      </c>
      <c r="BW71" s="5" t="n">
        <v>11.5782154274828</v>
      </c>
      <c r="BX71" s="5" t="n">
        <v>20.6002651268327</v>
      </c>
      <c r="BY71" s="5" t="n">
        <v>0.0181382501888398</v>
      </c>
      <c r="BZ71" s="5" t="n">
        <v>0.0160084905828439</v>
      </c>
      <c r="CA71" s="5" t="n">
        <v>12.3293171990889</v>
      </c>
      <c r="CB71" s="5" t="n">
        <v>14.3662044478913</v>
      </c>
    </row>
    <row r="72" customFormat="false" ht="11" hidden="false" customHeight="true" outlineLevel="0" collapsed="false">
      <c r="A72" s="4" t="s">
        <v>461</v>
      </c>
      <c r="B72" s="6" t="n">
        <v>71</v>
      </c>
      <c r="C72" s="6" t="n">
        <v>96</v>
      </c>
      <c r="D72" s="4" t="s">
        <v>213</v>
      </c>
      <c r="E72" s="4" t="n">
        <v>113257</v>
      </c>
      <c r="F72" s="4" t="n">
        <v>113358</v>
      </c>
      <c r="G72" s="4" t="s">
        <v>462</v>
      </c>
      <c r="H72" s="4" t="s">
        <v>463</v>
      </c>
      <c r="I72" s="4" t="s">
        <v>464</v>
      </c>
      <c r="J72" s="4" t="n">
        <v>102</v>
      </c>
      <c r="K72" s="7" t="s">
        <v>465</v>
      </c>
      <c r="L72" s="5" t="n">
        <v>0.908757878</v>
      </c>
      <c r="M72" s="8" t="n">
        <v>0.0379943338832923</v>
      </c>
      <c r="N72" s="5" t="n">
        <v>0.642571141660041</v>
      </c>
      <c r="O72" s="5" t="n">
        <v>0.0413312841868057</v>
      </c>
      <c r="P72" s="5" t="n">
        <v>0.0453772188564875</v>
      </c>
      <c r="Q72" s="5" t="n">
        <v>16.2957291320952</v>
      </c>
      <c r="R72" s="5" t="n">
        <v>39.9105563876618</v>
      </c>
      <c r="S72" s="5" t="n">
        <v>45.7314576689891</v>
      </c>
      <c r="T72" s="5" t="n">
        <v>63.8622731139009</v>
      </c>
      <c r="U72" s="5" t="n">
        <v>38.8704795126943</v>
      </c>
      <c r="V72" s="5" t="n">
        <v>50.2552356260461</v>
      </c>
      <c r="W72" s="5" t="n">
        <v>1.92708739429847</v>
      </c>
      <c r="X72" s="5" t="n">
        <v>1.71321910585334</v>
      </c>
      <c r="Y72" s="5" t="n">
        <v>2.37252287951797</v>
      </c>
      <c r="Z72" s="5" t="n">
        <v>2.11545315679282</v>
      </c>
      <c r="AA72" s="5" t="n">
        <v>1.91377602932912</v>
      </c>
      <c r="AB72" s="5" t="n">
        <v>6.71879840643355</v>
      </c>
      <c r="AC72" s="5" t="n">
        <v>2.37252287951797</v>
      </c>
      <c r="AD72" s="5" t="n">
        <v>6.91246665318219</v>
      </c>
      <c r="AE72" s="5" t="n">
        <v>0.990632597626433</v>
      </c>
      <c r="AF72" s="5" t="n">
        <v>5.89943274711238</v>
      </c>
      <c r="AG72" s="5" t="n">
        <v>1.41071054441476</v>
      </c>
      <c r="AH72" s="5" t="n">
        <v>4.05213562427921</v>
      </c>
      <c r="AI72" s="5" t="n">
        <v>0.788887235769828</v>
      </c>
      <c r="AJ72" s="5" t="n">
        <v>0.842234571121656</v>
      </c>
      <c r="AK72" s="5" t="n">
        <v>0.874434362148047</v>
      </c>
      <c r="AL72" s="5" t="n">
        <v>2.57727743750112</v>
      </c>
      <c r="AM72" s="5" t="n">
        <v>25.1311014819753</v>
      </c>
      <c r="AN72" s="5" t="n">
        <v>21.3542156056077</v>
      </c>
      <c r="AO72" s="5" t="n">
        <v>21.0598316711652</v>
      </c>
      <c r="AP72" s="5" t="n">
        <v>24.9148157511654</v>
      </c>
      <c r="AQ72" s="5" t="n">
        <v>36.162487140119</v>
      </c>
      <c r="AR72" s="5" t="n">
        <v>35.2348703393249</v>
      </c>
      <c r="AS72" s="5" t="n">
        <v>0.58402897012247</v>
      </c>
      <c r="AT72" s="5" t="n">
        <v>0</v>
      </c>
      <c r="AU72" s="5" t="n">
        <v>0.703829784506566</v>
      </c>
      <c r="AV72" s="5" t="n">
        <v>0</v>
      </c>
      <c r="AW72" s="5" t="n">
        <v>0.329452239556265</v>
      </c>
      <c r="AX72" s="5" t="n">
        <v>0</v>
      </c>
      <c r="AY72" s="5" t="n">
        <v>1.28785875462904</v>
      </c>
      <c r="AZ72" s="5" t="n">
        <v>0</v>
      </c>
      <c r="BA72" s="5" t="n">
        <v>1.09318243125488</v>
      </c>
      <c r="BB72" s="5" t="n">
        <v>0</v>
      </c>
      <c r="BC72" s="5" t="n">
        <v>1.07820732945687</v>
      </c>
      <c r="BD72" s="5" t="n">
        <v>0</v>
      </c>
      <c r="BE72" s="5" t="n">
        <v>33.3582337973711</v>
      </c>
      <c r="BF72" s="5" t="n">
        <v>33.5823666549522</v>
      </c>
      <c r="BG72" s="5" t="n">
        <v>5.12713540830581</v>
      </c>
      <c r="BH72" s="5" t="n">
        <v>11.4246257430772</v>
      </c>
      <c r="BI72" s="5" t="n">
        <v>1.28915166265645</v>
      </c>
      <c r="BJ72" s="5" t="n">
        <v>1.23023335755532</v>
      </c>
      <c r="BK72" s="5" t="n">
        <v>0.00627099069786645</v>
      </c>
      <c r="BL72" s="5" t="n">
        <v>0.0299799771700015</v>
      </c>
      <c r="BM72" s="5" t="n">
        <v>0.0185411314410271</v>
      </c>
      <c r="BN72" s="5" t="n">
        <v>0.060596450325638</v>
      </c>
      <c r="BO72" s="5" t="n">
        <v>0.0667775093276996</v>
      </c>
      <c r="BP72" s="5" t="n">
        <v>0.0671250977806013</v>
      </c>
      <c r="BQ72" s="5" t="n">
        <v>0.070636472</v>
      </c>
      <c r="BR72" s="5" t="n">
        <v>0.073588855</v>
      </c>
      <c r="BS72" s="5" t="n">
        <v>0.0338521457825115</v>
      </c>
      <c r="BT72" s="5" t="n">
        <v>0.0400483910874552</v>
      </c>
      <c r="BU72" s="5" t="n">
        <v>1.10397419169</v>
      </c>
      <c r="BV72" s="5" t="n">
        <v>2.47397842951132</v>
      </c>
      <c r="BW72" s="5" t="n">
        <v>19.5259657445753</v>
      </c>
      <c r="BX72" s="5" t="n">
        <v>55.3086030992614</v>
      </c>
      <c r="BY72" s="5" t="n">
        <v>0.000258585337813147</v>
      </c>
      <c r="BZ72" s="5" t="n">
        <v>0.000195971040190037</v>
      </c>
      <c r="CA72" s="5" t="n">
        <v>24.0242918327618</v>
      </c>
      <c r="CB72" s="5" t="n">
        <v>28.8118760932206</v>
      </c>
    </row>
    <row r="73" customFormat="false" ht="11" hidden="false" customHeight="true" outlineLevel="0" collapsed="false">
      <c r="A73" s="4" t="s">
        <v>466</v>
      </c>
      <c r="B73" s="6" t="n">
        <v>72</v>
      </c>
      <c r="C73" s="6" t="n">
        <v>71</v>
      </c>
      <c r="D73" s="4" t="s">
        <v>169</v>
      </c>
      <c r="E73" s="4" t="n">
        <v>54683156</v>
      </c>
      <c r="F73" s="4" t="n">
        <v>54683232</v>
      </c>
      <c r="G73" s="4" t="s">
        <v>467</v>
      </c>
      <c r="H73" s="4" t="s">
        <v>468</v>
      </c>
      <c r="I73" s="4" t="s">
        <v>469</v>
      </c>
      <c r="J73" s="4" t="n">
        <v>77</v>
      </c>
      <c r="K73" s="7" t="s">
        <v>470</v>
      </c>
      <c r="L73" s="5" t="n">
        <v>1.202933849</v>
      </c>
      <c r="M73" s="8" t="n">
        <v>0.0813213927075052</v>
      </c>
      <c r="N73" s="5" t="n">
        <v>0.679209289078787</v>
      </c>
      <c r="O73" s="5" t="n">
        <v>0.0155211363957649</v>
      </c>
      <c r="P73" s="5" t="n">
        <v>0.0611537593687887</v>
      </c>
      <c r="Q73" s="5" t="n">
        <v>7.2249870412742</v>
      </c>
      <c r="R73" s="5" t="n">
        <v>29.7688792013365</v>
      </c>
      <c r="S73" s="5" t="n">
        <v>13.9109785222768</v>
      </c>
      <c r="T73" s="5" t="n">
        <v>24.8726272547874</v>
      </c>
      <c r="U73" s="5" t="n">
        <v>7.6781141032021</v>
      </c>
      <c r="V73" s="5" t="n">
        <v>11.4152377311318</v>
      </c>
      <c r="W73" s="5" t="n">
        <v>1.2422839763488</v>
      </c>
      <c r="X73" s="5" t="n">
        <v>2.93983054711579</v>
      </c>
      <c r="Y73" s="5" t="n">
        <v>1.17527225522946</v>
      </c>
      <c r="Z73" s="5" t="n">
        <v>1.88652732930746</v>
      </c>
      <c r="AA73" s="5" t="n">
        <v>10.0073979578476</v>
      </c>
      <c r="AB73" s="5" t="n">
        <v>20.4741691102944</v>
      </c>
      <c r="AC73" s="5" t="n">
        <v>16.4840061286103</v>
      </c>
      <c r="AD73" s="5" t="n">
        <v>19.1030752542085</v>
      </c>
      <c r="AE73" s="5" t="n">
        <v>1.94935250583042</v>
      </c>
      <c r="AF73" s="5" t="n">
        <v>8.31509646161972</v>
      </c>
      <c r="AG73" s="5" t="n">
        <v>0.878427423835626</v>
      </c>
      <c r="AH73" s="5" t="n">
        <v>3.17274813698561</v>
      </c>
      <c r="AI73" s="5" t="n">
        <v>0.597575124979181</v>
      </c>
      <c r="AJ73" s="5" t="n">
        <v>0.459971379117503</v>
      </c>
      <c r="AK73" s="5" t="n">
        <v>18.9351507236957</v>
      </c>
      <c r="AL73" s="5" t="n">
        <v>34.4333108202898</v>
      </c>
      <c r="AM73" s="5" t="n">
        <v>0.455285368076221</v>
      </c>
      <c r="AN73" s="5" t="n">
        <v>0.464964024335936</v>
      </c>
      <c r="AO73" s="5" t="n">
        <v>6.60242038581623</v>
      </c>
      <c r="AP73" s="5" t="n">
        <v>6.12934537608606</v>
      </c>
      <c r="AQ73" s="5" t="n">
        <v>107.858420366956</v>
      </c>
      <c r="AR73" s="5" t="n">
        <v>141.605451807543</v>
      </c>
      <c r="AS73" s="5" t="n">
        <v>0.131094221541508</v>
      </c>
      <c r="AT73" s="5" t="n">
        <v>0.125641676156159</v>
      </c>
      <c r="AU73" s="5" t="n">
        <v>0.188174494366719</v>
      </c>
      <c r="AV73" s="5" t="n">
        <v>0.183265356826259</v>
      </c>
      <c r="AW73" s="5" t="n">
        <v>0.127093838905173</v>
      </c>
      <c r="AX73" s="5" t="n">
        <v>0.227005317889716</v>
      </c>
      <c r="AY73" s="5" t="n">
        <v>0.173049538602413</v>
      </c>
      <c r="AZ73" s="5" t="n">
        <v>0.175851067749797</v>
      </c>
      <c r="BA73" s="5" t="n">
        <v>0.121372543343586</v>
      </c>
      <c r="BB73" s="5" t="n">
        <v>0.171005188030079</v>
      </c>
      <c r="BC73" s="5" t="n">
        <v>0.128199985153978</v>
      </c>
      <c r="BD73" s="5" t="n">
        <v>0.109422247593167</v>
      </c>
      <c r="BE73" s="5" t="n">
        <v>5.50640986604724</v>
      </c>
      <c r="BF73" s="5" t="n">
        <v>7.59497912790848</v>
      </c>
      <c r="BG73" s="5" t="n">
        <v>11.4628509551047</v>
      </c>
      <c r="BH73" s="5" t="n">
        <v>5.0961650392</v>
      </c>
      <c r="BI73" s="5" t="n">
        <v>0.222672453426417</v>
      </c>
      <c r="BJ73" s="5" t="n">
        <v>0.186304315764022</v>
      </c>
      <c r="BK73" s="5" t="n">
        <v>0.0324650467004901</v>
      </c>
      <c r="BL73" s="5" t="n">
        <v>0.0645224975926524</v>
      </c>
      <c r="BM73" s="5" t="n">
        <v>0.0173533390304869</v>
      </c>
      <c r="BN73" s="5" t="n">
        <v>0.153687005705641</v>
      </c>
      <c r="BO73" s="5" t="n">
        <v>0.180357721558154</v>
      </c>
      <c r="BP73" s="5" t="n">
        <v>0.209670397810202</v>
      </c>
      <c r="BQ73" s="5" t="n">
        <v>0.086691965</v>
      </c>
      <c r="BR73" s="5" t="n">
        <v>0.279979304</v>
      </c>
      <c r="BS73" s="5" t="n">
        <v>0</v>
      </c>
      <c r="BT73" s="5" t="n">
        <v>0</v>
      </c>
      <c r="BU73" s="5" t="n">
        <v>0.0952254861868147</v>
      </c>
      <c r="BV73" s="5" t="n">
        <v>0.112854652454737</v>
      </c>
      <c r="BW73" s="5" t="n">
        <v>0.00554453666502748</v>
      </c>
      <c r="BX73" s="5" t="n">
        <v>0.00476939048355897</v>
      </c>
      <c r="BY73" s="5" t="n">
        <v>0.0235705314000428</v>
      </c>
      <c r="BZ73" s="5" t="n">
        <v>0.0340341784425015</v>
      </c>
      <c r="CA73" s="5" t="n">
        <v>4.35597296466637</v>
      </c>
      <c r="CB73" s="5" t="n">
        <v>16.1754394232096</v>
      </c>
    </row>
    <row r="74" customFormat="false" ht="11" hidden="false" customHeight="true" outlineLevel="0" collapsed="false">
      <c r="A74" s="4" t="s">
        <v>471</v>
      </c>
      <c r="B74" s="6" t="n">
        <v>73</v>
      </c>
      <c r="C74" s="6" t="n">
        <v>78</v>
      </c>
      <c r="D74" s="4" t="s">
        <v>243</v>
      </c>
      <c r="E74" s="4" t="n">
        <v>143812894</v>
      </c>
      <c r="F74" s="4" t="n">
        <v>143812974</v>
      </c>
      <c r="G74" s="4" t="s">
        <v>472</v>
      </c>
      <c r="H74" s="4" t="s">
        <v>473</v>
      </c>
      <c r="I74" s="4" t="s">
        <v>474</v>
      </c>
      <c r="J74" s="4" t="n">
        <v>81</v>
      </c>
      <c r="K74" s="7" t="s">
        <v>475</v>
      </c>
      <c r="L74" s="5" t="n">
        <v>1.444903856</v>
      </c>
      <c r="M74" s="8" t="n">
        <v>0.0352050961957356</v>
      </c>
      <c r="N74" s="5" t="n">
        <v>0.698304461295138</v>
      </c>
      <c r="O74" s="5" t="n">
        <v>0.0337717324495038</v>
      </c>
      <c r="P74" s="5" t="n">
        <v>0.247649566377941</v>
      </c>
      <c r="Q74" s="5" t="n">
        <v>5.86424346138515</v>
      </c>
      <c r="R74" s="5" t="n">
        <v>60.0845015932783</v>
      </c>
      <c r="S74" s="5" t="n">
        <v>8.27320883738229</v>
      </c>
      <c r="T74" s="5" t="n">
        <v>52.2167224499913</v>
      </c>
      <c r="U74" s="5" t="n">
        <v>13.8099864600594</v>
      </c>
      <c r="V74" s="5" t="n">
        <v>65.2664651708816</v>
      </c>
      <c r="W74" s="5" t="n">
        <v>2.17640191058339</v>
      </c>
      <c r="X74" s="5" t="n">
        <v>10.8447207561191</v>
      </c>
      <c r="Y74" s="5" t="n">
        <v>1.57128512994115</v>
      </c>
      <c r="Z74" s="5" t="n">
        <v>6.95919773512058</v>
      </c>
      <c r="AA74" s="5" t="n">
        <v>2.01662802822196</v>
      </c>
      <c r="AB74" s="5" t="n">
        <v>44.2903655676242</v>
      </c>
      <c r="AC74" s="5" t="n">
        <v>6.32885712926332</v>
      </c>
      <c r="AD74" s="5" t="n">
        <v>44.5984294223601</v>
      </c>
      <c r="AE74" s="5" t="n">
        <v>1.05113283588697</v>
      </c>
      <c r="AF74" s="5" t="n">
        <v>10.1184822494631</v>
      </c>
      <c r="AG74" s="5" t="n">
        <v>0.555533185279485</v>
      </c>
      <c r="AH74" s="5" t="n">
        <v>6.22865644647808</v>
      </c>
      <c r="AI74" s="5" t="n">
        <v>0.486657265870077</v>
      </c>
      <c r="AJ74" s="5" t="n">
        <v>1.30127059769933</v>
      </c>
      <c r="AK74" s="5" t="n">
        <v>1.84285811560333</v>
      </c>
      <c r="AL74" s="5" t="n">
        <v>24.2333340335933</v>
      </c>
      <c r="AM74" s="5" t="n">
        <v>1.01834330053097</v>
      </c>
      <c r="AN74" s="5" t="n">
        <v>3.11931878642384</v>
      </c>
      <c r="AO74" s="5" t="n">
        <v>15.4758312759918</v>
      </c>
      <c r="AP74" s="5" t="n">
        <v>32.4224453478805</v>
      </c>
      <c r="AQ74" s="5" t="n">
        <v>54.6422505496265</v>
      </c>
      <c r="AR74" s="5" t="n">
        <v>206.345905334311</v>
      </c>
      <c r="AS74" s="5" t="n">
        <v>0.148760561121626</v>
      </c>
      <c r="AT74" s="5" t="n">
        <v>0.567740670934622</v>
      </c>
      <c r="AU74" s="5" t="n">
        <v>0.181997684412633</v>
      </c>
      <c r="AV74" s="5" t="n">
        <v>0.535042352140598</v>
      </c>
      <c r="AW74" s="5" t="n">
        <v>0.115880442186243</v>
      </c>
      <c r="AX74" s="5" t="n">
        <v>0.3849740216479</v>
      </c>
      <c r="AY74" s="5" t="n">
        <v>0.412329903771634</v>
      </c>
      <c r="AZ74" s="5" t="n">
        <v>1.80421841639629</v>
      </c>
      <c r="BA74" s="5" t="n">
        <v>0.182215677953842</v>
      </c>
      <c r="BB74" s="5" t="n">
        <v>0.751068813639242</v>
      </c>
      <c r="BC74" s="5" t="n">
        <v>0.168057752409086</v>
      </c>
      <c r="BD74" s="5" t="n">
        <v>0.465422867127273</v>
      </c>
      <c r="BE74" s="5" t="n">
        <v>1.81879128962561</v>
      </c>
      <c r="BF74" s="5" t="n">
        <v>11.8111538039013</v>
      </c>
      <c r="BG74" s="5" t="n">
        <v>1.87672595628928</v>
      </c>
      <c r="BH74" s="5" t="n">
        <v>5.13361107236888</v>
      </c>
      <c r="BI74" s="5" t="n">
        <v>0.334933131675992</v>
      </c>
      <c r="BJ74" s="5" t="n">
        <v>0.938820337394973</v>
      </c>
      <c r="BK74" s="5" t="n">
        <v>0.022557423368237</v>
      </c>
      <c r="BL74" s="5" t="n">
        <v>0.0552038652451321</v>
      </c>
      <c r="BM74" s="5" t="n">
        <v>0.0115117270040099</v>
      </c>
      <c r="BN74" s="5" t="n">
        <v>0.0332324414247087</v>
      </c>
      <c r="BO74" s="5" t="n">
        <v>0.188153638679711</v>
      </c>
      <c r="BP74" s="5" t="n">
        <v>0.0572336368640873</v>
      </c>
      <c r="BQ74" s="5" t="n">
        <v>0.013503583</v>
      </c>
      <c r="BR74" s="5" t="n">
        <v>0.047509706</v>
      </c>
      <c r="BS74" s="5" t="n">
        <v>0.0172344503069856</v>
      </c>
      <c r="BT74" s="5" t="n">
        <v>0.0304035183512511</v>
      </c>
      <c r="BU74" s="5" t="n">
        <v>2.39574703660878</v>
      </c>
      <c r="BV74" s="5" t="n">
        <v>8.7877665830469</v>
      </c>
      <c r="BW74" s="5" t="n">
        <v>15.6349749207489</v>
      </c>
      <c r="BX74" s="5" t="n">
        <v>104.575421306342</v>
      </c>
      <c r="BY74" s="5" t="n">
        <v>0.00119119729220948</v>
      </c>
      <c r="BZ74" s="5" t="n">
        <v>0.000842303683052381</v>
      </c>
      <c r="CA74" s="5" t="n">
        <v>2.01662802822196</v>
      </c>
      <c r="CB74" s="5" t="n">
        <v>13.2591923967543</v>
      </c>
    </row>
    <row r="75" customFormat="false" ht="11" hidden="false" customHeight="true" outlineLevel="0" collapsed="false">
      <c r="A75" s="4" t="s">
        <v>476</v>
      </c>
      <c r="B75" s="6" t="n">
        <v>74</v>
      </c>
      <c r="C75" s="6" t="n">
        <v>26</v>
      </c>
      <c r="D75" s="4" t="s">
        <v>477</v>
      </c>
      <c r="E75" s="4" t="n">
        <v>10452907</v>
      </c>
      <c r="F75" s="4" t="n">
        <v>10452973</v>
      </c>
      <c r="G75" s="4" t="s">
        <v>478</v>
      </c>
      <c r="H75" s="4" t="s">
        <v>479</v>
      </c>
      <c r="I75" s="4" t="s">
        <v>480</v>
      </c>
      <c r="J75" s="4" t="n">
        <v>67</v>
      </c>
      <c r="K75" s="7" t="s">
        <v>481</v>
      </c>
      <c r="L75" s="5" t="n">
        <v>1.326042999</v>
      </c>
      <c r="M75" s="8" t="n">
        <v>0.0202200180437769</v>
      </c>
      <c r="N75" s="5" t="n">
        <v>0.703161552930507</v>
      </c>
      <c r="O75" s="5" t="n">
        <v>0.0449007675</v>
      </c>
      <c r="P75" s="5" t="n">
        <v>0.081125</v>
      </c>
      <c r="Q75" s="5" t="n">
        <v>8.74047920828098</v>
      </c>
      <c r="R75" s="5" t="n">
        <v>6.2125</v>
      </c>
      <c r="S75" s="5" t="n">
        <v>24.1629614537297</v>
      </c>
      <c r="T75" s="5" t="n">
        <v>16.555254507582</v>
      </c>
      <c r="U75" s="5" t="n">
        <v>15.7570043764116</v>
      </c>
      <c r="V75" s="5" t="n">
        <v>6.81246675620006</v>
      </c>
      <c r="W75" s="5" t="n">
        <v>0.845403728095046</v>
      </c>
      <c r="X75" s="5" t="n">
        <v>0.50625</v>
      </c>
      <c r="Y75" s="5" t="n">
        <v>0.893606992154311</v>
      </c>
      <c r="Z75" s="5" t="n">
        <v>0.39375</v>
      </c>
      <c r="AA75" s="5" t="n">
        <v>22.7487028607121</v>
      </c>
      <c r="AB75" s="5" t="n">
        <v>15.9533144641749</v>
      </c>
      <c r="AC75" s="5" t="n">
        <v>28.595423748938</v>
      </c>
      <c r="AD75" s="5" t="n">
        <v>15.0927551394507</v>
      </c>
      <c r="AE75" s="5" t="n">
        <v>7.93215230816636</v>
      </c>
      <c r="AF75" s="5" t="n">
        <v>4.5497405721424</v>
      </c>
      <c r="AG75" s="5" t="n">
        <v>2.70890984391564</v>
      </c>
      <c r="AH75" s="5" t="n">
        <v>1.953125</v>
      </c>
      <c r="AI75" s="5" t="n">
        <v>4.78125</v>
      </c>
      <c r="AJ75" s="5" t="n">
        <v>1.41875</v>
      </c>
      <c r="AK75" s="5" t="n">
        <v>24.0457893231429</v>
      </c>
      <c r="AL75" s="5" t="n">
        <v>17.217267435572</v>
      </c>
      <c r="AM75" s="5" t="n">
        <v>3.421875</v>
      </c>
      <c r="AN75" s="5" t="n">
        <v>1.69375</v>
      </c>
      <c r="AO75" s="5" t="n">
        <v>5.890625</v>
      </c>
      <c r="AP75" s="5" t="n">
        <v>57.9125</v>
      </c>
      <c r="AQ75" s="5" t="n">
        <v>48.09375</v>
      </c>
      <c r="AR75" s="5" t="n">
        <v>19.41875</v>
      </c>
      <c r="AS75" s="5" t="n">
        <v>0.1875</v>
      </c>
      <c r="AT75" s="5" t="n">
        <v>0</v>
      </c>
      <c r="AU75" s="5" t="n">
        <v>0.265625</v>
      </c>
      <c r="AV75" s="5" t="n">
        <v>0</v>
      </c>
      <c r="AW75" s="5" t="n">
        <v>0.25</v>
      </c>
      <c r="AX75" s="5" t="n">
        <v>0</v>
      </c>
      <c r="AY75" s="5" t="n">
        <v>0.59375</v>
      </c>
      <c r="AZ75" s="5" t="n">
        <v>0</v>
      </c>
      <c r="BA75" s="5" t="n">
        <v>0.734375</v>
      </c>
      <c r="BB75" s="5" t="n">
        <v>0</v>
      </c>
      <c r="BC75" s="5" t="n">
        <v>0.328125</v>
      </c>
      <c r="BD75" s="5" t="n">
        <v>0</v>
      </c>
      <c r="BE75" s="5" t="n">
        <v>18.34375</v>
      </c>
      <c r="BF75" s="5" t="n">
        <v>7.91875</v>
      </c>
      <c r="BG75" s="5" t="n">
        <v>0</v>
      </c>
      <c r="BH75" s="5" t="n">
        <v>0</v>
      </c>
      <c r="BI75" s="5" t="n">
        <v>0.701109835813622</v>
      </c>
      <c r="BJ75" s="5" t="n">
        <v>0.172633491500622</v>
      </c>
      <c r="BK75" s="5" t="n">
        <v>0.0136157861628823</v>
      </c>
      <c r="BL75" s="5" t="n">
        <v>0.0285679058548454</v>
      </c>
      <c r="BM75" s="5" t="n">
        <v>0.0198179438056825</v>
      </c>
      <c r="BN75" s="5" t="n">
        <v>0.0662720838792332</v>
      </c>
      <c r="BO75" s="5" t="n">
        <v>0.064</v>
      </c>
      <c r="BP75" s="5" t="n">
        <v>0.16</v>
      </c>
      <c r="BQ75" s="5" t="n">
        <v>0</v>
      </c>
      <c r="BR75" s="5" t="n">
        <v>0</v>
      </c>
      <c r="BS75" s="5" t="n">
        <v>0.162386667790332</v>
      </c>
      <c r="BT75" s="5" t="n">
        <v>0.153720672150407</v>
      </c>
      <c r="BU75" s="5" t="n">
        <v>2.09733411183191</v>
      </c>
      <c r="BV75" s="5" t="n">
        <v>0.854258065140261</v>
      </c>
      <c r="BW75" s="5" t="n">
        <v>7.95526163737783</v>
      </c>
      <c r="BX75" s="5" t="n">
        <v>7.2998523548269</v>
      </c>
      <c r="BY75" s="5" t="n">
        <v>0.0528306179403014</v>
      </c>
      <c r="BZ75" s="5" t="n">
        <v>0.0565831810018284</v>
      </c>
      <c r="CA75" s="5" t="n">
        <v>8.6801043082673</v>
      </c>
      <c r="CB75" s="5" t="n">
        <v>2.70625</v>
      </c>
    </row>
    <row r="76" customFormat="false" ht="11" hidden="false" customHeight="true" outlineLevel="0" collapsed="false">
      <c r="A76" s="4" t="s">
        <v>482</v>
      </c>
      <c r="B76" s="6" t="n">
        <v>75</v>
      </c>
      <c r="C76" s="6" t="n">
        <v>97</v>
      </c>
      <c r="D76" s="4" t="s">
        <v>169</v>
      </c>
      <c r="E76" s="4" t="n">
        <v>1390121</v>
      </c>
      <c r="F76" s="4" t="n">
        <v>1390214</v>
      </c>
      <c r="G76" s="4" t="s">
        <v>483</v>
      </c>
      <c r="H76" s="4" t="s">
        <v>484</v>
      </c>
      <c r="I76" s="4" t="s">
        <v>485</v>
      </c>
      <c r="J76" s="4" t="n">
        <v>94</v>
      </c>
      <c r="K76" s="7" t="s">
        <v>486</v>
      </c>
      <c r="L76" s="5" t="n">
        <v>1.39379758818074</v>
      </c>
      <c r="M76" s="8" t="n">
        <v>0.00402144051400183</v>
      </c>
      <c r="N76" s="5" t="n">
        <v>0.72</v>
      </c>
      <c r="O76" s="5" t="n">
        <v>0.0280864675972197</v>
      </c>
      <c r="P76" s="5" t="n">
        <v>0.0602822050432191</v>
      </c>
      <c r="Q76" s="5" t="n">
        <v>3.78065446646399</v>
      </c>
      <c r="R76" s="5" t="n">
        <v>9.73921487617488</v>
      </c>
      <c r="S76" s="5" t="n">
        <v>0.394647359059624</v>
      </c>
      <c r="T76" s="5" t="n">
        <v>0.335256966477621</v>
      </c>
      <c r="U76" s="5" t="n">
        <v>0.767711412545071</v>
      </c>
      <c r="V76" s="5" t="n">
        <v>0.558761610796035</v>
      </c>
      <c r="W76" s="5" t="n">
        <v>0.999054994045352</v>
      </c>
      <c r="X76" s="5" t="n">
        <v>1.3522030981264</v>
      </c>
      <c r="Y76" s="5" t="n">
        <v>1.50382428027155</v>
      </c>
      <c r="Z76" s="5" t="n">
        <v>1.12311083770003</v>
      </c>
      <c r="AA76" s="5" t="n">
        <v>4.98860347639812</v>
      </c>
      <c r="AB76" s="5" t="n">
        <v>16.1578238206915</v>
      </c>
      <c r="AC76" s="5" t="n">
        <v>9.97720695279625</v>
      </c>
      <c r="AD76" s="5" t="n">
        <v>15.0757826961445</v>
      </c>
      <c r="AE76" s="5" t="n">
        <v>0.751912140135775</v>
      </c>
      <c r="AF76" s="5" t="n">
        <v>3.30387934118938</v>
      </c>
      <c r="AG76" s="5" t="n">
        <v>0.24125587833555</v>
      </c>
      <c r="AH76" s="5" t="n">
        <v>0.843325217306963</v>
      </c>
      <c r="AI76" s="5" t="n">
        <v>0.55424624652629</v>
      </c>
      <c r="AJ76" s="5" t="n">
        <v>0.857523432672589</v>
      </c>
      <c r="AK76" s="5" t="n">
        <v>11.6207880370684</v>
      </c>
      <c r="AL76" s="5" t="n">
        <v>30.9992412751368</v>
      </c>
      <c r="AM76" s="5" t="n">
        <v>1.46027795151486</v>
      </c>
      <c r="AN76" s="5" t="n">
        <v>1.58689206026897</v>
      </c>
      <c r="AO76" s="5" t="n">
        <v>18.1090128524523</v>
      </c>
      <c r="AP76" s="5" t="n">
        <v>12.5026412583637</v>
      </c>
      <c r="AQ76" s="5" t="n">
        <v>116.052677671863</v>
      </c>
      <c r="AR76" s="5" t="n">
        <v>172.94398172066</v>
      </c>
      <c r="AS76" s="5" t="n">
        <v>0.142138077857763</v>
      </c>
      <c r="AT76" s="5" t="n">
        <v>0.192942651110762</v>
      </c>
      <c r="AU76" s="5" t="n">
        <v>0.27080551029742</v>
      </c>
      <c r="AV76" s="5" t="n">
        <v>0.213600066308758</v>
      </c>
      <c r="AW76" s="5" t="n">
        <v>0.405667884957567</v>
      </c>
      <c r="AX76" s="5" t="n">
        <v>0.255101449226589</v>
      </c>
      <c r="AY76" s="5" t="n">
        <v>0.961121016558374</v>
      </c>
      <c r="AZ76" s="5" t="n">
        <v>0.656238435843272</v>
      </c>
      <c r="BA76" s="5" t="n">
        <v>0.477746430762714</v>
      </c>
      <c r="BB76" s="5" t="n">
        <v>0.185990907573713</v>
      </c>
      <c r="BC76" s="5" t="n">
        <v>0.562378755071591</v>
      </c>
      <c r="BD76" s="5" t="n">
        <v>0.154268028009644</v>
      </c>
      <c r="BE76" s="5" t="n">
        <v>3.69194996231044</v>
      </c>
      <c r="BF76" s="5" t="n">
        <v>8.54933377913454</v>
      </c>
      <c r="BG76" s="5" t="n">
        <v>8.29469538203466</v>
      </c>
      <c r="BH76" s="5" t="n">
        <v>9.2197970896094</v>
      </c>
      <c r="BI76" s="5" t="n">
        <v>1.10852092230964</v>
      </c>
      <c r="BJ76" s="5" t="n">
        <v>0.867034316281018</v>
      </c>
      <c r="BK76" s="5" t="n">
        <v>0.0427807947674219</v>
      </c>
      <c r="BL76" s="5" t="n">
        <v>0.0943847177071595</v>
      </c>
      <c r="BM76" s="5" t="n">
        <v>0.114573959960223</v>
      </c>
      <c r="BN76" s="5" t="n">
        <v>0.164093511055241</v>
      </c>
      <c r="BO76" s="5" t="n">
        <v>0.16996293825842</v>
      </c>
      <c r="BP76" s="5" t="n">
        <v>0.178967198296848</v>
      </c>
      <c r="BQ76" s="5" t="n">
        <v>0.052759697</v>
      </c>
      <c r="BR76" s="5" t="n">
        <v>0.098013759</v>
      </c>
      <c r="BS76" s="5" t="n">
        <v>0.0697179082404771</v>
      </c>
      <c r="BT76" s="5" t="n">
        <v>0.130507994989803</v>
      </c>
      <c r="BU76" s="5" t="n">
        <v>0.277699125718325</v>
      </c>
      <c r="BV76" s="5" t="n">
        <v>0.627180066887751</v>
      </c>
      <c r="BW76" s="5" t="n">
        <v>0.995830425709451</v>
      </c>
      <c r="BX76" s="5" t="n">
        <v>3.46476378977516</v>
      </c>
      <c r="BY76" s="5" t="n">
        <v>0.090794901375263</v>
      </c>
      <c r="BZ76" s="5" t="n">
        <v>0.0741532171013479</v>
      </c>
      <c r="CA76" s="5" t="n">
        <v>7.50907915697182</v>
      </c>
      <c r="CB76" s="5" t="n">
        <v>7.28066378867233</v>
      </c>
    </row>
    <row r="77" customFormat="false" ht="11" hidden="false" customHeight="true" outlineLevel="0" collapsed="false">
      <c r="A77" s="4" t="s">
        <v>487</v>
      </c>
      <c r="B77" s="6" t="n">
        <v>76</v>
      </c>
      <c r="C77" s="6" t="n">
        <v>124</v>
      </c>
      <c r="D77" s="4" t="s">
        <v>175</v>
      </c>
      <c r="E77" s="4" t="n">
        <v>77094405</v>
      </c>
      <c r="F77" s="4" t="n">
        <v>77094569</v>
      </c>
      <c r="G77" s="4" t="s">
        <v>488</v>
      </c>
      <c r="H77" s="4" t="s">
        <v>489</v>
      </c>
      <c r="I77" s="4" t="s">
        <v>490</v>
      </c>
      <c r="J77" s="4" t="n">
        <v>165</v>
      </c>
      <c r="K77" s="7" t="s">
        <v>491</v>
      </c>
      <c r="L77" s="5" t="n">
        <v>0.648747957</v>
      </c>
      <c r="M77" s="8" t="n">
        <v>0.0125334560308877</v>
      </c>
      <c r="N77" s="5" t="n">
        <v>0.758871802746903</v>
      </c>
      <c r="O77" s="5" t="n">
        <v>0.0775020885863434</v>
      </c>
      <c r="P77" s="5" t="n">
        <v>0.286206035304369</v>
      </c>
      <c r="Q77" s="5" t="n">
        <v>9.52714535390231</v>
      </c>
      <c r="R77" s="5" t="n">
        <v>9.11924256129981</v>
      </c>
      <c r="S77" s="5" t="n">
        <v>3.75304607016179</v>
      </c>
      <c r="T77" s="5" t="n">
        <v>8.80656862731066</v>
      </c>
      <c r="U77" s="5" t="n">
        <v>3.07710143046909</v>
      </c>
      <c r="V77" s="5" t="n">
        <v>3.83002816133196</v>
      </c>
      <c r="W77" s="5" t="n">
        <v>1.71956541581076</v>
      </c>
      <c r="X77" s="5" t="n">
        <v>2.46043601692193</v>
      </c>
      <c r="Y77" s="5" t="n">
        <v>1.60441126405715</v>
      </c>
      <c r="Z77" s="5" t="n">
        <v>2.88568535099491</v>
      </c>
      <c r="AA77" s="5" t="n">
        <v>7.95600399168194</v>
      </c>
      <c r="AB77" s="5" t="n">
        <v>16.0991654655213</v>
      </c>
      <c r="AC77" s="5" t="n">
        <v>11.4085536771072</v>
      </c>
      <c r="AD77" s="5" t="n">
        <v>13.2591280629076</v>
      </c>
      <c r="AE77" s="5" t="n">
        <v>1.71956541581076</v>
      </c>
      <c r="AF77" s="5" t="n">
        <v>3.83416918981307</v>
      </c>
      <c r="AG77" s="5" t="n">
        <v>3.2536160213453</v>
      </c>
      <c r="AH77" s="5" t="n">
        <v>3.78138304955445</v>
      </c>
      <c r="AI77" s="5" t="n">
        <v>0.345576974434782</v>
      </c>
      <c r="AJ77" s="5" t="n">
        <v>0.418790319699235</v>
      </c>
      <c r="AK77" s="5" t="n">
        <v>16.3593554175581</v>
      </c>
      <c r="AL77" s="5" t="n">
        <v>19.6834881353755</v>
      </c>
      <c r="AM77" s="5" t="n">
        <v>0.522875363160859</v>
      </c>
      <c r="AN77" s="5" t="n">
        <v>1.04370572617597</v>
      </c>
      <c r="AO77" s="5" t="n">
        <v>11.3297490405257</v>
      </c>
      <c r="AP77" s="5" t="n">
        <v>16.899562581566</v>
      </c>
      <c r="AQ77" s="5" t="n">
        <v>107.042803781593</v>
      </c>
      <c r="AR77" s="5" t="n">
        <v>96.9328658120338</v>
      </c>
      <c r="AS77" s="5" t="n">
        <v>0.514989170544944</v>
      </c>
      <c r="AT77" s="5" t="n">
        <v>0.876565011936789</v>
      </c>
      <c r="AU77" s="5" t="n">
        <v>0.772705729243774</v>
      </c>
      <c r="AV77" s="5" t="n">
        <v>1.06073847225886</v>
      </c>
      <c r="AW77" s="5" t="n">
        <v>0.533756633612109</v>
      </c>
      <c r="AX77" s="5" t="n">
        <v>0.907962110602103</v>
      </c>
      <c r="AY77" s="5" t="n">
        <v>0.555058216672949</v>
      </c>
      <c r="AZ77" s="5" t="n">
        <v>0.516708313111374</v>
      </c>
      <c r="BA77" s="5" t="n">
        <v>0.707799182215256</v>
      </c>
      <c r="BB77" s="5" t="n">
        <v>0.909876725272179</v>
      </c>
      <c r="BC77" s="5" t="n">
        <v>0.433973243030257</v>
      </c>
      <c r="BD77" s="5" t="n">
        <v>0.445248297498823</v>
      </c>
      <c r="BE77" s="5" t="n">
        <v>6.47084446221527</v>
      </c>
      <c r="BF77" s="5" t="n">
        <v>9.18496357485732</v>
      </c>
      <c r="BG77" s="5" t="n">
        <v>7.48495166535109</v>
      </c>
      <c r="BH77" s="5" t="n">
        <v>3.72402562472235</v>
      </c>
      <c r="BI77" s="5" t="n">
        <v>1.53905415825131</v>
      </c>
      <c r="BJ77" s="5" t="n">
        <v>0.61086013597704</v>
      </c>
      <c r="BK77" s="5" t="n">
        <v>0.055247618788351</v>
      </c>
      <c r="BL77" s="5" t="n">
        <v>0.105611152423324</v>
      </c>
      <c r="BM77" s="5" t="n">
        <v>0.0397902036986189</v>
      </c>
      <c r="BN77" s="5" t="n">
        <v>0.0749703576524937</v>
      </c>
      <c r="BO77" s="5" t="n">
        <v>0.0264586652552398</v>
      </c>
      <c r="BP77" s="5" t="n">
        <v>0.0315331716299129</v>
      </c>
      <c r="BQ77" s="5" t="n">
        <v>0.491674383</v>
      </c>
      <c r="BR77" s="5" t="n">
        <v>0.560395041</v>
      </c>
      <c r="BS77" s="5" t="n">
        <v>2.40498699877424</v>
      </c>
      <c r="BT77" s="5" t="n">
        <v>0.627616460240104</v>
      </c>
      <c r="BU77" s="5" t="n">
        <v>3.07295651641074</v>
      </c>
      <c r="BV77" s="5" t="n">
        <v>5.48071369970113</v>
      </c>
      <c r="BW77" s="5" t="n">
        <v>0.0377948014517461</v>
      </c>
      <c r="BX77" s="5" t="n">
        <v>0.031712636195827</v>
      </c>
      <c r="BY77" s="5" t="n">
        <v>0.0194012725668309</v>
      </c>
      <c r="BZ77" s="5" t="n">
        <v>0.0150715864524619</v>
      </c>
      <c r="CA77" s="5" t="n">
        <v>4.06158827384105</v>
      </c>
      <c r="CB77" s="5" t="n">
        <v>9.50649813496013</v>
      </c>
    </row>
    <row r="78" customFormat="false" ht="11" hidden="false" customHeight="true" outlineLevel="0" collapsed="false">
      <c r="A78" s="4" t="s">
        <v>492</v>
      </c>
      <c r="B78" s="6" t="n">
        <v>77</v>
      </c>
      <c r="C78" s="6" t="n">
        <v>84</v>
      </c>
      <c r="D78" s="4" t="s">
        <v>148</v>
      </c>
      <c r="E78" s="4" t="n">
        <v>112101352</v>
      </c>
      <c r="F78" s="4" t="n">
        <v>112101459</v>
      </c>
      <c r="G78" s="4" t="s">
        <v>493</v>
      </c>
      <c r="H78" s="4" t="s">
        <v>494</v>
      </c>
      <c r="I78" s="4" t="s">
        <v>495</v>
      </c>
      <c r="J78" s="4" t="n">
        <v>108</v>
      </c>
      <c r="K78" s="7" t="s">
        <v>496</v>
      </c>
      <c r="L78" s="5" t="n">
        <v>0.941871731</v>
      </c>
      <c r="M78" s="8" t="n">
        <v>0.0317286092326654</v>
      </c>
      <c r="N78" s="5" t="n">
        <v>0.769465258340573</v>
      </c>
      <c r="O78" s="5" t="n">
        <v>0.0285473769268552</v>
      </c>
      <c r="P78" s="5" t="n">
        <v>0.0755118566401475</v>
      </c>
      <c r="Q78" s="5" t="n">
        <v>3.23592237486753</v>
      </c>
      <c r="R78" s="5" t="n">
        <v>6.94067030579198</v>
      </c>
      <c r="S78" s="5" t="n">
        <v>6.73818481847373</v>
      </c>
      <c r="T78" s="5" t="n">
        <v>12.2318185030179</v>
      </c>
      <c r="U78" s="5" t="n">
        <v>6.54954188832303</v>
      </c>
      <c r="V78" s="5" t="n">
        <v>5.33511363503107</v>
      </c>
      <c r="W78" s="5" t="n">
        <v>0.820273541965399</v>
      </c>
      <c r="X78" s="5" t="n">
        <v>1.01050397722003</v>
      </c>
      <c r="Y78" s="5" t="n">
        <v>0.867043932052608</v>
      </c>
      <c r="Z78" s="5" t="n">
        <v>1.26144298455034</v>
      </c>
      <c r="AA78" s="5" t="n">
        <v>2.06218962603379</v>
      </c>
      <c r="AB78" s="5" t="n">
        <v>6.75087731128612</v>
      </c>
      <c r="AC78" s="5" t="n">
        <v>2.17977163777625</v>
      </c>
      <c r="AD78" s="5" t="n">
        <v>6.12655047518816</v>
      </c>
      <c r="AE78" s="5" t="n">
        <v>1.26942661867467</v>
      </c>
      <c r="AF78" s="5" t="n">
        <v>2.72276977533428</v>
      </c>
      <c r="AG78" s="5" t="n">
        <v>0.922855708153914</v>
      </c>
      <c r="AH78" s="5" t="n">
        <v>1.59667977561214</v>
      </c>
      <c r="AI78" s="5" t="n">
        <v>1.27434419846108</v>
      </c>
      <c r="AJ78" s="5" t="n">
        <v>0.99375491787789</v>
      </c>
      <c r="AK78" s="5" t="n">
        <v>2.14976207750199</v>
      </c>
      <c r="AL78" s="5" t="n">
        <v>3.87736083113058</v>
      </c>
      <c r="AM78" s="5" t="n">
        <v>2.47143677583251</v>
      </c>
      <c r="AN78" s="5" t="n">
        <v>1.92257915902747</v>
      </c>
      <c r="AO78" s="5" t="n">
        <v>19.2152121528671</v>
      </c>
      <c r="AP78" s="5" t="n">
        <v>15.4023117739892</v>
      </c>
      <c r="AQ78" s="5" t="n">
        <v>47.973872668099</v>
      </c>
      <c r="AR78" s="5" t="n">
        <v>48.3376355548792</v>
      </c>
      <c r="AS78" s="5" t="n">
        <v>0.160096869156895</v>
      </c>
      <c r="AT78" s="5" t="n">
        <v>0.276077457931598</v>
      </c>
      <c r="AU78" s="5" t="n">
        <v>0.244921274379905</v>
      </c>
      <c r="AV78" s="5" t="n">
        <v>0.300559182045739</v>
      </c>
      <c r="AW78" s="5" t="n">
        <v>0.0997361276286535</v>
      </c>
      <c r="AX78" s="5" t="n">
        <v>0.187251606336717</v>
      </c>
      <c r="AY78" s="5" t="n">
        <v>0.528246789828979</v>
      </c>
      <c r="AZ78" s="5" t="n">
        <v>0.826332891897144</v>
      </c>
      <c r="BA78" s="5" t="n">
        <v>0.158009587046354</v>
      </c>
      <c r="BB78" s="5" t="n">
        <v>0.177144306201915</v>
      </c>
      <c r="BC78" s="5" t="n">
        <v>0.139317365311174</v>
      </c>
      <c r="BD78" s="5" t="n">
        <v>0.14455996829351</v>
      </c>
      <c r="BE78" s="5" t="n">
        <v>3.26327597228878</v>
      </c>
      <c r="BF78" s="5" t="n">
        <v>3.87304966099264</v>
      </c>
      <c r="BG78" s="5" t="n">
        <v>2.04630898062493</v>
      </c>
      <c r="BH78" s="5" t="n">
        <v>1.84572548920779</v>
      </c>
      <c r="BI78" s="5" t="n">
        <v>0.439573707149582</v>
      </c>
      <c r="BJ78" s="5" t="n">
        <v>0.280306091131621</v>
      </c>
      <c r="BK78" s="5" t="n">
        <v>0.0319995426270395</v>
      </c>
      <c r="BL78" s="5" t="n">
        <v>0.0541273697807062</v>
      </c>
      <c r="BM78" s="5" t="n">
        <v>0.0430114653983052</v>
      </c>
      <c r="BN78" s="5" t="n">
        <v>0.101889698059242</v>
      </c>
      <c r="BO78" s="5" t="n">
        <v>0.0945847296502113</v>
      </c>
      <c r="BP78" s="5" t="n">
        <v>0.126468771554203</v>
      </c>
      <c r="BQ78" s="5" t="n">
        <v>0.035500917</v>
      </c>
      <c r="BR78" s="5" t="n">
        <v>0.108598049</v>
      </c>
      <c r="BS78" s="5" t="n">
        <v>0.0266387481141244</v>
      </c>
      <c r="BT78" s="5" t="n">
        <v>0.0682940212640994</v>
      </c>
      <c r="BU78" s="5" t="n">
        <v>2.15712036320572</v>
      </c>
      <c r="BV78" s="5" t="n">
        <v>3.19086119040655</v>
      </c>
      <c r="BW78" s="5" t="n">
        <v>11.8818864384988</v>
      </c>
      <c r="BX78" s="5" t="n">
        <v>26.2679006734136</v>
      </c>
      <c r="BY78" s="5" t="n">
        <v>0.0360300158060415</v>
      </c>
      <c r="BZ78" s="5" t="n">
        <v>0.0462832535584316</v>
      </c>
      <c r="CA78" s="5" t="n">
        <v>3.4204283280912</v>
      </c>
      <c r="CB78" s="5" t="n">
        <v>3.71941312298076</v>
      </c>
    </row>
    <row r="79" customFormat="false" ht="11" hidden="false" customHeight="true" outlineLevel="0" collapsed="false">
      <c r="A79" s="4" t="s">
        <v>497</v>
      </c>
      <c r="B79" s="6" t="n">
        <v>78</v>
      </c>
      <c r="C79" s="6" t="n">
        <v>28</v>
      </c>
      <c r="D79" s="4" t="s">
        <v>175</v>
      </c>
      <c r="E79" s="4" t="n">
        <v>34609805</v>
      </c>
      <c r="F79" s="4" t="n">
        <v>34609876</v>
      </c>
      <c r="G79" s="4" t="s">
        <v>498</v>
      </c>
      <c r="H79" s="4" t="s">
        <v>499</v>
      </c>
      <c r="I79" s="4" t="s">
        <v>500</v>
      </c>
      <c r="J79" s="4" t="n">
        <v>72</v>
      </c>
      <c r="K79" s="7" t="s">
        <v>501</v>
      </c>
      <c r="L79" s="5" t="n">
        <v>1.697214246</v>
      </c>
      <c r="M79" s="8" t="n">
        <v>0.0708999340091532</v>
      </c>
      <c r="N79" s="5" t="n">
        <v>0.785633359076144</v>
      </c>
      <c r="O79" s="5" t="n">
        <v>0.0382442058361359</v>
      </c>
      <c r="P79" s="5" t="n">
        <v>0.0315909689947464</v>
      </c>
      <c r="Q79" s="5" t="n">
        <v>7.28553541478348</v>
      </c>
      <c r="R79" s="5" t="n">
        <v>4.25718858482162</v>
      </c>
      <c r="S79" s="5" t="n">
        <v>27.2164500964234</v>
      </c>
      <c r="T79" s="5" t="n">
        <v>13.830649468839</v>
      </c>
      <c r="U79" s="5" t="n">
        <v>24.7333542314728</v>
      </c>
      <c r="V79" s="5" t="n">
        <v>8.90405806012299</v>
      </c>
      <c r="W79" s="5" t="n">
        <v>0.982844442210917</v>
      </c>
      <c r="X79" s="5" t="n">
        <v>0.554746667140027</v>
      </c>
      <c r="Y79" s="5" t="n">
        <v>0.929827500095389</v>
      </c>
      <c r="Z79" s="5" t="n">
        <v>0.472996364495571</v>
      </c>
      <c r="AA79" s="5" t="n">
        <v>8.4857077930037</v>
      </c>
      <c r="AB79" s="5" t="n">
        <v>6.820611077038</v>
      </c>
      <c r="AC79" s="5" t="n">
        <v>8.31107445185939</v>
      </c>
      <c r="AD79" s="5" t="n">
        <v>4.31661672283379</v>
      </c>
      <c r="AE79" s="5" t="n">
        <v>1.58560673981341</v>
      </c>
      <c r="AF79" s="5" t="n">
        <v>1.37544742953796</v>
      </c>
      <c r="AG79" s="5" t="n">
        <v>2.68521014837486</v>
      </c>
      <c r="AH79" s="5" t="n">
        <v>1.29226415039885</v>
      </c>
      <c r="AI79" s="5" t="n">
        <v>0.361040353164504</v>
      </c>
      <c r="AJ79" s="5" t="n">
        <v>0.0683860560924691</v>
      </c>
      <c r="AK79" s="5" t="n">
        <v>0.755254615150409</v>
      </c>
      <c r="AL79" s="5" t="n">
        <v>0.56640307384562</v>
      </c>
      <c r="AM79" s="5" t="n">
        <v>0.863848965396234</v>
      </c>
      <c r="AN79" s="5" t="n">
        <v>0.393605149347244</v>
      </c>
      <c r="AO79" s="5" t="n">
        <v>12.2527612269908</v>
      </c>
      <c r="AP79" s="5" t="n">
        <v>4.25718858482163</v>
      </c>
      <c r="AQ79" s="5" t="n">
        <v>36.6320618277411</v>
      </c>
      <c r="AR79" s="5" t="n">
        <v>11.4708548090421</v>
      </c>
      <c r="AS79" s="5" t="n">
        <v>0.373109758828084</v>
      </c>
      <c r="AT79" s="5" t="n">
        <v>0.135470253020166</v>
      </c>
      <c r="AU79" s="5" t="n">
        <v>0.497902788382808</v>
      </c>
      <c r="AV79" s="5" t="n">
        <v>0.177208535484237</v>
      </c>
      <c r="AW79" s="5" t="n">
        <v>0.240151046417352</v>
      </c>
      <c r="AX79" s="5" t="n">
        <v>0.125494061397056</v>
      </c>
      <c r="AY79" s="5" t="n">
        <v>0.439405246268552</v>
      </c>
      <c r="AZ79" s="5" t="n">
        <v>0.115092840767209</v>
      </c>
      <c r="BA79" s="5" t="n">
        <v>0.369400058524261</v>
      </c>
      <c r="BB79" s="5" t="n">
        <v>0.146325995611082</v>
      </c>
      <c r="BC79" s="5" t="n">
        <v>0.203629995946144</v>
      </c>
      <c r="BD79" s="5" t="n">
        <v>0.0892283517172783</v>
      </c>
      <c r="BE79" s="5" t="n">
        <v>2.53130614048303</v>
      </c>
      <c r="BF79" s="5" t="n">
        <v>1.33738143903371</v>
      </c>
      <c r="BG79" s="5" t="n">
        <v>5.18637671192823</v>
      </c>
      <c r="BH79" s="5" t="n">
        <v>0.96553937563804</v>
      </c>
      <c r="BI79" s="5" t="n">
        <v>0.765797576686927</v>
      </c>
      <c r="BJ79" s="5" t="n">
        <v>0.157115889906122</v>
      </c>
      <c r="BK79" s="5" t="n">
        <v>0.0147013361747817</v>
      </c>
      <c r="BL79" s="5" t="n">
        <v>0.0531712832290809</v>
      </c>
      <c r="BM79" s="5" t="n">
        <v>0.0246066504259044</v>
      </c>
      <c r="BN79" s="5" t="n">
        <v>0.104594586920284</v>
      </c>
      <c r="BO79" s="5" t="n">
        <v>0.0479240317656112</v>
      </c>
      <c r="BP79" s="5" t="n">
        <v>0.155181350834742</v>
      </c>
      <c r="BQ79" s="5" t="n">
        <v>0.132806079</v>
      </c>
      <c r="BR79" s="5" t="n">
        <v>0.311291501</v>
      </c>
      <c r="BS79" s="5" t="n">
        <v>0.557553864985502</v>
      </c>
      <c r="BT79" s="5" t="n">
        <v>0.547376003580899</v>
      </c>
      <c r="BU79" s="5" t="n">
        <v>2.13142636790275</v>
      </c>
      <c r="BV79" s="5" t="n">
        <v>1.35751605181709</v>
      </c>
      <c r="BW79" s="5" t="n">
        <v>35.3952043605525</v>
      </c>
      <c r="BX79" s="5" t="n">
        <v>16.1551585000391</v>
      </c>
      <c r="BY79" s="5" t="n">
        <v>0.0103640241664812</v>
      </c>
      <c r="BZ79" s="5" t="n">
        <v>0.00853571720625793</v>
      </c>
      <c r="CA79" s="5" t="n">
        <v>1.75934083320198</v>
      </c>
      <c r="CB79" s="5" t="n">
        <v>1.11721047070423</v>
      </c>
    </row>
    <row r="80" customFormat="false" ht="11" hidden="false" customHeight="true" outlineLevel="0" collapsed="false">
      <c r="A80" s="4" t="s">
        <v>502</v>
      </c>
      <c r="B80" s="6" t="n">
        <v>79</v>
      </c>
      <c r="C80" s="6" t="n">
        <v>61</v>
      </c>
      <c r="D80" s="4" t="s">
        <v>169</v>
      </c>
      <c r="E80" s="4" t="n">
        <v>52426613</v>
      </c>
      <c r="F80" s="4" t="n">
        <v>52426664</v>
      </c>
      <c r="G80" s="4" t="s">
        <v>503</v>
      </c>
      <c r="H80" s="4" t="s">
        <v>504</v>
      </c>
      <c r="I80" s="4" t="s">
        <v>505</v>
      </c>
      <c r="J80" s="4" t="n">
        <v>52</v>
      </c>
      <c r="K80" s="7" t="s">
        <v>506</v>
      </c>
      <c r="L80" s="5" t="n">
        <v>1.448399349</v>
      </c>
      <c r="M80" s="8" t="n">
        <v>0.0306478163240918</v>
      </c>
      <c r="N80" s="5" t="n">
        <v>0.802141185976815</v>
      </c>
      <c r="O80" s="5" t="n">
        <v>0.0354641947412357</v>
      </c>
      <c r="P80" s="5" t="n">
        <v>0.065720988953426</v>
      </c>
      <c r="Q80" s="5" t="n">
        <v>16.4070277167769</v>
      </c>
      <c r="R80" s="5" t="n">
        <v>42.8891405943602</v>
      </c>
      <c r="S80" s="5" t="n">
        <v>48.6812396125643</v>
      </c>
      <c r="T80" s="5" t="n">
        <v>66.4358936912227</v>
      </c>
      <c r="U80" s="5" t="n">
        <v>39.546195409338</v>
      </c>
      <c r="V80" s="5" t="n">
        <v>45.1195257944449</v>
      </c>
      <c r="W80" s="5" t="n">
        <v>1.20267096995325</v>
      </c>
      <c r="X80" s="5" t="n">
        <v>3.34190483960627</v>
      </c>
      <c r="Y80" s="5" t="n">
        <v>0.798985928401291</v>
      </c>
      <c r="Z80" s="5" t="n">
        <v>1.75674704282481</v>
      </c>
      <c r="AA80" s="5" t="n">
        <v>7.81497901898087</v>
      </c>
      <c r="AB80" s="5" t="n">
        <v>5.90757261377832</v>
      </c>
      <c r="AC80" s="5" t="n">
        <v>7.92407206065583</v>
      </c>
      <c r="AD80" s="5" t="n">
        <v>5.36012120973524</v>
      </c>
      <c r="AE80" s="5" t="n">
        <v>7.2916332528771</v>
      </c>
      <c r="AF80" s="5" t="n">
        <v>4.86169530456169</v>
      </c>
      <c r="AG80" s="5" t="n">
        <v>8.97705354343966</v>
      </c>
      <c r="AH80" s="5" t="n">
        <v>5.10682279890934</v>
      </c>
      <c r="AI80" s="5" t="n">
        <v>0.712869548458858</v>
      </c>
      <c r="AJ80" s="5" t="n">
        <v>0.340883104322019</v>
      </c>
      <c r="AK80" s="5" t="n">
        <v>2.03671201224482</v>
      </c>
      <c r="AL80" s="5" t="n">
        <v>1.87113987352038</v>
      </c>
      <c r="AM80" s="5" t="n">
        <v>9.21543329069221</v>
      </c>
      <c r="AN80" s="5" t="n">
        <v>14.0007285798548</v>
      </c>
      <c r="AO80" s="5" t="n">
        <v>9.29362865296903</v>
      </c>
      <c r="AP80" s="5" t="n">
        <v>13.2914445130917</v>
      </c>
      <c r="AQ80" s="5" t="n">
        <v>10.1699592968003</v>
      </c>
      <c r="AR80" s="5" t="n">
        <v>11.254468335987</v>
      </c>
      <c r="AS80" s="5" t="n">
        <v>0.136739503770555</v>
      </c>
      <c r="AT80" s="5" t="n">
        <v>0.215191201963468</v>
      </c>
      <c r="AU80" s="5" t="n">
        <v>0.204765987134024</v>
      </c>
      <c r="AV80" s="5" t="n">
        <v>0.281979463419481</v>
      </c>
      <c r="AW80" s="5" t="n">
        <v>0.164609100132026</v>
      </c>
      <c r="AX80" s="5" t="n">
        <v>0.252758409884875</v>
      </c>
      <c r="AY80" s="5" t="n">
        <v>0.355968626710065</v>
      </c>
      <c r="AZ80" s="5" t="n">
        <v>0.632728725530177</v>
      </c>
      <c r="BA80" s="5" t="n">
        <v>0.145774269671954</v>
      </c>
      <c r="BB80" s="5" t="n">
        <v>0.232546317616155</v>
      </c>
      <c r="BC80" s="5" t="n">
        <v>0.170707458658299</v>
      </c>
      <c r="BD80" s="5" t="n">
        <v>0.237847373646054</v>
      </c>
      <c r="BE80" s="5" t="n">
        <v>14.4055216606993</v>
      </c>
      <c r="BF80" s="5" t="n">
        <v>27.9772450379493</v>
      </c>
      <c r="BG80" s="5" t="n">
        <v>13.3706342714285</v>
      </c>
      <c r="BH80" s="5" t="n">
        <v>15.8414336484885</v>
      </c>
      <c r="BI80" s="5" t="n">
        <v>0.20536212007325</v>
      </c>
      <c r="BJ80" s="5" t="n">
        <v>0.283697629301572</v>
      </c>
      <c r="BK80" s="5" t="n">
        <v>0.0566238280037816</v>
      </c>
      <c r="BL80" s="5" t="n">
        <v>0.09024852071666</v>
      </c>
      <c r="BM80" s="5" t="n">
        <v>0.0755284031216809</v>
      </c>
      <c r="BN80" s="5" t="n">
        <v>0.103566770688593</v>
      </c>
      <c r="BO80" s="5" t="n">
        <v>0.130822817401569</v>
      </c>
      <c r="BP80" s="5" t="n">
        <v>0.122385292110288</v>
      </c>
      <c r="BQ80" s="5" t="n">
        <v>0.596328046</v>
      </c>
      <c r="BR80" s="5" t="n">
        <v>0.801828218</v>
      </c>
      <c r="BS80" s="5" t="n">
        <v>0</v>
      </c>
      <c r="BT80" s="5" t="n">
        <v>0</v>
      </c>
      <c r="BU80" s="5" t="n">
        <v>0.62439302681216</v>
      </c>
      <c r="BV80" s="5" t="n">
        <v>1.34057233770526</v>
      </c>
      <c r="BW80" s="5" t="n">
        <v>8.62258831347945</v>
      </c>
      <c r="BX80" s="5" t="n">
        <v>13.7996426220356</v>
      </c>
      <c r="BY80" s="5" t="n">
        <v>0.0203790144737359</v>
      </c>
      <c r="BZ80" s="5" t="n">
        <v>0.0346915496092653</v>
      </c>
      <c r="CA80" s="5" t="n">
        <v>9.35827095227333</v>
      </c>
      <c r="CB80" s="5" t="n">
        <v>16.8239170287269</v>
      </c>
    </row>
    <row r="81" customFormat="false" ht="11" hidden="false" customHeight="true" outlineLevel="0" collapsed="false">
      <c r="A81" s="4" t="s">
        <v>507</v>
      </c>
      <c r="B81" s="6" t="n">
        <v>80</v>
      </c>
      <c r="C81" s="6" t="n">
        <v>70</v>
      </c>
      <c r="D81" s="4" t="s">
        <v>103</v>
      </c>
      <c r="E81" s="4" t="n">
        <v>11800455</v>
      </c>
      <c r="F81" s="4" t="n">
        <v>11800589</v>
      </c>
      <c r="G81" s="4" t="s">
        <v>508</v>
      </c>
      <c r="H81" s="4" t="s">
        <v>509</v>
      </c>
      <c r="I81" s="4" t="s">
        <v>510</v>
      </c>
      <c r="J81" s="4" t="n">
        <v>135</v>
      </c>
      <c r="K81" s="7" t="s">
        <v>511</v>
      </c>
      <c r="L81" s="5" t="n">
        <v>1.30211989</v>
      </c>
      <c r="M81" s="8" t="n">
        <v>0.0221266383846836</v>
      </c>
      <c r="N81" s="5" t="n">
        <v>0.807720519148433</v>
      </c>
      <c r="O81" s="5" t="n">
        <v>0.0361016853789584</v>
      </c>
      <c r="P81" s="5" t="n">
        <v>0.118330017294803</v>
      </c>
      <c r="Q81" s="5" t="n">
        <v>6.13830784135021</v>
      </c>
      <c r="R81" s="5" t="n">
        <v>17.0829236448955</v>
      </c>
      <c r="S81" s="5" t="n">
        <v>5.41624500121796</v>
      </c>
      <c r="T81" s="5" t="n">
        <v>15.2605282768967</v>
      </c>
      <c r="U81" s="5" t="n">
        <v>3.72819675498387</v>
      </c>
      <c r="V81" s="5" t="n">
        <v>10.0731290704533</v>
      </c>
      <c r="W81" s="5" t="n">
        <v>0.839638950898617</v>
      </c>
      <c r="X81" s="5" t="n">
        <v>1.80811068972028</v>
      </c>
      <c r="Y81" s="5" t="n">
        <v>0.893686663362908</v>
      </c>
      <c r="Z81" s="5" t="n">
        <v>1.91120561836622</v>
      </c>
      <c r="AA81" s="5" t="n">
        <v>7.29971935901066</v>
      </c>
      <c r="AB81" s="5" t="n">
        <v>14.7688235106016</v>
      </c>
      <c r="AC81" s="5" t="n">
        <v>7.24929651422993</v>
      </c>
      <c r="AD81" s="5" t="n">
        <v>11.9960122878485</v>
      </c>
      <c r="AE81" s="5" t="n">
        <v>1.6333579592632</v>
      </c>
      <c r="AF81" s="5" t="n">
        <v>3.30461682752473</v>
      </c>
      <c r="AG81" s="5" t="n">
        <v>2.09629390490889</v>
      </c>
      <c r="AH81" s="5" t="n">
        <v>4.33034809306776</v>
      </c>
      <c r="AI81" s="5" t="n">
        <v>0.561873786538861</v>
      </c>
      <c r="AJ81" s="5" t="n">
        <v>0.447658349478825</v>
      </c>
      <c r="AK81" s="5" t="n">
        <v>2.67185367448622</v>
      </c>
      <c r="AL81" s="5" t="n">
        <v>5.22156762724686</v>
      </c>
      <c r="AM81" s="5" t="n">
        <v>0.448965657821481</v>
      </c>
      <c r="AN81" s="5" t="n">
        <v>1.11268251272868</v>
      </c>
      <c r="AO81" s="5" t="n">
        <v>4.49350435391586</v>
      </c>
      <c r="AP81" s="5" t="n">
        <v>4.27073091122388</v>
      </c>
      <c r="AQ81" s="5" t="n">
        <v>103.812834029225</v>
      </c>
      <c r="AR81" s="5" t="n">
        <v>149.549885949818</v>
      </c>
      <c r="AS81" s="5" t="n">
        <v>0.266507308122221</v>
      </c>
      <c r="AT81" s="5" t="n">
        <v>0.520567806877322</v>
      </c>
      <c r="AU81" s="5" t="n">
        <v>0.444863611390595</v>
      </c>
      <c r="AV81" s="5" t="n">
        <v>0.563483784755125</v>
      </c>
      <c r="AW81" s="5" t="n">
        <v>0.267610012529052</v>
      </c>
      <c r="AX81" s="5" t="n">
        <v>0.409230619577431</v>
      </c>
      <c r="AY81" s="5" t="n">
        <v>0.202816087855194</v>
      </c>
      <c r="AZ81" s="5" t="n">
        <v>0.413139240254388</v>
      </c>
      <c r="BA81" s="5" t="n">
        <v>0.281203411090922</v>
      </c>
      <c r="BB81" s="5" t="n">
        <v>0.656586048420465</v>
      </c>
      <c r="BC81" s="5" t="n">
        <v>0.238896893679127</v>
      </c>
      <c r="BD81" s="5" t="n">
        <v>0.349898164111162</v>
      </c>
      <c r="BE81" s="5" t="n">
        <v>3.43153483457286</v>
      </c>
      <c r="BF81" s="5" t="n">
        <v>6.84479816097595</v>
      </c>
      <c r="BG81" s="5" t="n">
        <v>6.87950613185315</v>
      </c>
      <c r="BH81" s="5" t="n">
        <v>7.06231416306132</v>
      </c>
      <c r="BI81" s="5" t="n">
        <v>0.524073476227222</v>
      </c>
      <c r="BJ81" s="5" t="n">
        <v>0.421756731464848</v>
      </c>
      <c r="BK81" s="5" t="n">
        <v>0.0164241679424761</v>
      </c>
      <c r="BL81" s="5" t="n">
        <v>0.0277882750936539</v>
      </c>
      <c r="BM81" s="5" t="n">
        <v>0.0113724357554849</v>
      </c>
      <c r="BN81" s="5" t="n">
        <v>0.0176950186787299</v>
      </c>
      <c r="BO81" s="5" t="n">
        <v>0.0391210009798776</v>
      </c>
      <c r="BP81" s="5" t="n">
        <v>0.0411616633983268</v>
      </c>
      <c r="BQ81" s="5" t="n">
        <v>0.046823549</v>
      </c>
      <c r="BR81" s="5" t="n">
        <v>0.130863357</v>
      </c>
      <c r="BS81" s="5" t="n">
        <v>0.250126201072295</v>
      </c>
      <c r="BT81" s="5" t="n">
        <v>0.218646641736297</v>
      </c>
      <c r="BU81" s="5" t="n">
        <v>8.2363908451812</v>
      </c>
      <c r="BV81" s="5" t="n">
        <v>16.8104038042078</v>
      </c>
      <c r="BW81" s="5" t="n">
        <v>45.9790897458271</v>
      </c>
      <c r="BX81" s="5" t="n">
        <v>55.6242086044097</v>
      </c>
      <c r="BY81" s="5" t="n">
        <v>0.0133047028075153</v>
      </c>
      <c r="BZ81" s="5" t="n">
        <v>0.0168627903546454</v>
      </c>
      <c r="CA81" s="5" t="n">
        <v>1.59974393852754</v>
      </c>
      <c r="CB81" s="5" t="n">
        <v>5.75367208135901</v>
      </c>
    </row>
    <row r="82" customFormat="false" ht="11" hidden="false" customHeight="true" outlineLevel="0" collapsed="false">
      <c r="A82" s="4" t="s">
        <v>512</v>
      </c>
      <c r="B82" s="6" t="n">
        <v>81</v>
      </c>
      <c r="C82" s="6" t="n">
        <v>72</v>
      </c>
      <c r="D82" s="4" t="s">
        <v>96</v>
      </c>
      <c r="E82" s="4" t="n">
        <v>8661321</v>
      </c>
      <c r="F82" s="4" t="n">
        <v>8661456</v>
      </c>
      <c r="G82" s="4" t="s">
        <v>513</v>
      </c>
      <c r="H82" s="4" t="s">
        <v>514</v>
      </c>
      <c r="I82" s="4" t="s">
        <v>515</v>
      </c>
      <c r="J82" s="4" t="n">
        <v>136</v>
      </c>
      <c r="K82" s="7" t="s">
        <v>516</v>
      </c>
      <c r="L82" s="5" t="n">
        <v>1.587446085</v>
      </c>
      <c r="M82" s="8" t="n">
        <v>0.0803213927075052</v>
      </c>
      <c r="N82" s="5" t="n">
        <v>0.842020985541056</v>
      </c>
      <c r="O82" s="5" t="n">
        <v>0.0185202835885</v>
      </c>
      <c r="P82" s="5" t="n">
        <v>0.0344705708288742</v>
      </c>
      <c r="Q82" s="5" t="n">
        <v>7.52899342857189</v>
      </c>
      <c r="R82" s="5" t="n">
        <v>51.4869533998121</v>
      </c>
      <c r="S82" s="5" t="n">
        <v>0.179352156843916</v>
      </c>
      <c r="T82" s="5" t="n">
        <v>0.285500267017703</v>
      </c>
      <c r="U82" s="5" t="n">
        <v>0.0986817424403155</v>
      </c>
      <c r="V82" s="5" t="n">
        <v>0.0748037807910853</v>
      </c>
      <c r="W82" s="5" t="n">
        <v>0.791387948069362</v>
      </c>
      <c r="X82" s="5" t="n">
        <v>5.41189931827963</v>
      </c>
      <c r="Y82" s="5" t="n">
        <v>0.928167443896649</v>
      </c>
      <c r="Z82" s="5" t="n">
        <v>3.93437643764156</v>
      </c>
      <c r="AA82" s="5" t="n">
        <v>8.29623637634475</v>
      </c>
      <c r="AB82" s="5" t="n">
        <v>33.0398446899667</v>
      </c>
      <c r="AC82" s="5" t="n">
        <v>15.2681885203546</v>
      </c>
      <c r="AD82" s="5" t="n">
        <v>32.5849753846264</v>
      </c>
      <c r="AE82" s="5" t="n">
        <v>4.69933624968289</v>
      </c>
      <c r="AF82" s="5" t="n">
        <v>8.61072670819965</v>
      </c>
      <c r="AG82" s="5" t="n">
        <v>0.796892486556441</v>
      </c>
      <c r="AH82" s="5" t="n">
        <v>3.8003571327839</v>
      </c>
      <c r="AI82" s="5" t="n">
        <v>0.721658901158827</v>
      </c>
      <c r="AJ82" s="5" t="n">
        <v>0.548865665913937</v>
      </c>
      <c r="AK82" s="5" t="n">
        <v>13.2917301169061</v>
      </c>
      <c r="AL82" s="5" t="n">
        <v>39.0198141136221</v>
      </c>
      <c r="AM82" s="5" t="n">
        <v>0.680792948922973</v>
      </c>
      <c r="AN82" s="5" t="n">
        <v>1.09786906144481</v>
      </c>
      <c r="AO82" s="5" t="n">
        <v>13.0181902665453</v>
      </c>
      <c r="AP82" s="5" t="n">
        <v>10.7490331980886</v>
      </c>
      <c r="AQ82" s="5" t="n">
        <v>186.425706666697</v>
      </c>
      <c r="AR82" s="5" t="n">
        <v>253.551500153315</v>
      </c>
      <c r="AS82" s="5" t="n">
        <v>0.128019013355598</v>
      </c>
      <c r="AT82" s="5" t="n">
        <v>0.266350334898279</v>
      </c>
      <c r="AU82" s="5" t="n">
        <v>0.133685972655714</v>
      </c>
      <c r="AV82" s="5" t="n">
        <v>0.258889256140954</v>
      </c>
      <c r="AW82" s="5" t="n">
        <v>0.113957043254196</v>
      </c>
      <c r="AX82" s="5" t="n">
        <v>0.294470700542357</v>
      </c>
      <c r="AY82" s="5" t="n">
        <v>0.200097632099519</v>
      </c>
      <c r="AZ82" s="5" t="n">
        <v>0.411574070713762</v>
      </c>
      <c r="BA82" s="5" t="n">
        <v>0.0887243555177954</v>
      </c>
      <c r="BB82" s="5" t="n">
        <v>0.326138123940094</v>
      </c>
      <c r="BC82" s="5" t="n">
        <v>0.0911496546258379</v>
      </c>
      <c r="BD82" s="5" t="n">
        <v>0.216834316080066</v>
      </c>
      <c r="BE82" s="5" t="n">
        <v>5.78147256527644</v>
      </c>
      <c r="BF82" s="5" t="n">
        <v>17.5369262583509</v>
      </c>
      <c r="BG82" s="5" t="n">
        <v>9.79037418343812</v>
      </c>
      <c r="BH82" s="5" t="n">
        <v>6.47666444407021</v>
      </c>
      <c r="BI82" s="5" t="n">
        <v>0.252167979886046</v>
      </c>
      <c r="BJ82" s="5" t="n">
        <v>0.256340795406337</v>
      </c>
      <c r="BK82" s="5" t="n">
        <v>0.00233080349573251</v>
      </c>
      <c r="BL82" s="5" t="n">
        <v>0.0029505264256861</v>
      </c>
      <c r="BM82" s="5" t="n">
        <v>0.000194637470247344</v>
      </c>
      <c r="BN82" s="5" t="n">
        <v>0.0061113257371753</v>
      </c>
      <c r="BO82" s="5" t="n">
        <v>0.148596402596698</v>
      </c>
      <c r="BP82" s="5" t="n">
        <v>0.104805991153126</v>
      </c>
      <c r="BQ82" s="5" t="n">
        <v>0.019797734</v>
      </c>
      <c r="BR82" s="5" t="n">
        <v>0.077502899</v>
      </c>
      <c r="BS82" s="5" t="n">
        <v>0.103314101963716</v>
      </c>
      <c r="BT82" s="5" t="n">
        <v>0.239702372727189</v>
      </c>
      <c r="BU82" s="5" t="n">
        <v>0.112981415053061</v>
      </c>
      <c r="BV82" s="5" t="n">
        <v>0.587140970616572</v>
      </c>
      <c r="BW82" s="5" t="n">
        <v>4.24758259163111</v>
      </c>
      <c r="BX82" s="5" t="n">
        <v>11.8466151353441</v>
      </c>
      <c r="BY82" s="5" t="n">
        <v>0.0143831960102097</v>
      </c>
      <c r="BZ82" s="5" t="n">
        <v>0.0139898867589311</v>
      </c>
      <c r="CA82" s="5" t="n">
        <v>4.57083265280796</v>
      </c>
      <c r="CB82" s="5" t="n">
        <v>33.7340820599384</v>
      </c>
    </row>
    <row r="83" customFormat="false" ht="11" hidden="false" customHeight="true" outlineLevel="0" collapsed="false">
      <c r="A83" s="4" t="s">
        <v>517</v>
      </c>
      <c r="B83" s="6" t="n">
        <v>82</v>
      </c>
      <c r="C83" s="6" t="n">
        <v>88</v>
      </c>
      <c r="D83" s="4" t="s">
        <v>477</v>
      </c>
      <c r="E83" s="4" t="n">
        <v>56431905</v>
      </c>
      <c r="F83" s="4" t="n">
        <v>56432052</v>
      </c>
      <c r="G83" s="4" t="s">
        <v>518</v>
      </c>
      <c r="H83" s="4" t="s">
        <v>519</v>
      </c>
      <c r="I83" s="4" t="s">
        <v>520</v>
      </c>
      <c r="J83" s="4" t="n">
        <v>148</v>
      </c>
      <c r="K83" s="7" t="s">
        <v>521</v>
      </c>
      <c r="L83" s="5" t="n">
        <v>3.49886518</v>
      </c>
      <c r="M83" s="8" t="n">
        <v>0.0337709855979635</v>
      </c>
      <c r="N83" s="5" t="n">
        <v>0.842020985541056</v>
      </c>
      <c r="O83" s="5" t="n">
        <v>0.0304908673419491</v>
      </c>
      <c r="P83" s="5" t="n">
        <v>0.0660050857544442</v>
      </c>
      <c r="Q83" s="5" t="n">
        <v>9.6515322583405</v>
      </c>
      <c r="R83" s="5" t="n">
        <v>31.661901586844</v>
      </c>
      <c r="S83" s="5" t="n">
        <v>14.5383334961266</v>
      </c>
      <c r="T83" s="5" t="n">
        <v>33.7499158517144</v>
      </c>
      <c r="U83" s="5" t="n">
        <v>19.7545900156931</v>
      </c>
      <c r="V83" s="5" t="n">
        <v>21.7696755349954</v>
      </c>
      <c r="W83" s="5" t="n">
        <v>1.4347088540371</v>
      </c>
      <c r="X83" s="5" t="n">
        <v>3.49350692487088</v>
      </c>
      <c r="Y83" s="5" t="n">
        <v>1.91953650891184</v>
      </c>
      <c r="Z83" s="5" t="n">
        <v>3.14852473217401</v>
      </c>
      <c r="AA83" s="5" t="n">
        <v>6.59219080212839</v>
      </c>
      <c r="AB83" s="5" t="n">
        <v>24.8414244942097</v>
      </c>
      <c r="AC83" s="5" t="n">
        <v>17.7624415874651</v>
      </c>
      <c r="AD83" s="5" t="n">
        <v>25.7174554371094</v>
      </c>
      <c r="AE83" s="5" t="n">
        <v>1.18983209520601</v>
      </c>
      <c r="AF83" s="5" t="n">
        <v>6.38495299908242</v>
      </c>
      <c r="AG83" s="5" t="n">
        <v>0.966443970592638</v>
      </c>
      <c r="AH83" s="5" t="n">
        <v>2.59309668706331</v>
      </c>
      <c r="AI83" s="5" t="n">
        <v>1.55895037019889</v>
      </c>
      <c r="AJ83" s="5" t="n">
        <v>1.56828308660419</v>
      </c>
      <c r="AK83" s="5" t="n">
        <v>18.0103960318268</v>
      </c>
      <c r="AL83" s="5" t="n">
        <v>45.0881371477204</v>
      </c>
      <c r="AM83" s="5" t="n">
        <v>4.86368232106385</v>
      </c>
      <c r="AN83" s="5" t="n">
        <v>2.98458636154534</v>
      </c>
      <c r="AO83" s="5" t="n">
        <v>25.2946084169111</v>
      </c>
      <c r="AP83" s="5" t="n">
        <v>19.7622594935869</v>
      </c>
      <c r="AQ83" s="5" t="n">
        <v>90.5572347697647</v>
      </c>
      <c r="AR83" s="5" t="n">
        <v>146.491789781898</v>
      </c>
      <c r="AS83" s="5" t="n">
        <v>0.194855154403957</v>
      </c>
      <c r="AT83" s="5" t="n">
        <v>0.227236422453878</v>
      </c>
      <c r="AU83" s="5" t="n">
        <v>0.300367369736238</v>
      </c>
      <c r="AV83" s="5" t="n">
        <v>0.299757966300181</v>
      </c>
      <c r="AW83" s="5" t="n">
        <v>0.209833074100983</v>
      </c>
      <c r="AX83" s="5" t="n">
        <v>0.263918063063614</v>
      </c>
      <c r="AY83" s="5" t="n">
        <v>0.616218969643056</v>
      </c>
      <c r="AZ83" s="5" t="n">
        <v>0.701733917397293</v>
      </c>
      <c r="BA83" s="5" t="n">
        <v>0.210150384322203</v>
      </c>
      <c r="BB83" s="5" t="n">
        <v>0.220777644465155</v>
      </c>
      <c r="BC83" s="5" t="n">
        <v>0.114830675853481</v>
      </c>
      <c r="BD83" s="5" t="n">
        <v>0.115089330664499</v>
      </c>
      <c r="BE83" s="5" t="n">
        <v>10.7401928994753</v>
      </c>
      <c r="BF83" s="5" t="n">
        <v>14.2002851985723</v>
      </c>
      <c r="BG83" s="5" t="n">
        <v>10.6441585487049</v>
      </c>
      <c r="BH83" s="5" t="n">
        <v>4.54890718983555</v>
      </c>
      <c r="BI83" s="5" t="n">
        <v>0.429508325009413</v>
      </c>
      <c r="BJ83" s="5" t="n">
        <v>0.328661870982496</v>
      </c>
      <c r="BK83" s="5" t="n">
        <v>0.0116530070123065</v>
      </c>
      <c r="BL83" s="5" t="n">
        <v>0.0350260496284431</v>
      </c>
      <c r="BM83" s="5" t="n">
        <v>0.0136497287759402</v>
      </c>
      <c r="BN83" s="5" t="n">
        <v>0.0974951386748635</v>
      </c>
      <c r="BO83" s="5" t="n">
        <v>0.0941542543713619</v>
      </c>
      <c r="BP83" s="5" t="n">
        <v>0.11640719156171</v>
      </c>
      <c r="BQ83" s="5" t="n">
        <v>0.062456914</v>
      </c>
      <c r="BR83" s="5" t="n">
        <v>0.120782312</v>
      </c>
      <c r="BS83" s="5" t="n">
        <v>0.0494923067291878</v>
      </c>
      <c r="BT83" s="5" t="n">
        <v>0.107464428007931</v>
      </c>
      <c r="BU83" s="5" t="n">
        <v>1.09130956128562</v>
      </c>
      <c r="BV83" s="5" t="n">
        <v>1.42202693775278</v>
      </c>
      <c r="BW83" s="5" t="n">
        <v>13.4896311894597</v>
      </c>
      <c r="BX83" s="5" t="n">
        <v>10.8415866252533</v>
      </c>
      <c r="BY83" s="5" t="n">
        <v>0.00892042458429747</v>
      </c>
      <c r="BZ83" s="5" t="n">
        <v>0.00915558696076366</v>
      </c>
      <c r="CA83" s="5" t="n">
        <v>10.1313744341062</v>
      </c>
      <c r="CB83" s="5" t="n">
        <v>27.5632862614535</v>
      </c>
    </row>
    <row r="84" customFormat="false" ht="11" hidden="false" customHeight="true" outlineLevel="0" collapsed="false">
      <c r="A84" s="4" t="s">
        <v>522</v>
      </c>
      <c r="B84" s="6" t="n">
        <v>83</v>
      </c>
      <c r="C84" s="6" t="n">
        <v>29</v>
      </c>
      <c r="D84" s="4" t="s">
        <v>96</v>
      </c>
      <c r="E84" s="4" t="n">
        <v>3819590</v>
      </c>
      <c r="F84" s="4" t="n">
        <v>3819655</v>
      </c>
      <c r="G84" s="4" t="s">
        <v>523</v>
      </c>
      <c r="H84" s="4" t="s">
        <v>524</v>
      </c>
      <c r="I84" s="4" t="s">
        <v>525</v>
      </c>
      <c r="J84" s="4" t="n">
        <v>66</v>
      </c>
      <c r="K84" s="7" t="s">
        <v>526</v>
      </c>
      <c r="L84" s="5" t="n">
        <v>0.943188746</v>
      </c>
      <c r="M84" s="8" t="n">
        <v>0.052626311596316</v>
      </c>
      <c r="N84" s="5" t="n">
        <v>0.859713636337338</v>
      </c>
      <c r="O84" s="5" t="n">
        <v>0.0301334987127272</v>
      </c>
      <c r="P84" s="5" t="n">
        <v>0.041478973449575</v>
      </c>
      <c r="Q84" s="5" t="n">
        <v>6.85713535374453</v>
      </c>
      <c r="R84" s="5" t="n">
        <v>5.12745881971568</v>
      </c>
      <c r="S84" s="5" t="n">
        <v>13.2344560989628</v>
      </c>
      <c r="T84" s="5" t="n">
        <v>7.1073561764206</v>
      </c>
      <c r="U84" s="5" t="n">
        <v>8.26600937520416</v>
      </c>
      <c r="V84" s="5" t="n">
        <v>5.68359990441202</v>
      </c>
      <c r="W84" s="5" t="n">
        <v>0.918661962645348</v>
      </c>
      <c r="X84" s="5" t="n">
        <v>0.767502843177505</v>
      </c>
      <c r="Y84" s="5" t="n">
        <v>1.17903455396501</v>
      </c>
      <c r="Z84" s="5" t="n">
        <v>0.64093235246446</v>
      </c>
      <c r="AA84" s="5" t="n">
        <v>3.28890195310194</v>
      </c>
      <c r="AB84" s="5" t="n">
        <v>3.33628838707546</v>
      </c>
      <c r="AC84" s="5" t="n">
        <v>3.85733915519494</v>
      </c>
      <c r="AD84" s="5" t="n">
        <v>2.6911895338229</v>
      </c>
      <c r="AE84" s="5" t="n">
        <v>0.627464611661276</v>
      </c>
      <c r="AF84" s="5" t="n">
        <v>0.964761338857654</v>
      </c>
      <c r="AG84" s="5" t="n">
        <v>1.45156180425463</v>
      </c>
      <c r="AH84" s="5" t="n">
        <v>0.658951413519912</v>
      </c>
      <c r="AI84" s="5" t="n">
        <v>0.640230361402418</v>
      </c>
      <c r="AJ84" s="5" t="n">
        <v>0.177160269241044</v>
      </c>
      <c r="AK84" s="5" t="n">
        <v>1.17903455396501</v>
      </c>
      <c r="AL84" s="5" t="n">
        <v>0.900154158113412</v>
      </c>
      <c r="AM84" s="5" t="n">
        <v>7.80626803599631</v>
      </c>
      <c r="AN84" s="5" t="n">
        <v>3.49438120097525</v>
      </c>
      <c r="AO84" s="5" t="n">
        <v>7.55591252654947</v>
      </c>
      <c r="AP84" s="5" t="n">
        <v>3.85904535543062</v>
      </c>
      <c r="AQ84" s="5" t="n">
        <v>10.0394337865804</v>
      </c>
      <c r="AR84" s="5" t="n">
        <v>4.22292902532723</v>
      </c>
      <c r="AS84" s="5" t="n">
        <v>0.274359226782474</v>
      </c>
      <c r="AT84" s="5" t="n">
        <v>0.0851615489187529</v>
      </c>
      <c r="AU84" s="5" t="n">
        <v>0.362237045137107</v>
      </c>
      <c r="AV84" s="5" t="n">
        <v>0.114700294446047</v>
      </c>
      <c r="AW84" s="5" t="n">
        <v>0.13179385407279</v>
      </c>
      <c r="AX84" s="5" t="n">
        <v>0.0704534419370709</v>
      </c>
      <c r="AY84" s="5" t="n">
        <v>0.359726662664614</v>
      </c>
      <c r="AZ84" s="5" t="n">
        <v>0.147595536703549</v>
      </c>
      <c r="BA84" s="5" t="n">
        <v>0.328410691426009</v>
      </c>
      <c r="BB84" s="5" t="n">
        <v>0.077542980559886</v>
      </c>
      <c r="BC84" s="5" t="n">
        <v>0.1931382746657</v>
      </c>
      <c r="BD84" s="5" t="n">
        <v>0.0750187482051332</v>
      </c>
      <c r="BE84" s="5" t="n">
        <v>5.21067039911333</v>
      </c>
      <c r="BF84" s="5" t="n">
        <v>3.09548828638616</v>
      </c>
      <c r="BG84" s="5" t="n">
        <v>6.19473685624284</v>
      </c>
      <c r="BH84" s="5" t="n">
        <v>1.31390320818314</v>
      </c>
      <c r="BI84" s="5" t="n">
        <v>0.495722964944719</v>
      </c>
      <c r="BJ84" s="5" t="n">
        <v>0.114883538804943</v>
      </c>
      <c r="BK84" s="5" t="n">
        <v>0.0270378096864093</v>
      </c>
      <c r="BL84" s="5" t="n">
        <v>0.0620599822683176</v>
      </c>
      <c r="BM84" s="5" t="n">
        <v>0.0290338377865045</v>
      </c>
      <c r="BN84" s="5" t="n">
        <v>0.0715164083699551</v>
      </c>
      <c r="BO84" s="5" t="n">
        <v>0.0761148676112566</v>
      </c>
      <c r="BP84" s="5" t="n">
        <v>0.242101528835902</v>
      </c>
      <c r="BQ84" s="5" t="n">
        <v>0.028233212</v>
      </c>
      <c r="BR84" s="5" t="n">
        <v>0.086941819</v>
      </c>
      <c r="BS84" s="5" t="n">
        <v>0.0692955776599505</v>
      </c>
      <c r="BT84" s="5" t="n">
        <v>0.0953650268493462</v>
      </c>
      <c r="BU84" s="5" t="n">
        <v>0.577911182897666</v>
      </c>
      <c r="BV84" s="5" t="n">
        <v>0.805508420121049</v>
      </c>
      <c r="BW84" s="5" t="n">
        <v>16.3658542077867</v>
      </c>
      <c r="BX84" s="5" t="n">
        <v>14.353324243245</v>
      </c>
      <c r="BY84" s="5" t="n">
        <v>0.0160944612519071</v>
      </c>
      <c r="BZ84" s="5" t="n">
        <v>0.0246241049326416</v>
      </c>
      <c r="CA84" s="5" t="n">
        <v>9.69745381629355</v>
      </c>
      <c r="CB84" s="5" t="n">
        <v>3.29035671895521</v>
      </c>
    </row>
    <row r="85" customFormat="false" ht="11" hidden="false" customHeight="true" outlineLevel="0" collapsed="false">
      <c r="A85" s="4" t="s">
        <v>527</v>
      </c>
      <c r="B85" s="6" t="n">
        <v>84</v>
      </c>
      <c r="C85" s="6" t="n">
        <v>86</v>
      </c>
      <c r="D85" s="4" t="s">
        <v>265</v>
      </c>
      <c r="E85" s="4" t="n">
        <v>2037804</v>
      </c>
      <c r="F85" s="4" t="n">
        <v>2037854</v>
      </c>
      <c r="G85" s="4" t="s">
        <v>528</v>
      </c>
      <c r="H85" s="4" t="s">
        <v>529</v>
      </c>
      <c r="I85" s="4" t="s">
        <v>530</v>
      </c>
      <c r="J85" s="4" t="n">
        <v>51</v>
      </c>
      <c r="K85" s="7" t="s">
        <v>531</v>
      </c>
      <c r="L85" s="5" t="n">
        <v>0.928179797</v>
      </c>
      <c r="M85" s="8" t="n">
        <v>0.0412897672094289</v>
      </c>
      <c r="N85" s="5" t="n">
        <v>0.87777804733625</v>
      </c>
      <c r="O85" s="5" t="n">
        <v>0.0589147628569662</v>
      </c>
      <c r="P85" s="5" t="n">
        <v>0.173346306212549</v>
      </c>
      <c r="Q85" s="5" t="n">
        <v>5.53933196523109</v>
      </c>
      <c r="R85" s="5" t="n">
        <v>18.9937386166831</v>
      </c>
      <c r="S85" s="5" t="n">
        <v>7.97343843127567</v>
      </c>
      <c r="T85" s="5" t="n">
        <v>21.0009691264384</v>
      </c>
      <c r="U85" s="5" t="n">
        <v>9.11655022250012</v>
      </c>
      <c r="V85" s="5" t="n">
        <v>10.0480385552918</v>
      </c>
      <c r="W85" s="5" t="n">
        <v>1.30108209919574</v>
      </c>
      <c r="X85" s="5" t="n">
        <v>1.98268020794652</v>
      </c>
      <c r="Y85" s="5" t="n">
        <v>1.5049462904304</v>
      </c>
      <c r="Z85" s="5" t="n">
        <v>1.9284637133956</v>
      </c>
      <c r="AA85" s="5" t="n">
        <v>5.81472918002963</v>
      </c>
      <c r="AB85" s="5" t="n">
        <v>12.0207249491073</v>
      </c>
      <c r="AC85" s="5" t="n">
        <v>8.45445642342353</v>
      </c>
      <c r="AD85" s="5" t="n">
        <v>10.4646488756731</v>
      </c>
      <c r="AE85" s="5" t="n">
        <v>1.28316971745771</v>
      </c>
      <c r="AF85" s="5" t="n">
        <v>2.72725953802844</v>
      </c>
      <c r="AG85" s="5" t="n">
        <v>0.789883614510718</v>
      </c>
      <c r="AH85" s="5" t="n">
        <v>1.78689145462114</v>
      </c>
      <c r="AI85" s="5" t="n">
        <v>0.82711566666875</v>
      </c>
      <c r="AJ85" s="5" t="n">
        <v>0.672563317680901</v>
      </c>
      <c r="AK85" s="5" t="n">
        <v>2.11361410585588</v>
      </c>
      <c r="AL85" s="5" t="n">
        <v>3.08966838165168</v>
      </c>
      <c r="AM85" s="5" t="n">
        <v>1.92587624509272</v>
      </c>
      <c r="AN85" s="5" t="n">
        <v>1.38412477136995</v>
      </c>
      <c r="AO85" s="5" t="n">
        <v>7.99840314828816</v>
      </c>
      <c r="AP85" s="5" t="n">
        <v>5.53066132486342</v>
      </c>
      <c r="AQ85" s="5" t="n">
        <v>84.4316498217365</v>
      </c>
      <c r="AR85" s="5" t="n">
        <v>96.1657995928583</v>
      </c>
      <c r="AS85" s="5" t="n">
        <v>0.235524165912957</v>
      </c>
      <c r="AT85" s="5" t="n">
        <v>0.438836977176379</v>
      </c>
      <c r="AU85" s="5" t="n">
        <v>0.41466494650404</v>
      </c>
      <c r="AV85" s="5" t="n">
        <v>0.474683234256935</v>
      </c>
      <c r="AW85" s="5" t="n">
        <v>0.238559658066934</v>
      </c>
      <c r="AX85" s="5" t="n">
        <v>0.467983963938221</v>
      </c>
      <c r="AY85" s="5" t="n">
        <v>0.442384885352738</v>
      </c>
      <c r="AZ85" s="5" t="n">
        <v>0.673181297031568</v>
      </c>
      <c r="BA85" s="5" t="n">
        <v>0.248942593789148</v>
      </c>
      <c r="BB85" s="5" t="n">
        <v>0.593919785645204</v>
      </c>
      <c r="BC85" s="5" t="n">
        <v>0.22940647227728</v>
      </c>
      <c r="BD85" s="5" t="n">
        <v>0.172814957940262</v>
      </c>
      <c r="BE85" s="5" t="n">
        <v>5.48796773649821</v>
      </c>
      <c r="BF85" s="5" t="n">
        <v>5.31714938712779</v>
      </c>
      <c r="BG85" s="5" t="n">
        <v>3.13317857886576</v>
      </c>
      <c r="BH85" s="5" t="n">
        <v>3.3135897592844</v>
      </c>
      <c r="BI85" s="5" t="n">
        <v>1.3101318408646</v>
      </c>
      <c r="BJ85" s="5" t="n">
        <v>0.640580594747154</v>
      </c>
      <c r="BK85" s="5" t="n">
        <v>0.0312569342963842</v>
      </c>
      <c r="BL85" s="5" t="n">
        <v>0.0741669419292655</v>
      </c>
      <c r="BM85" s="5" t="n">
        <v>0.0527547238826453</v>
      </c>
      <c r="BN85" s="5" t="n">
        <v>0.0530603901868793</v>
      </c>
      <c r="BO85" s="5" t="n">
        <v>0.055638066483224</v>
      </c>
      <c r="BP85" s="5" t="n">
        <v>0.0649051198132147</v>
      </c>
      <c r="BQ85" s="5" t="n">
        <v>0.053011607</v>
      </c>
      <c r="BR85" s="5" t="n">
        <v>0.208654667</v>
      </c>
      <c r="BS85" s="5" t="n">
        <v>0.14800984999095</v>
      </c>
      <c r="BT85" s="5" t="n">
        <v>0.222904414671193</v>
      </c>
      <c r="BU85" s="5" t="n">
        <v>1.04231437586729</v>
      </c>
      <c r="BV85" s="5" t="n">
        <v>3.60161710916232</v>
      </c>
      <c r="BW85" s="5" t="n">
        <v>28.6849281655159</v>
      </c>
      <c r="BX85" s="5" t="n">
        <v>62.3278049524609</v>
      </c>
      <c r="BY85" s="5" t="n">
        <v>0.0181448645174343</v>
      </c>
      <c r="BZ85" s="5" t="n">
        <v>0.0230021271870668</v>
      </c>
      <c r="CA85" s="5" t="n">
        <v>2.44479246157904</v>
      </c>
      <c r="CB85" s="5" t="n">
        <v>5.68614937864406</v>
      </c>
    </row>
    <row r="86" customFormat="false" ht="11" hidden="false" customHeight="true" outlineLevel="0" collapsed="false">
      <c r="A86" s="4" t="s">
        <v>532</v>
      </c>
      <c r="B86" s="6" t="n">
        <v>85</v>
      </c>
      <c r="C86" s="6" t="n">
        <v>115</v>
      </c>
      <c r="D86" s="4" t="s">
        <v>265</v>
      </c>
      <c r="E86" s="4" t="n">
        <v>88281317</v>
      </c>
      <c r="F86" s="4" t="n">
        <v>88281367</v>
      </c>
      <c r="G86" s="4" t="s">
        <v>533</v>
      </c>
      <c r="H86" s="4" t="s">
        <v>534</v>
      </c>
      <c r="I86" s="4" t="s">
        <v>535</v>
      </c>
      <c r="J86" s="4" t="n">
        <v>51</v>
      </c>
      <c r="K86" s="7" t="s">
        <v>536</v>
      </c>
      <c r="L86" s="5" t="n">
        <v>1.173721304</v>
      </c>
      <c r="M86" s="8" t="n">
        <v>0.0424505805674242</v>
      </c>
      <c r="N86" s="5" t="n">
        <v>0.896222030009892</v>
      </c>
      <c r="O86" s="5" t="n">
        <v>0.0129434587865519</v>
      </c>
      <c r="P86" s="5" t="n">
        <v>0.0552782211172633</v>
      </c>
      <c r="Q86" s="5" t="n">
        <v>9.90940201297137</v>
      </c>
      <c r="R86" s="5" t="n">
        <v>16.9160872319912</v>
      </c>
      <c r="S86" s="5" t="n">
        <v>27.4827411167276</v>
      </c>
      <c r="T86" s="5" t="n">
        <v>20.1796745179597</v>
      </c>
      <c r="U86" s="5" t="n">
        <v>23.7238294446063</v>
      </c>
      <c r="V86" s="5" t="n">
        <v>15.4350366127938</v>
      </c>
      <c r="W86" s="5" t="n">
        <v>1.33681330740906</v>
      </c>
      <c r="X86" s="5" t="n">
        <v>2.34619674743176</v>
      </c>
      <c r="Y86" s="5" t="n">
        <v>2.52940490343776</v>
      </c>
      <c r="Z86" s="5" t="n">
        <v>2.60326828641515</v>
      </c>
      <c r="AA86" s="5" t="n">
        <v>5.65214313117562</v>
      </c>
      <c r="AB86" s="5" t="n">
        <v>8.00179683925125</v>
      </c>
      <c r="AC86" s="5" t="n">
        <v>10.6206341071064</v>
      </c>
      <c r="AD86" s="5" t="n">
        <v>7.83712224152959</v>
      </c>
      <c r="AE86" s="5" t="n">
        <v>1.10098743174586</v>
      </c>
      <c r="AF86" s="5" t="n">
        <v>2.2979127165671</v>
      </c>
      <c r="AG86" s="5" t="n">
        <v>0.444051219412466</v>
      </c>
      <c r="AH86" s="5" t="n">
        <v>0.790218759018286</v>
      </c>
      <c r="AI86" s="5" t="n">
        <v>1.33146084218767</v>
      </c>
      <c r="AJ86" s="5" t="n">
        <v>1.02117420454416</v>
      </c>
      <c r="AK86" s="5" t="n">
        <v>6.09995246392929</v>
      </c>
      <c r="AL86" s="5" t="n">
        <v>7.46594044259636</v>
      </c>
      <c r="AM86" s="5" t="n">
        <v>5.5649549169808</v>
      </c>
      <c r="AN86" s="5" t="n">
        <v>3.6902997344937</v>
      </c>
      <c r="AO86" s="5" t="n">
        <v>16.2098406109718</v>
      </c>
      <c r="AP86" s="5" t="n">
        <v>17.5126317599215</v>
      </c>
      <c r="AQ86" s="5" t="n">
        <v>53.4011164741418</v>
      </c>
      <c r="AR86" s="5" t="n">
        <v>59.7275235407709</v>
      </c>
      <c r="AS86" s="5" t="n">
        <v>0.208456172951998</v>
      </c>
      <c r="AT86" s="5" t="n">
        <v>0.157296448226574</v>
      </c>
      <c r="AU86" s="5" t="n">
        <v>0.198152901833584</v>
      </c>
      <c r="AV86" s="5" t="n">
        <v>0.152587850481629</v>
      </c>
      <c r="AW86" s="5" t="n">
        <v>0.161933794165349</v>
      </c>
      <c r="AX86" s="5" t="n">
        <v>0.0916898596864624</v>
      </c>
      <c r="AY86" s="5" t="n">
        <v>0.800027224449424</v>
      </c>
      <c r="AZ86" s="5" t="n">
        <v>0.564249836309569</v>
      </c>
      <c r="BA86" s="5" t="n">
        <v>0.198205513531792</v>
      </c>
      <c r="BB86" s="5" t="n">
        <v>0.1783117897005</v>
      </c>
      <c r="BC86" s="5" t="n">
        <v>0.13539627937495</v>
      </c>
      <c r="BD86" s="5" t="n">
        <v>0.0764034184951365</v>
      </c>
      <c r="BE86" s="5" t="n">
        <v>8.1083367101453</v>
      </c>
      <c r="BF86" s="5" t="n">
        <v>7.16063733115381</v>
      </c>
      <c r="BG86" s="5" t="n">
        <v>5.62472280559005</v>
      </c>
      <c r="BH86" s="5" t="n">
        <v>2.15409816972902</v>
      </c>
      <c r="BI86" s="5" t="n">
        <v>0.348395525402681</v>
      </c>
      <c r="BJ86" s="5" t="n">
        <v>0.243218352621429</v>
      </c>
      <c r="BK86" s="5" t="n">
        <v>0.0119269179675612</v>
      </c>
      <c r="BL86" s="5" t="n">
        <v>0.0656943494003496</v>
      </c>
      <c r="BM86" s="5" t="n">
        <v>0.00178132576751368</v>
      </c>
      <c r="BN86" s="5" t="n">
        <v>0.118752771972512</v>
      </c>
      <c r="BO86" s="5" t="n">
        <v>0.121004289419986</v>
      </c>
      <c r="BP86" s="5" t="n">
        <v>0.197730056666985</v>
      </c>
      <c r="BQ86" s="5" t="n">
        <v>0.027745894</v>
      </c>
      <c r="BR86" s="5" t="n">
        <v>0.067941086</v>
      </c>
      <c r="BS86" s="5" t="n">
        <v>0.0496308541824934</v>
      </c>
      <c r="BT86" s="5" t="n">
        <v>0.0732578461292566</v>
      </c>
      <c r="BU86" s="5" t="n">
        <v>0.651678741714414</v>
      </c>
      <c r="BV86" s="5" t="n">
        <v>0.7255605335226</v>
      </c>
      <c r="BW86" s="5" t="n">
        <v>0.157791019125915</v>
      </c>
      <c r="BX86" s="5" t="n">
        <v>0.106722923680428</v>
      </c>
      <c r="BY86" s="5" t="n">
        <v>0.0383094757891765</v>
      </c>
      <c r="BZ86" s="5" t="n">
        <v>0.0452738590655993</v>
      </c>
      <c r="CA86" s="5" t="n">
        <v>11.1486568128858</v>
      </c>
      <c r="CB86" s="5" t="n">
        <v>13.740132391156</v>
      </c>
    </row>
    <row r="87" customFormat="false" ht="11" hidden="false" customHeight="true" outlineLevel="0" collapsed="false">
      <c r="A87" s="4" t="s">
        <v>537</v>
      </c>
      <c r="B87" s="6" t="n">
        <v>86</v>
      </c>
      <c r="C87" s="6" t="n">
        <v>32</v>
      </c>
      <c r="D87" s="4" t="s">
        <v>120</v>
      </c>
      <c r="E87" s="4" t="n">
        <v>34627312</v>
      </c>
      <c r="F87" s="4" t="n">
        <v>34627395</v>
      </c>
      <c r="G87" s="4" t="s">
        <v>538</v>
      </c>
      <c r="H87" s="4" t="s">
        <v>539</v>
      </c>
      <c r="I87" s="4" t="s">
        <v>540</v>
      </c>
      <c r="J87" s="4" t="n">
        <v>84</v>
      </c>
      <c r="K87" s="7" t="s">
        <v>541</v>
      </c>
      <c r="L87" s="5" t="n">
        <v>4.830917568</v>
      </c>
      <c r="M87" s="8" t="n">
        <v>0.039607792179298</v>
      </c>
      <c r="N87" s="5" t="n">
        <v>0.902455747201561</v>
      </c>
      <c r="O87" s="5" t="n">
        <v>0.0218563454252804</v>
      </c>
      <c r="P87" s="5" t="n">
        <v>0.00323433537954576</v>
      </c>
      <c r="Q87" s="5" t="n">
        <v>4.75282077562223</v>
      </c>
      <c r="R87" s="5" t="n">
        <v>5.04896613215414</v>
      </c>
      <c r="S87" s="5" t="n">
        <v>20.0930546278954</v>
      </c>
      <c r="T87" s="5" t="n">
        <v>12.3001499643062</v>
      </c>
      <c r="U87" s="5" t="n">
        <v>21.5506428491531</v>
      </c>
      <c r="V87" s="5" t="n">
        <v>9.4609889810485</v>
      </c>
      <c r="W87" s="5" t="n">
        <v>0.985401791744117</v>
      </c>
      <c r="X87" s="5" t="n">
        <v>0.523400787443821</v>
      </c>
      <c r="Y87" s="5" t="n">
        <v>1.7156841697517</v>
      </c>
      <c r="Z87" s="5" t="n">
        <v>0.635510558602627</v>
      </c>
      <c r="AA87" s="5" t="n">
        <v>5.31026552216514</v>
      </c>
      <c r="AB87" s="5" t="n">
        <v>6.57043095448094</v>
      </c>
      <c r="AC87" s="5" t="n">
        <v>14.1113489367732</v>
      </c>
      <c r="AD87" s="5" t="n">
        <v>5.29998398397003</v>
      </c>
      <c r="AE87" s="5" t="n">
        <v>4.75282077562223</v>
      </c>
      <c r="AF87" s="5" t="n">
        <v>2.33915587147141</v>
      </c>
      <c r="AG87" s="5" t="n">
        <v>1.02724762856473</v>
      </c>
      <c r="AH87" s="5" t="n">
        <v>0.898747651007135</v>
      </c>
      <c r="AI87" s="5" t="n">
        <v>1.10326931126744</v>
      </c>
      <c r="AJ87" s="5" t="n">
        <v>0.0355049503608136</v>
      </c>
      <c r="AK87" s="5" t="n">
        <v>6.40315973374309</v>
      </c>
      <c r="AL87" s="5" t="n">
        <v>2.22836876651125</v>
      </c>
      <c r="AM87" s="5" t="n">
        <v>1.03763064978028</v>
      </c>
      <c r="AN87" s="5" t="n">
        <v>0.463034629783785</v>
      </c>
      <c r="AO87" s="5" t="n">
        <v>87.3529185048477</v>
      </c>
      <c r="AP87" s="5" t="n">
        <v>12.4320128935385</v>
      </c>
      <c r="AQ87" s="5" t="n">
        <v>157.4537164258</v>
      </c>
      <c r="AR87" s="5" t="n">
        <v>79.1209585865714</v>
      </c>
      <c r="AS87" s="5" t="n">
        <v>0.65673763747676</v>
      </c>
      <c r="AT87" s="5" t="n">
        <v>0.153848789762551</v>
      </c>
      <c r="AU87" s="5" t="n">
        <v>0.312732208322267</v>
      </c>
      <c r="AV87" s="5" t="n">
        <v>0.0884319186051726</v>
      </c>
      <c r="AW87" s="5" t="n">
        <v>0.688010858308987</v>
      </c>
      <c r="AX87" s="5" t="n">
        <v>0.138167384356903</v>
      </c>
      <c r="AY87" s="5" t="n">
        <v>1.75130036660469</v>
      </c>
      <c r="AZ87" s="5" t="n">
        <v>0.337650593850471</v>
      </c>
      <c r="BA87" s="5" t="n">
        <v>0.65673763747676</v>
      </c>
      <c r="BB87" s="5" t="n">
        <v>0.13603341678218</v>
      </c>
      <c r="BC87" s="5" t="n">
        <v>3.06477564155821</v>
      </c>
      <c r="BD87" s="5" t="n">
        <v>0.652425917908413</v>
      </c>
      <c r="BE87" s="5" t="n">
        <v>1.9129007207783</v>
      </c>
      <c r="BF87" s="5" t="n">
        <v>2.03952614305042</v>
      </c>
      <c r="BG87" s="5" t="n">
        <v>3.99350079254605</v>
      </c>
      <c r="BH87" s="5" t="n">
        <v>0.109073534873064</v>
      </c>
      <c r="BI87" s="5" t="n">
        <v>0.817212966373969</v>
      </c>
      <c r="BJ87" s="5" t="n">
        <v>0.165624499499063</v>
      </c>
      <c r="BK87" s="5" t="n">
        <v>0.000154991003304474</v>
      </c>
      <c r="BL87" s="5" t="n">
        <v>0.00175223634258374</v>
      </c>
      <c r="BM87" s="5" t="n">
        <v>0.114068479694118</v>
      </c>
      <c r="BN87" s="5" t="n">
        <v>0.00354314222946985</v>
      </c>
      <c r="BO87" s="5" t="n">
        <v>0.0319762395234172</v>
      </c>
      <c r="BP87" s="5" t="n">
        <v>0.141212538122844</v>
      </c>
      <c r="BQ87" s="5" t="n">
        <v>0.001126357</v>
      </c>
      <c r="BR87" s="5" t="n">
        <v>0.006751633</v>
      </c>
      <c r="BS87" s="5" t="n">
        <v>0</v>
      </c>
      <c r="BT87" s="5" t="n">
        <v>0</v>
      </c>
      <c r="BU87" s="5" t="n">
        <v>2.26743032304359</v>
      </c>
      <c r="BV87" s="5" t="n">
        <v>0.932584975577528</v>
      </c>
      <c r="BW87" s="5" t="n">
        <v>41.2887832823761</v>
      </c>
      <c r="BX87" s="5" t="n">
        <v>19.0486387670849</v>
      </c>
      <c r="BY87" s="5" t="n">
        <v>0.0161595193227558</v>
      </c>
      <c r="BZ87" s="5" t="n">
        <v>0.0245799892484773</v>
      </c>
      <c r="CA87" s="5" t="n">
        <v>7.5098495212482</v>
      </c>
      <c r="CB87" s="5" t="n">
        <v>1.91320040256399</v>
      </c>
    </row>
    <row r="88" customFormat="false" ht="11" hidden="false" customHeight="true" outlineLevel="0" collapsed="false">
      <c r="A88" s="4" t="s">
        <v>542</v>
      </c>
      <c r="B88" s="6" t="n">
        <v>87</v>
      </c>
      <c r="C88" s="6" t="n">
        <v>74</v>
      </c>
      <c r="D88" s="4" t="s">
        <v>114</v>
      </c>
      <c r="E88" s="4" t="n">
        <v>57142864</v>
      </c>
      <c r="F88" s="4" t="n">
        <v>57142927</v>
      </c>
      <c r="G88" s="4" t="s">
        <v>543</v>
      </c>
      <c r="H88" s="4" t="s">
        <v>544</v>
      </c>
      <c r="I88" s="4" t="s">
        <v>545</v>
      </c>
      <c r="J88" s="4" t="n">
        <v>64</v>
      </c>
      <c r="K88" s="7" t="s">
        <v>546</v>
      </c>
      <c r="L88" s="5" t="n">
        <v>11.03736201</v>
      </c>
      <c r="M88" s="8" t="n">
        <v>0.0652412437053415</v>
      </c>
      <c r="N88" s="5" t="n">
        <v>0.902455747201561</v>
      </c>
      <c r="O88" s="5" t="n">
        <v>0.0756546201886502</v>
      </c>
      <c r="P88" s="5" t="n">
        <v>0.140544217272662</v>
      </c>
      <c r="Q88" s="5" t="n">
        <v>2.47669119827948</v>
      </c>
      <c r="R88" s="5" t="n">
        <v>8.38800661975738</v>
      </c>
      <c r="S88" s="5" t="n">
        <v>3.52808177371155</v>
      </c>
      <c r="T88" s="5" t="n">
        <v>10.5178359877268</v>
      </c>
      <c r="U88" s="5" t="n">
        <v>4.69668878506474</v>
      </c>
      <c r="V88" s="5" t="n">
        <v>5.50723434630051</v>
      </c>
      <c r="W88" s="5" t="n">
        <v>0.70632986360198</v>
      </c>
      <c r="X88" s="5" t="n">
        <v>1.23827178274447</v>
      </c>
      <c r="Y88" s="5" t="n">
        <v>0.951591308587551</v>
      </c>
      <c r="Z88" s="5" t="n">
        <v>1.36445801225179</v>
      </c>
      <c r="AA88" s="5" t="n">
        <v>4.65381544712336</v>
      </c>
      <c r="AB88" s="5" t="n">
        <v>15.0149524395853</v>
      </c>
      <c r="AC88" s="5" t="n">
        <v>5.76937084389383</v>
      </c>
      <c r="AD88" s="5" t="n">
        <v>14.0094459924891</v>
      </c>
      <c r="AE88" s="5" t="n">
        <v>1.06320072978618</v>
      </c>
      <c r="AF88" s="5" t="n">
        <v>3.17846014839128</v>
      </c>
      <c r="AG88" s="5" t="n">
        <v>1.23834559913974</v>
      </c>
      <c r="AH88" s="5" t="n">
        <v>3.80613834117849</v>
      </c>
      <c r="AI88" s="5" t="n">
        <v>0.420545557346751</v>
      </c>
      <c r="AJ88" s="5" t="n">
        <v>0.213704767753995</v>
      </c>
      <c r="AK88" s="5" t="n">
        <v>0.677556894561287</v>
      </c>
      <c r="AL88" s="5" t="n">
        <v>1.13157169900353</v>
      </c>
      <c r="AM88" s="5" t="n">
        <v>0.527553751493993</v>
      </c>
      <c r="AN88" s="5" t="n">
        <v>0.830859822438285</v>
      </c>
      <c r="AO88" s="5" t="n">
        <v>7.20208187237494</v>
      </c>
      <c r="AP88" s="5" t="n">
        <v>9.37181191031956</v>
      </c>
      <c r="AQ88" s="5" t="n">
        <v>78.1630034775702</v>
      </c>
      <c r="AR88" s="5" t="n">
        <v>58.8237967465287</v>
      </c>
      <c r="AS88" s="5" t="n">
        <v>0.393577867662814</v>
      </c>
      <c r="AT88" s="5" t="n">
        <v>0.267701290710224</v>
      </c>
      <c r="AU88" s="5" t="n">
        <v>0.44691209663145</v>
      </c>
      <c r="AV88" s="5" t="n">
        <v>0.390381069494594</v>
      </c>
      <c r="AW88" s="5" t="n">
        <v>0.295496101076426</v>
      </c>
      <c r="AX88" s="5" t="n">
        <v>0.259698754488349</v>
      </c>
      <c r="AY88" s="5" t="n">
        <v>0.319313399546734</v>
      </c>
      <c r="AZ88" s="5" t="n">
        <v>0.269220467463496</v>
      </c>
      <c r="BA88" s="5" t="n">
        <v>0.410343782795156</v>
      </c>
      <c r="BB88" s="5" t="n">
        <v>0.299412633236554</v>
      </c>
      <c r="BC88" s="5" t="n">
        <v>0.28961274546756</v>
      </c>
      <c r="BD88" s="5" t="n">
        <v>0.210825605055931</v>
      </c>
      <c r="BE88" s="5" t="n">
        <v>2.09238306714903</v>
      </c>
      <c r="BF88" s="5" t="n">
        <v>3.00584788173586</v>
      </c>
      <c r="BG88" s="5" t="n">
        <v>5.51067482941139</v>
      </c>
      <c r="BH88" s="5" t="n">
        <v>6.20552813806534</v>
      </c>
      <c r="BI88" s="5" t="n">
        <v>0.817003407167842</v>
      </c>
      <c r="BJ88" s="5" t="n">
        <v>0.482408756553777</v>
      </c>
      <c r="BK88" s="5" t="n">
        <v>0.028992872653133</v>
      </c>
      <c r="BL88" s="5" t="n">
        <v>0.0944036921394267</v>
      </c>
      <c r="BM88" s="5" t="n">
        <v>0.0374157134421693</v>
      </c>
      <c r="BN88" s="5" t="n">
        <v>0.0398401832881402</v>
      </c>
      <c r="BO88" s="5" t="n">
        <v>0.060939188341023</v>
      </c>
      <c r="BP88" s="5" t="n">
        <v>0.0719730244556593</v>
      </c>
      <c r="BQ88" s="5" t="n">
        <v>0.034453327</v>
      </c>
      <c r="BR88" s="5" t="n">
        <v>0.229298225</v>
      </c>
      <c r="BS88" s="5" t="n">
        <v>0.102644703780306</v>
      </c>
      <c r="BT88" s="5" t="n">
        <v>0.247523789596936</v>
      </c>
      <c r="BU88" s="5" t="n">
        <v>1.44200454460186</v>
      </c>
      <c r="BV88" s="5" t="n">
        <v>3.00789456953224</v>
      </c>
      <c r="BW88" s="5" t="n">
        <v>29.2686236532218</v>
      </c>
      <c r="BX88" s="5" t="n">
        <v>71.4385552971209</v>
      </c>
      <c r="BY88" s="5" t="n">
        <v>0.0138007175949011</v>
      </c>
      <c r="BZ88" s="5" t="n">
        <v>0.0230513506430008</v>
      </c>
      <c r="CA88" s="5" t="n">
        <v>1.04856333115634</v>
      </c>
      <c r="CB88" s="5" t="n">
        <v>2.12627470716113</v>
      </c>
    </row>
    <row r="89" customFormat="false" ht="11" hidden="false" customHeight="true" outlineLevel="0" collapsed="false">
      <c r="A89" s="4" t="s">
        <v>547</v>
      </c>
      <c r="B89" s="6" t="n">
        <v>88</v>
      </c>
      <c r="C89" s="6" t="n">
        <v>91</v>
      </c>
      <c r="D89" s="4" t="s">
        <v>114</v>
      </c>
      <c r="E89" s="4" t="n">
        <v>185771140</v>
      </c>
      <c r="F89" s="4" t="n">
        <v>185771213</v>
      </c>
      <c r="G89" s="4" t="s">
        <v>548</v>
      </c>
      <c r="H89" s="4" t="s">
        <v>549</v>
      </c>
      <c r="I89" s="4" t="s">
        <v>550</v>
      </c>
      <c r="J89" s="4" t="n">
        <v>74</v>
      </c>
      <c r="K89" s="7" t="s">
        <v>551</v>
      </c>
      <c r="L89" s="5" t="n">
        <v>0.597508634</v>
      </c>
      <c r="M89" s="8" t="n">
        <v>0.0634572184653309</v>
      </c>
      <c r="N89" s="5" t="n">
        <v>0.927827231643156</v>
      </c>
      <c r="O89" s="5" t="n">
        <v>0.0511640046561125</v>
      </c>
      <c r="P89" s="5" t="n">
        <v>0.145238415383817</v>
      </c>
      <c r="Q89" s="5" t="n">
        <v>0.788128621586256</v>
      </c>
      <c r="R89" s="5" t="n">
        <v>14.2748927374104</v>
      </c>
      <c r="S89" s="5" t="n">
        <v>12.0883631368356</v>
      </c>
      <c r="T89" s="5" t="n">
        <v>23.6761073806739</v>
      </c>
      <c r="U89" s="5" t="n">
        <v>7.82851680701616</v>
      </c>
      <c r="V89" s="5" t="n">
        <v>8.4566953095849</v>
      </c>
      <c r="W89" s="5" t="n">
        <v>0.100586109907058</v>
      </c>
      <c r="X89" s="5" t="n">
        <v>1.50046326637746</v>
      </c>
      <c r="Y89" s="5" t="n">
        <v>0.0875652946393553</v>
      </c>
      <c r="Z89" s="5" t="n">
        <v>1.25301874729785</v>
      </c>
      <c r="AA89" s="5" t="n">
        <v>10.9018645827307</v>
      </c>
      <c r="AB89" s="5" t="n">
        <v>16.0600891922462</v>
      </c>
      <c r="AC89" s="5" t="n">
        <v>13.6091305986112</v>
      </c>
      <c r="AD89" s="5" t="n">
        <v>15.2994512165085</v>
      </c>
      <c r="AE89" s="5" t="n">
        <v>2.72546614568266</v>
      </c>
      <c r="AF89" s="5" t="n">
        <v>5.5916189301337</v>
      </c>
      <c r="AG89" s="5" t="n">
        <v>3.26368766961481</v>
      </c>
      <c r="AH89" s="5" t="n">
        <v>5.44679662434919</v>
      </c>
      <c r="AI89" s="5" t="n">
        <v>0.828885080236796</v>
      </c>
      <c r="AJ89" s="5" t="n">
        <v>1.04629161109109</v>
      </c>
      <c r="AK89" s="5" t="n">
        <v>2.84120513920579</v>
      </c>
      <c r="AL89" s="5" t="n">
        <v>3.69457393565975</v>
      </c>
      <c r="AM89" s="5" t="n">
        <v>0.586252875904713</v>
      </c>
      <c r="AN89" s="5" t="n">
        <v>1.07440207785422</v>
      </c>
      <c r="AO89" s="5" t="n">
        <v>3.8277669623014</v>
      </c>
      <c r="AP89" s="5" t="n">
        <v>4.39361361119018</v>
      </c>
      <c r="AQ89" s="5" t="n">
        <v>137.806774347159</v>
      </c>
      <c r="AR89" s="5" t="n">
        <v>107.292691755095</v>
      </c>
      <c r="AS89" s="5" t="n">
        <v>0.16916370867658</v>
      </c>
      <c r="AT89" s="5" t="n">
        <v>0.335386610720578</v>
      </c>
      <c r="AU89" s="5" t="n">
        <v>0.283671083574993</v>
      </c>
      <c r="AV89" s="5" t="n">
        <v>0.345125505255829</v>
      </c>
      <c r="AW89" s="5" t="n">
        <v>0.233189866297902</v>
      </c>
      <c r="AX89" s="5" t="n">
        <v>0.226537689620758</v>
      </c>
      <c r="AY89" s="5" t="n">
        <v>0.295578041350966</v>
      </c>
      <c r="AZ89" s="5" t="n">
        <v>0.362633723158602</v>
      </c>
      <c r="BA89" s="5" t="n">
        <v>0.196465105385511</v>
      </c>
      <c r="BB89" s="5" t="n">
        <v>0.395335934060831</v>
      </c>
      <c r="BC89" s="5" t="n">
        <v>0.210227892469933</v>
      </c>
      <c r="BD89" s="5" t="n">
        <v>0.224346409494715</v>
      </c>
      <c r="BE89" s="5" t="n">
        <v>5.3254889875832</v>
      </c>
      <c r="BF89" s="5" t="n">
        <v>6.81523309020851</v>
      </c>
      <c r="BG89" s="5" t="n">
        <v>7.75885626479507</v>
      </c>
      <c r="BH89" s="5" t="n">
        <v>5.74271115759793</v>
      </c>
      <c r="BI89" s="5" t="n">
        <v>0.4252853312066</v>
      </c>
      <c r="BJ89" s="5" t="n">
        <v>0.219974469855764</v>
      </c>
      <c r="BK89" s="5" t="n">
        <v>0.0999726375847412</v>
      </c>
      <c r="BL89" s="5" t="n">
        <v>0.119241562883063</v>
      </c>
      <c r="BM89" s="5" t="n">
        <v>0.100464248409468</v>
      </c>
      <c r="BN89" s="5" t="n">
        <v>0.193767040304233</v>
      </c>
      <c r="BO89" s="5" t="n">
        <v>0.0799601558846974</v>
      </c>
      <c r="BP89" s="5" t="n">
        <v>0.0971609290240044</v>
      </c>
      <c r="BQ89" s="5" t="n">
        <v>0.552056601</v>
      </c>
      <c r="BR89" s="5" t="n">
        <v>0.836616348</v>
      </c>
      <c r="BS89" s="5" t="n">
        <v>0.0283676626466485</v>
      </c>
      <c r="BT89" s="5" t="n">
        <v>0.0391287299775585</v>
      </c>
      <c r="BU89" s="5" t="n">
        <v>1.45319080237863</v>
      </c>
      <c r="BV89" s="5" t="n">
        <v>3.03844115406841</v>
      </c>
      <c r="BW89" s="5" t="n">
        <v>25.6395315827056</v>
      </c>
      <c r="BX89" s="5" t="n">
        <v>42.8484466702148</v>
      </c>
      <c r="BY89" s="5" t="n">
        <v>0.0266513439299645</v>
      </c>
      <c r="BZ89" s="5" t="n">
        <v>0.025645599287346</v>
      </c>
      <c r="CA89" s="5" t="n">
        <v>0.481798898376643</v>
      </c>
      <c r="CB89" s="5" t="n">
        <v>6.94227252241095</v>
      </c>
    </row>
    <row r="90" customFormat="false" ht="11" hidden="false" customHeight="true" outlineLevel="0" collapsed="false">
      <c r="A90" s="4" t="s">
        <v>552</v>
      </c>
      <c r="B90" s="6" t="n">
        <v>89</v>
      </c>
      <c r="C90" s="6" t="n">
        <v>90</v>
      </c>
      <c r="D90" s="4" t="s">
        <v>103</v>
      </c>
      <c r="E90" s="4" t="n">
        <v>109874658</v>
      </c>
      <c r="F90" s="4" t="n">
        <v>109874807</v>
      </c>
      <c r="G90" s="4" t="s">
        <v>553</v>
      </c>
      <c r="H90" s="4" t="s">
        <v>554</v>
      </c>
      <c r="I90" s="4" t="s">
        <v>555</v>
      </c>
      <c r="J90" s="4" t="n">
        <v>150</v>
      </c>
      <c r="K90" s="7" t="s">
        <v>556</v>
      </c>
      <c r="L90" s="5" t="n">
        <v>1.182839392</v>
      </c>
      <c r="M90" s="8" t="n">
        <v>0.149885018644573</v>
      </c>
      <c r="N90" s="5" t="n">
        <v>0.927827231643156</v>
      </c>
      <c r="O90" s="5" t="n">
        <v>0.0325421639716672</v>
      </c>
      <c r="P90" s="5" t="n">
        <v>0.0795727903186895</v>
      </c>
      <c r="Q90" s="5" t="n">
        <v>8.41045586611524</v>
      </c>
      <c r="R90" s="5" t="n">
        <v>21.3285502405378</v>
      </c>
      <c r="S90" s="5" t="n">
        <v>9.33010941638558</v>
      </c>
      <c r="T90" s="5" t="n">
        <v>23.6952175244103</v>
      </c>
      <c r="U90" s="5" t="n">
        <v>18.2254180248514</v>
      </c>
      <c r="V90" s="5" t="n">
        <v>15.2175373324336</v>
      </c>
      <c r="W90" s="5" t="n">
        <v>0.980904099618723</v>
      </c>
      <c r="X90" s="5" t="n">
        <v>2.257481241958</v>
      </c>
      <c r="Y90" s="5" t="n">
        <v>1.02255893852121</v>
      </c>
      <c r="Z90" s="5" t="n">
        <v>2.04870746984607</v>
      </c>
      <c r="AA90" s="5" t="n">
        <v>5.98845566060096</v>
      </c>
      <c r="AB90" s="5" t="n">
        <v>14.2680275352277</v>
      </c>
      <c r="AC90" s="5" t="n">
        <v>10.3544857532518</v>
      </c>
      <c r="AD90" s="5" t="n">
        <v>16.6184508829365</v>
      </c>
      <c r="AE90" s="5" t="n">
        <v>1.74373885974478</v>
      </c>
      <c r="AF90" s="5" t="n">
        <v>4.70669380096462</v>
      </c>
      <c r="AG90" s="5" t="n">
        <v>1.43612766134619</v>
      </c>
      <c r="AH90" s="5" t="n">
        <v>3.08381025538255</v>
      </c>
      <c r="AI90" s="5" t="n">
        <v>1.19890886788732</v>
      </c>
      <c r="AJ90" s="5" t="n">
        <v>0.76411940314301</v>
      </c>
      <c r="AK90" s="5" t="n">
        <v>6.28618181606983</v>
      </c>
      <c r="AL90" s="5" t="n">
        <v>8.90560732239707</v>
      </c>
      <c r="AM90" s="5" t="n">
        <v>0.398148630404557</v>
      </c>
      <c r="AN90" s="5" t="n">
        <v>0.770865464239972</v>
      </c>
      <c r="AO90" s="5" t="n">
        <v>26.763297946021</v>
      </c>
      <c r="AP90" s="5" t="n">
        <v>0.0161168543531575</v>
      </c>
      <c r="AQ90" s="5" t="n">
        <v>187.686880806142</v>
      </c>
      <c r="AR90" s="5" t="n">
        <v>157.010148296601</v>
      </c>
      <c r="AS90" s="5" t="n">
        <v>0.110713188822477</v>
      </c>
      <c r="AT90" s="5" t="n">
        <v>0.238677421275361</v>
      </c>
      <c r="AU90" s="5" t="n">
        <v>0.257821592633124</v>
      </c>
      <c r="AV90" s="5" t="n">
        <v>0.261699305342833</v>
      </c>
      <c r="AW90" s="5" t="n">
        <v>0.170584799313721</v>
      </c>
      <c r="AX90" s="5" t="n">
        <v>0.15734279262806</v>
      </c>
      <c r="AY90" s="5" t="n">
        <v>0.454373625520106</v>
      </c>
      <c r="AZ90" s="5" t="n">
        <v>0.409511536430844</v>
      </c>
      <c r="BA90" s="5" t="n">
        <v>0.228778915008787</v>
      </c>
      <c r="BB90" s="5" t="n">
        <v>0.315477495557133</v>
      </c>
      <c r="BC90" s="5" t="n">
        <v>0.140424736413707</v>
      </c>
      <c r="BD90" s="5" t="n">
        <v>0.0881908016528064</v>
      </c>
      <c r="BE90" s="5" t="n">
        <v>8.38681480919115</v>
      </c>
      <c r="BF90" s="5" t="n">
        <v>11.9061494196796</v>
      </c>
      <c r="BG90" s="5" t="n">
        <v>10.3496279405068</v>
      </c>
      <c r="BH90" s="5" t="n">
        <v>8.7314000282335</v>
      </c>
      <c r="BI90" s="5" t="n">
        <v>0.403931902623458</v>
      </c>
      <c r="BJ90" s="5" t="n">
        <v>0.300349465173485</v>
      </c>
      <c r="BK90" s="5" t="n">
        <v>0.0260312625255016</v>
      </c>
      <c r="BL90" s="5" t="n">
        <v>0.0649276631164598</v>
      </c>
      <c r="BM90" s="5" t="n">
        <v>0.0489606015832776</v>
      </c>
      <c r="BN90" s="5" t="n">
        <v>0.0789578816616415</v>
      </c>
      <c r="BO90" s="5" t="n">
        <v>0.121560304158574</v>
      </c>
      <c r="BP90" s="5" t="n">
        <v>0.150435201067204</v>
      </c>
      <c r="BQ90" s="5" t="n">
        <v>0.199957056</v>
      </c>
      <c r="BR90" s="5" t="n">
        <v>0.865353854</v>
      </c>
      <c r="BS90" s="5" t="n">
        <v>0.145875963997084</v>
      </c>
      <c r="BT90" s="5" t="n">
        <v>0.291760826119014</v>
      </c>
      <c r="BU90" s="5" t="n">
        <v>2.43893011451401</v>
      </c>
      <c r="BV90" s="5" t="n">
        <v>2.8663809135787</v>
      </c>
      <c r="BW90" s="5" t="n">
        <v>20.0229688983699</v>
      </c>
      <c r="BX90" s="5" t="n">
        <v>39.6133278598947</v>
      </c>
      <c r="BY90" s="5" t="n">
        <v>7.46461870699183E-005</v>
      </c>
      <c r="BZ90" s="5" t="n">
        <v>7.46461870699183E-005</v>
      </c>
      <c r="CA90" s="5" t="n">
        <v>4.35352497585252</v>
      </c>
      <c r="CB90" s="5" t="n">
        <v>11.75101931214</v>
      </c>
    </row>
    <row r="91" customFormat="false" ht="11" hidden="false" customHeight="true" outlineLevel="0" collapsed="false">
      <c r="A91" s="4" t="s">
        <v>557</v>
      </c>
      <c r="B91" s="6" t="n">
        <v>90</v>
      </c>
      <c r="C91" s="6" t="n">
        <v>104</v>
      </c>
      <c r="D91" s="4" t="s">
        <v>114</v>
      </c>
      <c r="E91" s="4" t="n">
        <v>100207457</v>
      </c>
      <c r="F91" s="4" t="n">
        <v>100207591</v>
      </c>
      <c r="G91" s="4" t="s">
        <v>558</v>
      </c>
      <c r="H91" s="4" t="s">
        <v>559</v>
      </c>
      <c r="I91" s="4" t="s">
        <v>560</v>
      </c>
      <c r="J91" s="4" t="n">
        <v>135</v>
      </c>
      <c r="K91" s="7" t="s">
        <v>561</v>
      </c>
      <c r="L91" s="5" t="n">
        <v>2.139254052</v>
      </c>
      <c r="M91" s="8" t="n">
        <v>0.0814426375657126</v>
      </c>
      <c r="N91" s="5" t="n">
        <v>0.940779217131917</v>
      </c>
      <c r="O91" s="5" t="n">
        <v>0.0178220234729054</v>
      </c>
      <c r="P91" s="5" t="n">
        <v>0.0753428888128598</v>
      </c>
      <c r="Q91" s="5" t="n">
        <v>1.46957089260301</v>
      </c>
      <c r="R91" s="5" t="n">
        <v>3.58583762391015</v>
      </c>
      <c r="S91" s="5" t="n">
        <v>1.69871750856212</v>
      </c>
      <c r="T91" s="5" t="n">
        <v>5.41445136766544</v>
      </c>
      <c r="U91" s="5" t="n">
        <v>1.46757471825817</v>
      </c>
      <c r="V91" s="5" t="n">
        <v>1.97961675869689</v>
      </c>
      <c r="W91" s="5" t="n">
        <v>0.388340736341317</v>
      </c>
      <c r="X91" s="5" t="n">
        <v>0.57129593142449</v>
      </c>
      <c r="Y91" s="5" t="n">
        <v>0.505364054374097</v>
      </c>
      <c r="Z91" s="5" t="n">
        <v>0.579270925433336</v>
      </c>
      <c r="AA91" s="5" t="n">
        <v>1.92571600416923</v>
      </c>
      <c r="AB91" s="5" t="n">
        <v>16.025641025641</v>
      </c>
      <c r="AC91" s="5" t="n">
        <v>1.61932768470261</v>
      </c>
      <c r="AD91" s="5" t="n">
        <v>11.0219696966326</v>
      </c>
      <c r="AE91" s="5" t="n">
        <v>0.35734634981585</v>
      </c>
      <c r="AF91" s="5" t="n">
        <v>2.48338882199316</v>
      </c>
      <c r="AG91" s="5" t="n">
        <v>0.372521334444579</v>
      </c>
      <c r="AH91" s="5" t="n">
        <v>3.66118369482933</v>
      </c>
      <c r="AI91" s="5" t="n">
        <v>0.108499850263143</v>
      </c>
      <c r="AJ91" s="5" t="n">
        <v>0.178756940233397</v>
      </c>
      <c r="AK91" s="5" t="n">
        <v>0.936528599383108</v>
      </c>
      <c r="AL91" s="5" t="n">
        <v>1.56082648169171</v>
      </c>
      <c r="AM91" s="5" t="n">
        <v>0.207183778548946</v>
      </c>
      <c r="AN91" s="5" t="n">
        <v>0.510398558859767</v>
      </c>
      <c r="AO91" s="5" t="n">
        <v>0.30952380952381</v>
      </c>
      <c r="AP91" s="5" t="n">
        <v>18.9230769230769</v>
      </c>
      <c r="AQ91" s="5" t="n">
        <v>7.76190476190476</v>
      </c>
      <c r="AR91" s="5" t="n">
        <v>278.653846153846</v>
      </c>
      <c r="AS91" s="5" t="n">
        <v>1.66666666666667</v>
      </c>
      <c r="AT91" s="5" t="n">
        <v>0.319893184545189</v>
      </c>
      <c r="AU91" s="5" t="n">
        <v>0.178571428571429</v>
      </c>
      <c r="AV91" s="5" t="n">
        <v>0.378786589712473</v>
      </c>
      <c r="AW91" s="5" t="n">
        <v>0.714285714285714</v>
      </c>
      <c r="AX91" s="5" t="n">
        <v>0.317189992841116</v>
      </c>
      <c r="AY91" s="5" t="n">
        <v>0.857142857142857</v>
      </c>
      <c r="AZ91" s="5" t="n">
        <v>0.498551401141569</v>
      </c>
      <c r="BA91" s="5" t="n">
        <v>0.345238095238095</v>
      </c>
      <c r="BB91" s="5" t="n">
        <v>0.341333083979765</v>
      </c>
      <c r="BC91" s="5" t="n">
        <v>0.154761904761905</v>
      </c>
      <c r="BD91" s="5" t="n">
        <v>0.233487490253196</v>
      </c>
      <c r="BE91" s="5" t="n">
        <v>0.891588526755003</v>
      </c>
      <c r="BF91" s="5" t="n">
        <v>1.42460717417997</v>
      </c>
      <c r="BG91" s="5" t="n">
        <v>0.9855329124071</v>
      </c>
      <c r="BH91" s="5" t="n">
        <v>1.10454344145026</v>
      </c>
      <c r="BI91" s="5" t="n">
        <v>0.541635782397906</v>
      </c>
      <c r="BJ91" s="5" t="n">
        <v>0.0364562545844744</v>
      </c>
      <c r="BL91" s="5" t="n">
        <v>0.0360499006779097</v>
      </c>
      <c r="BN91" s="5" t="n">
        <v>0.0314013434742111</v>
      </c>
      <c r="BO91" s="5" t="n">
        <v>0.084</v>
      </c>
      <c r="BP91" s="5" t="n">
        <v>0.078</v>
      </c>
      <c r="BQ91" s="5" t="n">
        <v>0.071148645</v>
      </c>
      <c r="BR91" s="5" t="n">
        <v>0.193425793</v>
      </c>
      <c r="BS91" s="5" t="n">
        <v>0.141957314737847</v>
      </c>
      <c r="BT91" s="5" t="n">
        <v>0.19393836007012</v>
      </c>
      <c r="BU91" s="5" t="n">
        <v>2.80212184484441</v>
      </c>
      <c r="BV91" s="5" t="n">
        <v>6.04287218074782</v>
      </c>
      <c r="BW91" s="5" t="n">
        <v>4.02264369394824</v>
      </c>
      <c r="BX91" s="5" t="n">
        <v>8.62038414492777</v>
      </c>
      <c r="BY91" s="5" t="n">
        <v>0.0206019983802356</v>
      </c>
      <c r="BZ91" s="5" t="n">
        <v>0.0190217276449281</v>
      </c>
      <c r="CA91" s="5" t="n">
        <v>1.10603340309033</v>
      </c>
      <c r="CB91" s="5" t="n">
        <v>1.38732919482264</v>
      </c>
    </row>
    <row r="92" customFormat="false" ht="11" hidden="false" customHeight="true" outlineLevel="0" collapsed="false">
      <c r="A92" s="4" t="s">
        <v>562</v>
      </c>
      <c r="B92" s="6" t="n">
        <v>91</v>
      </c>
      <c r="C92" s="6" t="n">
        <v>76</v>
      </c>
      <c r="D92" s="4" t="s">
        <v>103</v>
      </c>
      <c r="E92" s="4" t="n">
        <v>12057581</v>
      </c>
      <c r="F92" s="4" t="n">
        <v>12057745</v>
      </c>
      <c r="G92" s="4" t="s">
        <v>563</v>
      </c>
      <c r="H92" s="4" t="s">
        <v>564</v>
      </c>
      <c r="I92" s="4" t="s">
        <v>565</v>
      </c>
      <c r="J92" s="4" t="n">
        <v>165</v>
      </c>
      <c r="K92" s="7" t="s">
        <v>566</v>
      </c>
      <c r="L92" s="5" t="s">
        <v>101</v>
      </c>
      <c r="M92" s="8" t="n">
        <v>0.0276213586400995</v>
      </c>
      <c r="N92" s="5" t="n">
        <v>0.953912005600349</v>
      </c>
      <c r="O92" s="5" t="n">
        <v>0.0191437861983996</v>
      </c>
      <c r="P92" s="5" t="n">
        <v>0.0575828896937873</v>
      </c>
      <c r="Q92" s="5" t="n">
        <v>2.70755003724316</v>
      </c>
      <c r="R92" s="5" t="n">
        <v>21.6241122369471</v>
      </c>
      <c r="S92" s="5" t="n">
        <v>4.23966713419102</v>
      </c>
      <c r="T92" s="5" t="n">
        <v>12.9352228132824</v>
      </c>
      <c r="U92" s="5" t="n">
        <v>3.64441183649322</v>
      </c>
      <c r="V92" s="5" t="n">
        <v>6.70895003854192</v>
      </c>
      <c r="W92" s="5" t="n">
        <v>1.13838456021892</v>
      </c>
      <c r="X92" s="5" t="n">
        <v>2.43609264463714</v>
      </c>
      <c r="Y92" s="5" t="n">
        <v>1.4210802229192</v>
      </c>
      <c r="Z92" s="5" t="n">
        <v>2.19552962294206</v>
      </c>
      <c r="AA92" s="5" t="n">
        <v>1.76172409458395</v>
      </c>
      <c r="AB92" s="5" t="n">
        <v>9.02901744871885</v>
      </c>
      <c r="AC92" s="5" t="n">
        <v>2.26104232734959</v>
      </c>
      <c r="AD92" s="5" t="n">
        <v>9.28285768014673</v>
      </c>
      <c r="AE92" s="5" t="n">
        <v>1.5443374206926</v>
      </c>
      <c r="AF92" s="5" t="n">
        <v>6.38447946544076</v>
      </c>
      <c r="AG92" s="5" t="n">
        <v>0.284596140054729</v>
      </c>
      <c r="AH92" s="5" t="n">
        <v>2.68434294787504</v>
      </c>
      <c r="AI92" s="5" t="n">
        <v>0.338125563883421</v>
      </c>
      <c r="AJ92" s="5" t="n">
        <v>0.378305590126768</v>
      </c>
      <c r="AK92" s="5" t="n">
        <v>4.98290821544015</v>
      </c>
      <c r="AL92" s="5" t="n">
        <v>10.8120561184736</v>
      </c>
      <c r="AM92" s="5" t="n">
        <v>6.57225747286357</v>
      </c>
      <c r="AN92" s="5" t="n">
        <v>7.13252550149294</v>
      </c>
      <c r="AO92" s="5" t="n">
        <v>23.5391121400469</v>
      </c>
      <c r="AP92" s="5" t="n">
        <v>27.9459826594414</v>
      </c>
      <c r="AQ92" s="5" t="n">
        <v>15.856341122339</v>
      </c>
      <c r="AR92" s="5" t="n">
        <v>36.3672769261856</v>
      </c>
      <c r="AS92" s="5" t="n">
        <v>0.169164998490322</v>
      </c>
      <c r="AT92" s="5" t="n">
        <v>0.512384592735749</v>
      </c>
      <c r="AU92" s="5" t="n">
        <v>0.247473336757115</v>
      </c>
      <c r="AV92" s="5" t="n">
        <v>0.384471083320612</v>
      </c>
      <c r="AW92" s="5" t="n">
        <v>0.107360782730909</v>
      </c>
      <c r="AX92" s="5" t="n">
        <v>0.352581088605215</v>
      </c>
      <c r="AY92" s="5" t="n">
        <v>0.751878784985702</v>
      </c>
      <c r="AZ92" s="5" t="n">
        <v>0.977011873296398</v>
      </c>
      <c r="BA92" s="5" t="n">
        <v>0.188658368279502</v>
      </c>
      <c r="BB92" s="5" t="n">
        <v>0.506456757986633</v>
      </c>
      <c r="BC92" s="5" t="n">
        <v>0.377166644736797</v>
      </c>
      <c r="BD92" s="5" t="n">
        <v>0.476789047300198</v>
      </c>
      <c r="BE92" s="5" t="n">
        <v>3.24098198172705</v>
      </c>
      <c r="BF92" s="5" t="n">
        <v>6.04645689910943</v>
      </c>
      <c r="BG92" s="5" t="n">
        <v>1.15469433575948</v>
      </c>
      <c r="BH92" s="5" t="n">
        <v>1.28821018189082</v>
      </c>
      <c r="BI92" s="5" t="n">
        <v>0.505922392351804</v>
      </c>
      <c r="BJ92" s="5" t="n">
        <v>0.436655979053772</v>
      </c>
      <c r="BK92" s="5" t="n">
        <v>0.00810874913356766</v>
      </c>
      <c r="BL92" s="5" t="n">
        <v>0.020640891516679</v>
      </c>
      <c r="BM92" s="5" t="n">
        <v>0.000560855249150603</v>
      </c>
      <c r="BN92" s="5" t="n">
        <v>0.0463013508398166</v>
      </c>
      <c r="BO92" s="5" t="n">
        <v>0.106944937437083</v>
      </c>
      <c r="BP92" s="5" t="n">
        <v>0.105649591555026</v>
      </c>
      <c r="BQ92" s="5" t="n">
        <v>0.005550568</v>
      </c>
      <c r="BR92" s="5" t="n">
        <v>0.0203439</v>
      </c>
      <c r="BS92" s="5" t="n">
        <v>0.00782116966046918</v>
      </c>
      <c r="BT92" s="5" t="n">
        <v>0.0182233132473871</v>
      </c>
      <c r="BU92" s="5" t="n">
        <v>0.979510529702583</v>
      </c>
      <c r="BV92" s="5" t="n">
        <v>2.25400976461059</v>
      </c>
      <c r="BW92" s="5" t="n">
        <v>5.07485288291774</v>
      </c>
      <c r="BX92" s="5" t="n">
        <v>37.4648040309262</v>
      </c>
      <c r="BY92" s="5" t="n">
        <v>0.0371514954572386</v>
      </c>
      <c r="BZ92" s="5" t="n">
        <v>0.0396399538984875</v>
      </c>
      <c r="CA92" s="5" t="n">
        <v>4.77992506096283</v>
      </c>
      <c r="CB92" s="5" t="n">
        <v>10.5895472210819</v>
      </c>
    </row>
    <row r="93" customFormat="false" ht="11" hidden="false" customHeight="true" outlineLevel="0" collapsed="false">
      <c r="A93" s="4" t="s">
        <v>567</v>
      </c>
      <c r="B93" s="6" t="n">
        <v>92</v>
      </c>
      <c r="C93" s="6" t="n">
        <v>92</v>
      </c>
      <c r="D93" s="4" t="s">
        <v>362</v>
      </c>
      <c r="E93" s="4" t="n">
        <v>11388028</v>
      </c>
      <c r="F93" s="4" t="n">
        <v>11388111</v>
      </c>
      <c r="G93" s="4" t="s">
        <v>568</v>
      </c>
      <c r="H93" s="4" t="s">
        <v>569</v>
      </c>
      <c r="I93" s="4" t="s">
        <v>570</v>
      </c>
      <c r="J93" s="4" t="n">
        <f aca="false">F93-E93+1</f>
        <v>84</v>
      </c>
      <c r="K93" s="7" t="s">
        <v>571</v>
      </c>
      <c r="L93" s="5" t="n">
        <v>0.937025358814223</v>
      </c>
      <c r="M93" s="8" t="n">
        <v>0.028595423748938</v>
      </c>
      <c r="N93" s="5" t="n">
        <v>0.960546988305008</v>
      </c>
      <c r="O93" s="5" t="n">
        <v>0.00380926666074042</v>
      </c>
      <c r="P93" s="5" t="n">
        <v>0.0471699538632821</v>
      </c>
      <c r="Q93" s="5" t="n">
        <v>9.85297912081158</v>
      </c>
      <c r="R93" s="5" t="n">
        <v>24.7898218750714</v>
      </c>
      <c r="S93" s="5" t="n">
        <v>24.0935153603275</v>
      </c>
      <c r="T93" s="5" t="n">
        <v>58.0289532463821</v>
      </c>
      <c r="U93" s="5" t="n">
        <v>18.2812270077723</v>
      </c>
      <c r="V93" s="5" t="n">
        <v>38.3519758358772</v>
      </c>
      <c r="W93" s="5" t="n">
        <v>0.758152512461956</v>
      </c>
      <c r="X93" s="5" t="n">
        <v>1.93411824678006</v>
      </c>
      <c r="Y93" s="5" t="n">
        <v>0.624407598982508</v>
      </c>
      <c r="Z93" s="5" t="n">
        <v>1.64909670200975</v>
      </c>
      <c r="AA93" s="5" t="n">
        <v>1.13332371360444</v>
      </c>
      <c r="AB93" s="5" t="n">
        <v>3.58426175550149</v>
      </c>
      <c r="AC93" s="5" t="n">
        <v>1.29285457081321</v>
      </c>
      <c r="AD93" s="5" t="n">
        <v>3.12028109025257</v>
      </c>
      <c r="AE93" s="5" t="n">
        <v>1.01435313715317</v>
      </c>
      <c r="AF93" s="5" t="n">
        <v>3.05606663397004</v>
      </c>
      <c r="AG93" s="5" t="n">
        <v>1.25750139458605</v>
      </c>
      <c r="AH93" s="5" t="n">
        <v>3.41450394322639</v>
      </c>
      <c r="AI93" s="5" t="n">
        <v>0.190666858114471</v>
      </c>
      <c r="AJ93" s="5" t="n">
        <v>0.240469862334213</v>
      </c>
      <c r="AK93" s="5" t="n">
        <v>0.172009481927764</v>
      </c>
      <c r="AL93" s="5" t="n">
        <v>0.379369604968896</v>
      </c>
      <c r="AM93" s="5" t="n">
        <v>5.83632005237882</v>
      </c>
      <c r="AN93" s="5" t="n">
        <v>12.9636224095652</v>
      </c>
      <c r="AO93" s="5" t="n">
        <v>10.3428365665057</v>
      </c>
      <c r="AP93" s="5" t="n">
        <v>0.785496090391714</v>
      </c>
      <c r="AQ93" s="5" t="n">
        <v>6.10740704170408</v>
      </c>
      <c r="AR93" s="5" t="n">
        <v>0.953745334665929</v>
      </c>
      <c r="AS93" s="5" t="n">
        <v>0.0799977370325998</v>
      </c>
      <c r="AT93" s="5" t="n">
        <v>0.0937597153474577</v>
      </c>
      <c r="AU93" s="5" t="n">
        <v>0.0923328609675691</v>
      </c>
      <c r="AV93" s="5" t="n">
        <v>0.106938184915455</v>
      </c>
      <c r="AW93" s="5" t="n">
        <v>0.0516085175443541</v>
      </c>
      <c r="AX93" s="5" t="n">
        <v>0.0864756642071907</v>
      </c>
      <c r="AY93" s="5" t="n">
        <v>0.102543148118848</v>
      </c>
      <c r="AZ93" s="5" t="n">
        <v>0.16276123076229</v>
      </c>
      <c r="BA93" s="5" t="n">
        <v>0.078196941985465</v>
      </c>
      <c r="BB93" s="5" t="n">
        <v>0.164478167345671</v>
      </c>
      <c r="BC93" s="5" t="n">
        <v>0.0437024508771319</v>
      </c>
      <c r="BD93" s="5" t="n">
        <v>0.0410822497771846</v>
      </c>
      <c r="BE93" s="5" t="n">
        <v>8.56716574552326</v>
      </c>
      <c r="BF93" s="5" t="n">
        <v>23.0111949785615</v>
      </c>
      <c r="BG93" s="5" t="n">
        <v>7.0022909112584</v>
      </c>
      <c r="BH93" s="5" t="n">
        <v>6.29323580010416</v>
      </c>
      <c r="BI93" s="5" t="n">
        <v>0.287286080770016</v>
      </c>
      <c r="BJ93" s="5" t="n">
        <v>0.48689277576529</v>
      </c>
      <c r="BK93" s="5" t="n">
        <v>0.012725640619904</v>
      </c>
      <c r="BL93" s="5" t="n">
        <v>0.0184101615270878</v>
      </c>
      <c r="BM93" s="5" t="n">
        <v>0.0192729749955557</v>
      </c>
      <c r="BN93" s="5" t="n">
        <v>0.0426180116244227</v>
      </c>
      <c r="BO93" s="5" t="n">
        <v>0.190963404183978</v>
      </c>
      <c r="BP93" s="5" t="n">
        <v>0.128536686723933</v>
      </c>
      <c r="BQ93" s="5" t="n">
        <v>0.015951148</v>
      </c>
      <c r="BR93" s="5" t="n">
        <v>0.068452075</v>
      </c>
      <c r="BS93" s="5" t="n">
        <v>0.0593014871434131</v>
      </c>
      <c r="BT93" s="5" t="n">
        <v>0.0858086022831987</v>
      </c>
      <c r="BU93" s="5" t="n">
        <v>0.137575624160234</v>
      </c>
      <c r="BV93" s="5" t="n">
        <v>0.392496091933845</v>
      </c>
      <c r="BW93" s="5" t="n">
        <v>1.19649220672027</v>
      </c>
      <c r="BX93" s="5" t="n">
        <v>3.65436819579779</v>
      </c>
      <c r="BY93" s="5" t="n">
        <v>0.0283813710446788</v>
      </c>
      <c r="BZ93" s="5" t="n">
        <v>0.050952194513046</v>
      </c>
      <c r="CA93" s="5" t="n">
        <v>9.00396219905126</v>
      </c>
      <c r="CB93" s="5" t="n">
        <v>32.7103660708077</v>
      </c>
    </row>
    <row r="94" customFormat="false" ht="11" hidden="false" customHeight="true" outlineLevel="0" collapsed="false">
      <c r="A94" s="4" t="s">
        <v>572</v>
      </c>
      <c r="B94" s="6" t="n">
        <v>93</v>
      </c>
      <c r="C94" s="6" t="n">
        <v>107</v>
      </c>
      <c r="D94" s="4" t="s">
        <v>347</v>
      </c>
      <c r="E94" s="4" t="n">
        <v>44732573</v>
      </c>
      <c r="F94" s="4" t="n">
        <v>44732640</v>
      </c>
      <c r="G94" s="4" t="s">
        <v>573</v>
      </c>
      <c r="H94" s="4" t="s">
        <v>574</v>
      </c>
      <c r="I94" s="4" t="s">
        <v>575</v>
      </c>
      <c r="J94" s="4" t="n">
        <v>68</v>
      </c>
      <c r="K94" s="7" t="s">
        <v>576</v>
      </c>
      <c r="L94" s="5" t="n">
        <v>2.594855309</v>
      </c>
      <c r="M94" s="8" t="n">
        <v>0.0264961782704623</v>
      </c>
      <c r="N94" s="5" t="n">
        <v>0.967228120963993</v>
      </c>
      <c r="O94" s="5" t="n">
        <v>0.0220066806593431</v>
      </c>
      <c r="P94" s="5" t="n">
        <v>0.140132876001992</v>
      </c>
      <c r="Q94" s="5" t="n">
        <v>3.44576034682519</v>
      </c>
      <c r="R94" s="5" t="n">
        <v>4.54385964912281</v>
      </c>
      <c r="S94" s="5" t="n">
        <v>5.41781963463777</v>
      </c>
      <c r="T94" s="5" t="n">
        <v>13.9429058978494</v>
      </c>
      <c r="U94" s="5" t="n">
        <v>3.8589500380597</v>
      </c>
      <c r="V94" s="5" t="n">
        <v>9.78602769297294</v>
      </c>
      <c r="W94" s="5" t="n">
        <v>0.576272214400846</v>
      </c>
      <c r="X94" s="5" t="n">
        <v>0.964912280701754</v>
      </c>
      <c r="Y94" s="5" t="n">
        <v>0.648339944302081</v>
      </c>
      <c r="Z94" s="5" t="n">
        <v>1.75438596491228</v>
      </c>
      <c r="AA94" s="5" t="n">
        <v>3.35153584893659</v>
      </c>
      <c r="AB94" s="5" t="n">
        <v>10.4455920838151</v>
      </c>
      <c r="AC94" s="5" t="n">
        <v>4.01339280686849</v>
      </c>
      <c r="AD94" s="5" t="n">
        <v>5.91682147206376</v>
      </c>
      <c r="AE94" s="5" t="n">
        <v>1.00334820171712</v>
      </c>
      <c r="AF94" s="5" t="n">
        <v>2.55765622680046</v>
      </c>
      <c r="AG94" s="5" t="n">
        <v>0.989534810528027</v>
      </c>
      <c r="AH94" s="5" t="n">
        <v>2.68481441224487</v>
      </c>
      <c r="AI94" s="5" t="n">
        <v>0.285294603983026</v>
      </c>
      <c r="AJ94" s="5" t="n">
        <v>0.253868335252031</v>
      </c>
      <c r="AK94" s="5" t="n">
        <v>0.407485990612226</v>
      </c>
      <c r="AL94" s="5" t="n">
        <v>1.16863334946266</v>
      </c>
      <c r="AM94" s="5" t="n">
        <v>0.563065384124544</v>
      </c>
      <c r="AN94" s="5" t="n">
        <v>0.924327727059735</v>
      </c>
      <c r="AO94" s="5" t="n">
        <v>6.1254777306591</v>
      </c>
      <c r="AP94" s="5" t="n">
        <v>69.7894736842105</v>
      </c>
      <c r="AQ94" s="5" t="n">
        <v>11.1953083959122</v>
      </c>
      <c r="AR94" s="5" t="n">
        <v>205.754385964912</v>
      </c>
      <c r="AS94" s="5" t="n">
        <v>0.265545017555724</v>
      </c>
      <c r="AT94" s="5" t="n">
        <v>0.441285841675957</v>
      </c>
      <c r="AU94" s="5" t="n">
        <v>0.489683797114822</v>
      </c>
      <c r="AV94" s="5" t="n">
        <v>0.338732980407625</v>
      </c>
      <c r="AW94" s="5" t="n">
        <v>0.241578733901747</v>
      </c>
      <c r="AX94" s="5" t="n">
        <v>0.227680614424105</v>
      </c>
      <c r="AY94" s="5" t="n">
        <v>0.332907750891384</v>
      </c>
      <c r="AZ94" s="5" t="n">
        <v>0.385198066145941</v>
      </c>
      <c r="BA94" s="5" t="n">
        <v>0.412110568079901</v>
      </c>
      <c r="BB94" s="5" t="n">
        <v>0.421115640840913</v>
      </c>
      <c r="BC94" s="5" t="n">
        <v>0.279087297078295</v>
      </c>
      <c r="BD94" s="5" t="n">
        <v>0.190138602281962</v>
      </c>
      <c r="BE94" s="5" t="n">
        <v>2.24062989465508</v>
      </c>
      <c r="BF94" s="5" t="n">
        <v>4.98447433511871</v>
      </c>
      <c r="BG94" s="5" t="n">
        <v>1.69083908330249</v>
      </c>
      <c r="BH94" s="5" t="n">
        <v>3.08358446602651</v>
      </c>
      <c r="BI94" s="5" t="n">
        <v>0.512215340129844</v>
      </c>
      <c r="BJ94" s="5" t="n">
        <v>0.560514020393217</v>
      </c>
      <c r="BK94" s="5" t="n">
        <v>0.0185064385565173</v>
      </c>
      <c r="BL94" s="5" t="n">
        <v>0.0489150794352377</v>
      </c>
      <c r="BM94" s="5" t="n">
        <v>0.0182696030030377</v>
      </c>
      <c r="BN94" s="5" t="n">
        <v>0.0623706495902095</v>
      </c>
      <c r="BO94" s="5" t="n">
        <v>0.057</v>
      </c>
      <c r="BP94" s="5" t="n">
        <v>0.057</v>
      </c>
      <c r="BQ94" s="5" t="n">
        <v>0.048715278</v>
      </c>
      <c r="BR94" s="5" t="n">
        <v>0.12399717</v>
      </c>
      <c r="BS94" s="5" t="n">
        <v>0.136241119018438</v>
      </c>
      <c r="BT94" s="5" t="n">
        <v>0.220958309920257</v>
      </c>
      <c r="BU94" s="5" t="n">
        <v>2.08448106089475</v>
      </c>
      <c r="BV94" s="5" t="n">
        <v>4.55371271171946</v>
      </c>
      <c r="BW94" s="5" t="n">
        <v>22.3376941789135</v>
      </c>
      <c r="BX94" s="5" t="n">
        <v>25.2553015981321</v>
      </c>
      <c r="BY94" s="5" t="n">
        <v>0.00507599405518532</v>
      </c>
      <c r="BZ94" s="5" t="n">
        <v>0.00852983822250031</v>
      </c>
      <c r="CA94" s="5" t="n">
        <v>1.56354675968808</v>
      </c>
      <c r="CB94" s="5" t="n">
        <v>5.43859649122807</v>
      </c>
    </row>
    <row r="95" customFormat="false" ht="11" hidden="false" customHeight="true" outlineLevel="0" collapsed="false">
      <c r="A95" s="4" t="s">
        <v>577</v>
      </c>
      <c r="B95" s="6" t="n">
        <v>94</v>
      </c>
      <c r="C95" s="6" t="n">
        <v>105</v>
      </c>
      <c r="D95" s="4" t="s">
        <v>96</v>
      </c>
      <c r="E95" s="4" t="n">
        <v>9552019</v>
      </c>
      <c r="F95" s="4" t="n">
        <v>9552078</v>
      </c>
      <c r="G95" s="4" t="s">
        <v>578</v>
      </c>
      <c r="H95" s="4" t="s">
        <v>579</v>
      </c>
      <c r="I95" s="4" t="s">
        <v>580</v>
      </c>
      <c r="J95" s="4" t="n">
        <v>60</v>
      </c>
      <c r="K95" s="7" t="s">
        <v>581</v>
      </c>
      <c r="L95" s="5" t="n">
        <v>1.101513908</v>
      </c>
      <c r="M95" s="8" t="n">
        <v>0.035696541024586</v>
      </c>
      <c r="N95" s="5" t="n">
        <v>0.98073012237094</v>
      </c>
      <c r="O95" s="5" t="n">
        <v>0.0254385632346631</v>
      </c>
      <c r="P95" s="5" t="n">
        <v>0.124729273048724</v>
      </c>
      <c r="Q95" s="5" t="n">
        <v>5.57311143284978</v>
      </c>
      <c r="R95" s="5" t="n">
        <v>29.9897792981406</v>
      </c>
      <c r="S95" s="5" t="n">
        <v>0.542796378372191</v>
      </c>
      <c r="T95" s="5" t="n">
        <v>1.11450184120969</v>
      </c>
      <c r="U95" s="5" t="n">
        <v>0.822725462940575</v>
      </c>
      <c r="V95" s="5" t="n">
        <v>2.88065921847609</v>
      </c>
      <c r="W95" s="5" t="n">
        <v>0.834210282413237</v>
      </c>
      <c r="X95" s="5" t="n">
        <v>2.82137610900637</v>
      </c>
      <c r="Y95" s="5" t="n">
        <v>1.28207707901617</v>
      </c>
      <c r="Z95" s="5" t="n">
        <v>5.3014940770008</v>
      </c>
      <c r="AA95" s="5" t="n">
        <v>0.619202413551783</v>
      </c>
      <c r="AB95" s="5" t="n">
        <v>39.0269550361365</v>
      </c>
      <c r="AC95" s="5" t="n">
        <v>1.16350950780024</v>
      </c>
      <c r="AD95" s="5" t="n">
        <v>38.7573761661458</v>
      </c>
      <c r="AE95" s="5" t="n">
        <v>0.164765146471918</v>
      </c>
      <c r="AF95" s="5" t="n">
        <v>12.1796350505547</v>
      </c>
      <c r="AG95" s="5" t="n">
        <v>0.0889095992321408</v>
      </c>
      <c r="AH95" s="5" t="n">
        <v>7.29242680153478</v>
      </c>
      <c r="AI95" s="5" t="n">
        <v>0.27300419027435</v>
      </c>
      <c r="AJ95" s="5" t="n">
        <v>0.5102686807939</v>
      </c>
      <c r="AK95" s="5" t="n">
        <v>3.22317607098241</v>
      </c>
      <c r="AL95" s="5" t="n">
        <v>87.2086297999963</v>
      </c>
      <c r="AM95" s="5" t="n">
        <v>0.339072573690224</v>
      </c>
      <c r="AN95" s="5" t="n">
        <v>2.00158607482242</v>
      </c>
      <c r="AO95" s="5" t="n">
        <v>1.14729266791326</v>
      </c>
      <c r="AP95" s="5" t="n">
        <v>20.7729373464731</v>
      </c>
      <c r="AQ95" s="5" t="n">
        <v>25.2573106450904</v>
      </c>
      <c r="AR95" s="5" t="n">
        <v>248.715218893219</v>
      </c>
      <c r="AS95" s="5" t="n">
        <v>0.112236435377333</v>
      </c>
      <c r="AT95" s="5" t="n">
        <v>0.210554264382049</v>
      </c>
      <c r="AU95" s="5" t="n">
        <v>0.14898975138524</v>
      </c>
      <c r="AV95" s="5" t="n">
        <v>0.259283265360106</v>
      </c>
      <c r="AW95" s="5" t="n">
        <v>0.0931445391512282</v>
      </c>
      <c r="AX95" s="5" t="n">
        <v>0.282740802594294</v>
      </c>
      <c r="AY95" s="5" t="n">
        <v>0.148723341998589</v>
      </c>
      <c r="AZ95" s="5" t="n">
        <v>0.370446985761109</v>
      </c>
      <c r="BA95" s="5" t="n">
        <v>0.0990373141479614</v>
      </c>
      <c r="BB95" s="5" t="n">
        <v>0.297161269571708</v>
      </c>
      <c r="BC95" s="5" t="n">
        <v>0.0935615777102589</v>
      </c>
      <c r="BD95" s="5" t="n">
        <v>0.153130333617484</v>
      </c>
      <c r="BE95" s="5" t="n">
        <v>2.35547660013301</v>
      </c>
      <c r="BF95" s="5" t="n">
        <v>8.13296835247061</v>
      </c>
      <c r="BG95" s="5" t="n">
        <v>4.77661632827997</v>
      </c>
      <c r="BH95" s="5" t="n">
        <v>7.90842278644362</v>
      </c>
      <c r="BI95" s="5" t="n">
        <v>0.267661770115603</v>
      </c>
      <c r="BJ95" s="5" t="n">
        <v>0.304898086219816</v>
      </c>
      <c r="BK95" s="5" t="n">
        <v>0.0491554807894528</v>
      </c>
      <c r="BL95" s="5" t="n">
        <v>0.119781673163606</v>
      </c>
      <c r="BM95" s="5" t="n">
        <v>0.117225236508074</v>
      </c>
      <c r="BN95" s="5" t="n">
        <v>0.199099443661038</v>
      </c>
      <c r="BO95" s="5" t="n">
        <v>0.11853993649882</v>
      </c>
      <c r="BP95" s="5" t="n">
        <v>0.0964235325313815</v>
      </c>
      <c r="BQ95" s="5" t="n">
        <v>0.037224211</v>
      </c>
      <c r="BR95" s="5" t="n">
        <v>0.167890802</v>
      </c>
      <c r="BS95" s="5" t="n">
        <v>0.12971804533957</v>
      </c>
      <c r="BT95" s="5" t="n">
        <v>0.0692050963988178</v>
      </c>
      <c r="BU95" s="5" t="n">
        <v>0.729012134857861</v>
      </c>
      <c r="BV95" s="5" t="n">
        <v>3.72933470350843</v>
      </c>
      <c r="BW95" s="5" t="n">
        <v>4.3778302038018</v>
      </c>
      <c r="BX95" s="5" t="n">
        <v>20.4750915858937</v>
      </c>
      <c r="BY95" s="5" t="n">
        <v>0.0182904717365017</v>
      </c>
      <c r="BZ95" s="5" t="n">
        <v>0.0767469429340387</v>
      </c>
      <c r="CA95" s="5" t="n">
        <v>3.57633777146166</v>
      </c>
      <c r="CB95" s="5" t="n">
        <v>21.6515589479307</v>
      </c>
    </row>
    <row r="96" customFormat="false" ht="11" hidden="false" customHeight="true" outlineLevel="0" collapsed="false">
      <c r="A96" s="4" t="s">
        <v>582</v>
      </c>
      <c r="B96" s="6" t="n">
        <v>95</v>
      </c>
      <c r="C96" s="6" t="n">
        <v>89</v>
      </c>
      <c r="D96" s="4" t="s">
        <v>192</v>
      </c>
      <c r="E96" s="4" t="n">
        <v>26464347</v>
      </c>
      <c r="F96" s="4" t="n">
        <v>26464427</v>
      </c>
      <c r="G96" s="4" t="s">
        <v>583</v>
      </c>
      <c r="H96" s="4" t="s">
        <v>584</v>
      </c>
      <c r="I96" s="4" t="s">
        <v>585</v>
      </c>
      <c r="J96" s="4" t="n">
        <v>81</v>
      </c>
      <c r="K96" s="7" t="s">
        <v>586</v>
      </c>
      <c r="L96" s="5" t="n">
        <v>2.013981466</v>
      </c>
      <c r="M96" s="8" t="n">
        <v>0.0120228946615715</v>
      </c>
      <c r="N96" s="5" t="n">
        <v>1.00133734698703</v>
      </c>
      <c r="O96" s="5" t="n">
        <v>0.0324060277553629</v>
      </c>
      <c r="P96" s="5" t="n">
        <v>0.0782414544833926</v>
      </c>
      <c r="Q96" s="5" t="n">
        <v>6.6609086664811</v>
      </c>
      <c r="R96" s="5" t="n">
        <v>27.2727448183313</v>
      </c>
      <c r="S96" s="5" t="n">
        <v>0.00552293552209895</v>
      </c>
      <c r="T96" s="5" t="n">
        <v>0.168739542481314</v>
      </c>
      <c r="U96" s="5" t="n">
        <v>17.5911025047605</v>
      </c>
      <c r="V96" s="5" t="n">
        <v>16.9263852121765</v>
      </c>
      <c r="W96" s="5" t="n">
        <v>1.29748602531893</v>
      </c>
      <c r="X96" s="5" t="n">
        <v>2.36098356682774</v>
      </c>
      <c r="Y96" s="5" t="n">
        <v>1.06859783548288</v>
      </c>
      <c r="Z96" s="5" t="n">
        <v>1.90446793784046</v>
      </c>
      <c r="AA96" s="5" t="n">
        <v>8.48973192846646</v>
      </c>
      <c r="AB96" s="5" t="n">
        <v>21.1031725793321</v>
      </c>
      <c r="AC96" s="5" t="n">
        <v>11.5973155833383</v>
      </c>
      <c r="AD96" s="5" t="n">
        <v>20.5261052153826</v>
      </c>
      <c r="AE96" s="5" t="n">
        <v>2.021910307066</v>
      </c>
      <c r="AF96" s="5" t="n">
        <v>5.73338833796603</v>
      </c>
      <c r="AG96" s="5" t="n">
        <v>1.2190176375744</v>
      </c>
      <c r="AH96" s="5" t="n">
        <v>4.05411777295165</v>
      </c>
      <c r="AI96" s="5" t="n">
        <v>0.866291820149517</v>
      </c>
      <c r="AJ96" s="5" t="n">
        <v>0.900363202054041</v>
      </c>
      <c r="AK96" s="5" t="n">
        <v>6.08694782653601</v>
      </c>
      <c r="AL96" s="5" t="n">
        <v>11.0761761669509</v>
      </c>
      <c r="AM96" s="5" t="n">
        <v>0.507236686848831</v>
      </c>
      <c r="AN96" s="5" t="n">
        <v>0.617187607730292</v>
      </c>
      <c r="AO96" s="5" t="n">
        <v>4.70980766754542</v>
      </c>
      <c r="AP96" s="5" t="n">
        <v>5.61623433950012</v>
      </c>
      <c r="AQ96" s="5" t="n">
        <v>130.297622910453</v>
      </c>
      <c r="AR96" s="5" t="n">
        <v>210.747346144236</v>
      </c>
      <c r="AS96" s="5" t="n">
        <v>0.267492064901144</v>
      </c>
      <c r="AT96" s="5" t="n">
        <v>0.17695764547205</v>
      </c>
      <c r="AU96" s="5" t="n">
        <v>0.252246647440181</v>
      </c>
      <c r="AV96" s="5" t="n">
        <v>0.0216903328146927</v>
      </c>
      <c r="AW96" s="5" t="n">
        <v>0.153798997009718</v>
      </c>
      <c r="AX96" s="5" t="n">
        <v>0.276654635070112</v>
      </c>
      <c r="AY96" s="5" t="n">
        <v>0.410943796609683</v>
      </c>
      <c r="AZ96" s="5" t="n">
        <v>0.0110193352113902</v>
      </c>
      <c r="BA96" s="5" t="n">
        <v>0.283815837092789</v>
      </c>
      <c r="BB96" s="5" t="n">
        <v>0.361845817247423</v>
      </c>
      <c r="BC96" s="5" t="n">
        <v>0.184022617717363</v>
      </c>
      <c r="BD96" s="5" t="n">
        <v>0.0168411095330359</v>
      </c>
      <c r="BE96" s="5" t="n">
        <v>4.14369552789518</v>
      </c>
      <c r="BF96" s="5" t="n">
        <v>9.02027239016345</v>
      </c>
      <c r="BG96" s="5" t="n">
        <v>6.9714753445478</v>
      </c>
      <c r="BH96" s="5" t="n">
        <v>4.90156685235352</v>
      </c>
      <c r="BI96" s="5" t="n">
        <v>0.639811575896315</v>
      </c>
      <c r="BJ96" s="5" t="n">
        <v>0.417366872593474</v>
      </c>
      <c r="BK96" s="5" t="n">
        <v>0.0402159077462352</v>
      </c>
      <c r="BL96" s="5" t="n">
        <v>0.0783346328612567</v>
      </c>
      <c r="BM96" s="5" t="n">
        <v>0.0991476298360969</v>
      </c>
      <c r="BN96" s="5" t="n">
        <v>0.130569613642095</v>
      </c>
      <c r="BO96" s="5" t="n">
        <v>0.0944836883821029</v>
      </c>
      <c r="BP96" s="5" t="n">
        <v>0.10825759098473</v>
      </c>
      <c r="BQ96" s="5" t="n">
        <v>0.031498198</v>
      </c>
      <c r="BR96" s="5" t="n">
        <v>0.066411279</v>
      </c>
      <c r="BS96" s="5" t="n">
        <v>0.0913845505777792</v>
      </c>
      <c r="BT96" s="5" t="n">
        <v>0.0830153592756499</v>
      </c>
      <c r="BU96" s="5" t="n">
        <v>1.156494998118</v>
      </c>
      <c r="BV96" s="5" t="n">
        <v>2.10950684031783</v>
      </c>
      <c r="BW96" s="5" t="n">
        <v>12.068338391452</v>
      </c>
      <c r="BX96" s="5" t="n">
        <v>54.3756184666712</v>
      </c>
      <c r="BY96" s="5" t="n">
        <v>0.02734</v>
      </c>
      <c r="BZ96" s="5" t="n">
        <v>0.0285756097793814</v>
      </c>
      <c r="CA96" s="5" t="n">
        <v>1.95303661942263</v>
      </c>
      <c r="CB96" s="5" t="n">
        <v>7.05862902182378</v>
      </c>
    </row>
    <row r="97" customFormat="false" ht="11" hidden="false" customHeight="true" outlineLevel="0" collapsed="false">
      <c r="A97" s="4" t="s">
        <v>587</v>
      </c>
      <c r="B97" s="6" t="n">
        <v>96</v>
      </c>
      <c r="C97" s="6" t="n">
        <v>13</v>
      </c>
      <c r="D97" s="4" t="s">
        <v>213</v>
      </c>
      <c r="E97" s="4" t="n">
        <v>201948479</v>
      </c>
      <c r="F97" s="4" t="n">
        <v>201948576</v>
      </c>
      <c r="G97" s="4" t="s">
        <v>588</v>
      </c>
      <c r="H97" s="4" t="s">
        <v>589</v>
      </c>
      <c r="I97" s="4" t="s">
        <v>590</v>
      </c>
      <c r="J97" s="4" t="n">
        <f aca="false">F97-E97+1</f>
        <v>98</v>
      </c>
      <c r="K97" s="7" t="s">
        <v>591</v>
      </c>
      <c r="L97" s="5" t="n">
        <v>1.04796048489841</v>
      </c>
      <c r="M97" s="8" t="n">
        <v>0.0718896602050683</v>
      </c>
      <c r="N97" s="5" t="n">
        <v>1.00830219902766</v>
      </c>
      <c r="O97" s="5" t="n">
        <v>0.0210214701390767</v>
      </c>
      <c r="P97" s="5" t="n">
        <v>0.128846930101525</v>
      </c>
      <c r="Q97" s="5" t="n">
        <v>11.940467171352</v>
      </c>
      <c r="R97" s="5" t="n">
        <v>19.4745227605816</v>
      </c>
      <c r="S97" s="5" t="n">
        <v>20.757709849182</v>
      </c>
      <c r="T97" s="5" t="n">
        <v>67.3905814847786</v>
      </c>
      <c r="U97" s="5" t="n">
        <v>15.9160052852242</v>
      </c>
      <c r="V97" s="5" t="n">
        <v>26.2325303461774</v>
      </c>
      <c r="W97" s="5" t="n">
        <v>0.971164356475665</v>
      </c>
      <c r="X97" s="5" t="n">
        <v>0.968293334984885</v>
      </c>
      <c r="Y97" s="5" t="n">
        <v>1.69089535516602</v>
      </c>
      <c r="Z97" s="5" t="n">
        <v>0.781065839175268</v>
      </c>
      <c r="AA97" s="5" t="n">
        <v>7.00209860435873</v>
      </c>
      <c r="AB97" s="5" t="n">
        <v>17.1902195920959</v>
      </c>
      <c r="AC97" s="5" t="n">
        <v>7.66235239835638</v>
      </c>
      <c r="AD97" s="5" t="n">
        <v>10.7295381295702</v>
      </c>
      <c r="AE97" s="5" t="n">
        <v>4.88306633979518</v>
      </c>
      <c r="AF97" s="5" t="n">
        <v>7.80022678196771</v>
      </c>
      <c r="AG97" s="5" t="n">
        <v>5.4181013407188</v>
      </c>
      <c r="AH97" s="5" t="n">
        <v>8.47677837957374</v>
      </c>
      <c r="AI97" s="5" t="n">
        <v>0.2461808383388</v>
      </c>
      <c r="AJ97" s="5" t="n">
        <v>0.214042185371671</v>
      </c>
      <c r="AK97" s="5" t="n">
        <v>0.249616875712043</v>
      </c>
      <c r="AL97" s="5" t="n">
        <v>0.254108417093664</v>
      </c>
      <c r="AM97" s="5" t="n">
        <v>1.28174864990022</v>
      </c>
      <c r="AN97" s="5" t="n">
        <v>2.14757433537651</v>
      </c>
      <c r="AO97" s="5" t="n">
        <v>8.21230596115968</v>
      </c>
      <c r="AP97" s="5" t="n">
        <v>0</v>
      </c>
      <c r="AQ97" s="5" t="n">
        <v>5.2335409187967</v>
      </c>
      <c r="AR97" s="5" t="n">
        <v>4.80645161290323</v>
      </c>
      <c r="AS97" s="5" t="n">
        <v>0.245076214597318</v>
      </c>
      <c r="AT97" s="5" t="n">
        <v>0.377134246642108</v>
      </c>
      <c r="AU97" s="5" t="n">
        <v>0.332212756772051</v>
      </c>
      <c r="AV97" s="5" t="n">
        <v>0.415898984986598</v>
      </c>
      <c r="AW97" s="5" t="n">
        <v>0.206539178498134</v>
      </c>
      <c r="AX97" s="5" t="n">
        <v>0.319034659296565</v>
      </c>
      <c r="AY97" s="5" t="n">
        <v>0.250548252076839</v>
      </c>
      <c r="AZ97" s="5" t="n">
        <v>0.298604346185916</v>
      </c>
      <c r="BA97" s="5" t="n">
        <v>0.238325194365892</v>
      </c>
      <c r="BB97" s="5" t="n">
        <v>0.480776761315454</v>
      </c>
      <c r="BC97" s="5" t="n">
        <v>0.195331615055353</v>
      </c>
      <c r="BD97" s="5" t="n">
        <v>0.255802996476601</v>
      </c>
      <c r="BE97" s="5" t="n">
        <v>7.78140342668916</v>
      </c>
      <c r="BF97" s="5" t="n">
        <v>11.5391421502156</v>
      </c>
      <c r="BG97" s="5" t="n">
        <v>17.0695530494803</v>
      </c>
      <c r="BH97" s="5" t="n">
        <v>16.1869253219729</v>
      </c>
      <c r="BI97" s="5" t="n">
        <v>0.799842240283802</v>
      </c>
      <c r="BJ97" s="5" t="n">
        <v>0.382495868320012</v>
      </c>
      <c r="BK97" s="5" t="n">
        <v>0.025252886183136</v>
      </c>
      <c r="BL97" s="5" t="n">
        <v>0.0601183446192473</v>
      </c>
      <c r="BM97" s="5" t="n">
        <v>0.0205900350331485</v>
      </c>
      <c r="BN97" s="5" t="n">
        <v>0.0484110130592953</v>
      </c>
      <c r="BO97" s="5" t="n">
        <v>0.072</v>
      </c>
      <c r="BP97" s="5" t="n">
        <v>0.062</v>
      </c>
      <c r="BQ97" s="5" t="n">
        <v>0.158257864</v>
      </c>
      <c r="BR97" s="5" t="n">
        <v>0.311619214</v>
      </c>
      <c r="BS97" s="5" t="n">
        <v>0</v>
      </c>
      <c r="BT97" s="5" t="n">
        <v>0</v>
      </c>
      <c r="BU97" s="5" t="n">
        <v>0.663136773687468</v>
      </c>
      <c r="BV97" s="5" t="n">
        <v>2.58339842600059</v>
      </c>
      <c r="BW97" s="5" t="n">
        <v>19.3159720789062</v>
      </c>
      <c r="BX97" s="5" t="n">
        <v>41.3813862186108</v>
      </c>
      <c r="BY97" s="5" t="n">
        <v>0.0207749396299286</v>
      </c>
      <c r="BZ97" s="5" t="n">
        <v>0.020211106183036</v>
      </c>
      <c r="CA97" s="5" t="n">
        <v>6.31064460642496</v>
      </c>
      <c r="CB97" s="5" t="n">
        <v>2.64545535187265</v>
      </c>
    </row>
    <row r="98" customFormat="false" ht="11" hidden="false" customHeight="true" outlineLevel="0" collapsed="false">
      <c r="A98" s="4" t="s">
        <v>592</v>
      </c>
      <c r="B98" s="6" t="n">
        <v>97</v>
      </c>
      <c r="C98" s="6" t="n">
        <v>93</v>
      </c>
      <c r="D98" s="4" t="s">
        <v>271</v>
      </c>
      <c r="E98" s="4" t="n">
        <v>197296664</v>
      </c>
      <c r="F98" s="4" t="n">
        <v>197296734</v>
      </c>
      <c r="G98" s="4" t="s">
        <v>593</v>
      </c>
      <c r="H98" s="4" t="s">
        <v>594</v>
      </c>
      <c r="I98" s="4" t="s">
        <v>595</v>
      </c>
      <c r="J98" s="4" t="n">
        <v>71</v>
      </c>
      <c r="K98" s="7" t="s">
        <v>596</v>
      </c>
      <c r="L98" s="5" t="n">
        <v>2.482775841</v>
      </c>
      <c r="M98" s="8" t="n">
        <v>0.0744248435971826</v>
      </c>
      <c r="N98" s="5" t="n">
        <v>1.02237757319723</v>
      </c>
      <c r="O98" s="5" t="n">
        <v>0.0264326155633266</v>
      </c>
      <c r="P98" s="5" t="n">
        <v>0.103964868168475</v>
      </c>
      <c r="Q98" s="5" t="n">
        <v>5.29364335351499</v>
      </c>
      <c r="R98" s="5" t="n">
        <v>21.6569473887495</v>
      </c>
      <c r="S98" s="5" t="n">
        <v>13.7712823400262</v>
      </c>
      <c r="T98" s="5" t="n">
        <v>26.0234620557021</v>
      </c>
      <c r="U98" s="5" t="n">
        <v>10.4059371952909</v>
      </c>
      <c r="V98" s="5" t="n">
        <v>16.5825618296778</v>
      </c>
      <c r="W98" s="5" t="n">
        <v>1.10516440357066</v>
      </c>
      <c r="X98" s="5" t="n">
        <v>2.10929078861057</v>
      </c>
      <c r="Y98" s="5" t="n">
        <v>1.24337458921322</v>
      </c>
      <c r="Z98" s="5" t="n">
        <v>2.50838361342539</v>
      </c>
      <c r="AA98" s="5" t="n">
        <v>14.0671776574034</v>
      </c>
      <c r="AB98" s="5" t="n">
        <v>36.1709102720809</v>
      </c>
      <c r="AC98" s="5" t="n">
        <v>20.1717032266045</v>
      </c>
      <c r="AD98" s="5" t="n">
        <v>33.515533645818</v>
      </c>
      <c r="AE98" s="5" t="n">
        <v>3.28128521304169</v>
      </c>
      <c r="AF98" s="5" t="n">
        <v>9.75916692642446</v>
      </c>
      <c r="AG98" s="5" t="n">
        <v>1.62930986023011</v>
      </c>
      <c r="AH98" s="5" t="n">
        <v>4.58447967037637</v>
      </c>
      <c r="AI98" s="5" t="n">
        <v>0.526664820325365</v>
      </c>
      <c r="AJ98" s="5" t="n">
        <v>0.712651673289094</v>
      </c>
      <c r="AK98" s="5" t="n">
        <v>22.8521975243895</v>
      </c>
      <c r="AL98" s="5" t="n">
        <v>37.4464746680992</v>
      </c>
      <c r="AM98" s="5" t="n">
        <v>0.737047753491077</v>
      </c>
      <c r="AN98" s="5" t="n">
        <v>1.01808004811682</v>
      </c>
      <c r="AO98" s="5" t="n">
        <v>12.5035079054528</v>
      </c>
      <c r="AP98" s="5" t="n">
        <v>5.41423684718738</v>
      </c>
      <c r="AQ98" s="5" t="n">
        <v>211.462934821848</v>
      </c>
      <c r="AR98" s="5" t="n">
        <v>160.536551259225</v>
      </c>
      <c r="AS98" s="5" t="n">
        <v>0.295965721721424</v>
      </c>
      <c r="AT98" s="5" t="n">
        <v>0.418557287044448</v>
      </c>
      <c r="AU98" s="5" t="n">
        <v>0.399509578991444</v>
      </c>
      <c r="AV98" s="5" t="n">
        <v>0.423561099146178</v>
      </c>
      <c r="AW98" s="5" t="n">
        <v>0.271302265508129</v>
      </c>
      <c r="AX98" s="5" t="n">
        <v>0.298022880094388</v>
      </c>
      <c r="AY98" s="5" t="n">
        <v>0.464854136943753</v>
      </c>
      <c r="AZ98" s="5" t="n">
        <v>0.572412864140916</v>
      </c>
      <c r="BA98" s="5" t="n">
        <v>0.27517436858184</v>
      </c>
      <c r="BB98" s="5" t="n">
        <v>0.286790273313094</v>
      </c>
      <c r="BC98" s="5" t="n">
        <v>0.242867441131544</v>
      </c>
      <c r="BD98" s="5" t="n">
        <v>0.149571996689697</v>
      </c>
      <c r="BE98" s="5" t="n">
        <v>5.64552989448318</v>
      </c>
      <c r="BF98" s="5" t="n">
        <v>11.3744667000288</v>
      </c>
      <c r="BG98" s="5" t="n">
        <v>6.19435471409978</v>
      </c>
      <c r="BH98" s="5" t="n">
        <v>7.02266199962012</v>
      </c>
      <c r="BI98" s="5" t="n">
        <v>0.6994345656204</v>
      </c>
      <c r="BJ98" s="5" t="n">
        <v>0.653726008012724</v>
      </c>
      <c r="BK98" s="5" t="n">
        <v>0.012342240264233</v>
      </c>
      <c r="BL98" s="5" t="n">
        <v>0.0907812456743979</v>
      </c>
      <c r="BM98" s="5" t="n">
        <v>0.0501666389704517</v>
      </c>
      <c r="BN98" s="5" t="n">
        <v>0.140853966369345</v>
      </c>
      <c r="BO98" s="5" t="n">
        <v>0.0742053541021496</v>
      </c>
      <c r="BP98" s="5" t="n">
        <v>0.0783007585912368</v>
      </c>
      <c r="BQ98" s="5" t="n">
        <v>0.049768651</v>
      </c>
      <c r="BR98" s="5" t="n">
        <v>0.193481039</v>
      </c>
      <c r="BS98" s="5" t="n">
        <v>0.238608955222429</v>
      </c>
      <c r="BT98" s="5" t="n">
        <v>0.271325226716362</v>
      </c>
      <c r="BU98" s="5" t="n">
        <v>0.740070759103261</v>
      </c>
      <c r="BV98" s="5" t="n">
        <v>1.42273620731834</v>
      </c>
      <c r="BW98" s="5" t="n">
        <v>6.53217752700109</v>
      </c>
      <c r="BX98" s="5" t="n">
        <v>15.5958037426718</v>
      </c>
      <c r="BY98" s="5" t="n">
        <v>0.0296202595960733</v>
      </c>
      <c r="BZ98" s="5" t="n">
        <v>0.0395529221621286</v>
      </c>
      <c r="CA98" s="5" t="n">
        <v>7.1317740698073</v>
      </c>
      <c r="CB98" s="5" t="n">
        <v>16.757766822909</v>
      </c>
    </row>
    <row r="99" customFormat="false" ht="11" hidden="false" customHeight="true" outlineLevel="0" collapsed="false">
      <c r="A99" s="4" t="s">
        <v>597</v>
      </c>
      <c r="B99" s="6" t="n">
        <v>98</v>
      </c>
      <c r="C99" s="6" t="n">
        <v>123</v>
      </c>
      <c r="D99" s="4" t="s">
        <v>202</v>
      </c>
      <c r="E99" s="4" t="n">
        <v>86983107</v>
      </c>
      <c r="F99" s="4" t="n">
        <v>86983183</v>
      </c>
      <c r="G99" s="4" t="s">
        <v>598</v>
      </c>
      <c r="H99" s="4" t="s">
        <v>599</v>
      </c>
      <c r="I99" s="4" t="s">
        <v>600</v>
      </c>
      <c r="J99" s="4" t="n">
        <v>77</v>
      </c>
      <c r="K99" s="7" t="s">
        <v>601</v>
      </c>
      <c r="L99" s="5" t="n">
        <v>0.366839338</v>
      </c>
      <c r="M99" s="8" t="n">
        <v>0.0544821744668127</v>
      </c>
      <c r="N99" s="5" t="n">
        <v>1.03664943226805</v>
      </c>
      <c r="O99" s="5" t="n">
        <v>0.059173334275096</v>
      </c>
      <c r="P99" s="5" t="n">
        <v>0.179426514083687</v>
      </c>
      <c r="Q99" s="5" t="n">
        <v>23.2018027479099</v>
      </c>
      <c r="R99" s="5" t="n">
        <v>17.8428479330716</v>
      </c>
      <c r="S99" s="5" t="n">
        <v>47.4967534818389</v>
      </c>
      <c r="T99" s="5" t="n">
        <v>52.417004335936</v>
      </c>
      <c r="U99" s="5" t="n">
        <v>30.0685209633117</v>
      </c>
      <c r="V99" s="5" t="n">
        <v>17.0290848386193</v>
      </c>
      <c r="W99" s="5" t="n">
        <v>2.10842397173424</v>
      </c>
      <c r="X99" s="5" t="n">
        <v>2.01010936924693</v>
      </c>
      <c r="Y99" s="5" t="n">
        <v>1.81021994748783</v>
      </c>
      <c r="Z99" s="5" t="n">
        <v>1.87549835810463</v>
      </c>
      <c r="AA99" s="5" t="n">
        <v>6.94591617484778</v>
      </c>
      <c r="AB99" s="5" t="n">
        <v>0.069217181170147</v>
      </c>
      <c r="AC99" s="5" t="n">
        <v>8.31758670344839</v>
      </c>
      <c r="AD99" s="5" t="n">
        <v>5.96810947637874</v>
      </c>
      <c r="AE99" s="5" t="n">
        <v>2.03660331107412</v>
      </c>
      <c r="AF99" s="5" t="n">
        <v>3.04675607146535</v>
      </c>
      <c r="AG99" s="5" t="n">
        <v>3.308471839694</v>
      </c>
      <c r="AH99" s="5" t="n">
        <v>2.96344236646919</v>
      </c>
      <c r="AI99" s="5" t="n">
        <v>1.31445158102539</v>
      </c>
      <c r="AJ99" s="5" t="n">
        <v>0.856649530656176</v>
      </c>
      <c r="AK99" s="5" t="n">
        <v>1.16972143660618</v>
      </c>
      <c r="AL99" s="5" t="n">
        <v>2.08099572306627</v>
      </c>
      <c r="AM99" s="5" t="n">
        <v>5.03053207255846</v>
      </c>
      <c r="AN99" s="5" t="n">
        <v>7.29936012347797</v>
      </c>
      <c r="AO99" s="5" t="n">
        <v>25.2142079196066</v>
      </c>
      <c r="AP99" s="5" t="n">
        <v>21.967122550964</v>
      </c>
      <c r="AQ99" s="5" t="n">
        <v>80.235289236117</v>
      </c>
      <c r="AR99" s="5" t="n">
        <v>36.1838496163798</v>
      </c>
      <c r="AS99" s="5" t="n">
        <v>0.422071406087059</v>
      </c>
      <c r="AT99" s="5" t="n">
        <v>0.311640361829005</v>
      </c>
      <c r="AU99" s="5" t="n">
        <v>0.495064017667083</v>
      </c>
      <c r="AV99" s="5" t="n">
        <v>0.402238198886147</v>
      </c>
      <c r="AW99" s="5" t="n">
        <v>0.326860964935195</v>
      </c>
      <c r="AX99" s="5" t="n">
        <v>0.330843765860285</v>
      </c>
      <c r="AY99" s="5" t="n">
        <v>0.510227300590054</v>
      </c>
      <c r="AZ99" s="5" t="n">
        <v>0.345255427668926</v>
      </c>
      <c r="BA99" s="5" t="n">
        <v>0.440872990508503</v>
      </c>
      <c r="BB99" s="5" t="n">
        <v>0.287023148404814</v>
      </c>
      <c r="BC99" s="5" t="n">
        <v>0.252693419494546</v>
      </c>
      <c r="BD99" s="5" t="n">
        <v>0.177415381688043</v>
      </c>
      <c r="BE99" s="5" t="n">
        <v>14.7178904886369</v>
      </c>
      <c r="BF99" s="5" t="n">
        <v>0.0326170925989509</v>
      </c>
      <c r="BG99" s="5" t="n">
        <v>21.1847470847628</v>
      </c>
      <c r="BH99" s="5" t="n">
        <v>7.09228740197999</v>
      </c>
      <c r="BI99" s="5" t="n">
        <v>0.588821760049559</v>
      </c>
      <c r="BJ99" s="5" t="n">
        <v>0.446667750299872</v>
      </c>
      <c r="BK99" s="5" t="n">
        <v>0.0621038748184974</v>
      </c>
      <c r="BL99" s="5" t="n">
        <v>0.0684247986693148</v>
      </c>
      <c r="BM99" s="5" t="n">
        <v>0.0697329871996385</v>
      </c>
      <c r="BN99" s="5" t="n">
        <v>0.0975620643306412</v>
      </c>
      <c r="BO99" s="5" t="n">
        <v>0.0565536164920217</v>
      </c>
      <c r="BP99" s="5" t="n">
        <v>0.0918010264374303</v>
      </c>
      <c r="BQ99" s="5" t="n">
        <v>0.220156157</v>
      </c>
      <c r="BR99" s="5" t="n">
        <v>0.370336614</v>
      </c>
      <c r="BS99" s="5" t="n">
        <v>0.333451095716827</v>
      </c>
      <c r="BT99" s="5" t="n">
        <v>0.170276364098332</v>
      </c>
      <c r="BU99" s="5" t="n">
        <v>0.671965079467758</v>
      </c>
      <c r="BV99" s="5" t="n">
        <v>1.1656043020207</v>
      </c>
      <c r="BW99" s="5" t="n">
        <v>19.0983884293103</v>
      </c>
      <c r="BX99" s="5" t="n">
        <v>14.430626198758</v>
      </c>
      <c r="BY99" s="5" t="n">
        <v>0.0104014472987639</v>
      </c>
      <c r="BZ99" s="5" t="n">
        <v>0.0147957649294431</v>
      </c>
      <c r="CA99" s="5" t="n">
        <v>14.9924577285771</v>
      </c>
      <c r="CB99" s="5" t="n">
        <v>16.5329698849094</v>
      </c>
    </row>
    <row r="100" customFormat="false" ht="11" hidden="false" customHeight="true" outlineLevel="0" collapsed="false">
      <c r="A100" s="4" t="s">
        <v>602</v>
      </c>
      <c r="B100" s="6" t="n">
        <v>99</v>
      </c>
      <c r="C100" s="6" t="n">
        <v>116</v>
      </c>
      <c r="D100" s="4" t="s">
        <v>103</v>
      </c>
      <c r="E100" s="4" t="n">
        <v>221921396</v>
      </c>
      <c r="F100" s="4" t="n">
        <v>221921458</v>
      </c>
      <c r="G100" s="4" t="s">
        <v>603</v>
      </c>
      <c r="H100" s="4" t="s">
        <v>604</v>
      </c>
      <c r="I100" s="4" t="s">
        <v>605</v>
      </c>
      <c r="J100" s="4" t="n">
        <v>63</v>
      </c>
      <c r="K100" s="7" t="s">
        <v>606</v>
      </c>
      <c r="L100" s="5" t="n">
        <v>0.735618608</v>
      </c>
      <c r="M100" s="8" t="n">
        <v>0.0326206218526706</v>
      </c>
      <c r="N100" s="5" t="n">
        <v>1.05843164045316</v>
      </c>
      <c r="O100" s="5" t="n">
        <v>0.0240978291913025</v>
      </c>
      <c r="P100" s="5" t="n">
        <v>0.0549051771010575</v>
      </c>
      <c r="Q100" s="5" t="n">
        <v>6.76644002796828</v>
      </c>
      <c r="R100" s="5" t="n">
        <v>15.5754614380478</v>
      </c>
      <c r="S100" s="5" t="n">
        <v>33.2162890922916</v>
      </c>
      <c r="T100" s="5" t="n">
        <v>25.7603983882889</v>
      </c>
      <c r="U100" s="5" t="n">
        <v>23.0127262434201</v>
      </c>
      <c r="V100" s="5" t="n">
        <v>16.3279639829008</v>
      </c>
      <c r="W100" s="5" t="n">
        <v>1.99777900425839</v>
      </c>
      <c r="X100" s="5" t="n">
        <v>2.25199402553278</v>
      </c>
      <c r="Y100" s="5" t="n">
        <v>1.92972731737648</v>
      </c>
      <c r="Z100" s="5" t="n">
        <v>2.11579961808209</v>
      </c>
      <c r="AA100" s="5" t="n">
        <v>12.1122669319244</v>
      </c>
      <c r="AB100" s="5" t="n">
        <v>14.4320366269289</v>
      </c>
      <c r="AC100" s="5" t="n">
        <v>15.120112827572</v>
      </c>
      <c r="AD100" s="5" t="n">
        <v>14.8377764029524</v>
      </c>
      <c r="AE100" s="5" t="n">
        <v>4.22337689711174</v>
      </c>
      <c r="AF100" s="5" t="n">
        <v>5.58362866733918</v>
      </c>
      <c r="AG100" s="5" t="n">
        <v>2.65442062265797</v>
      </c>
      <c r="AH100" s="5" t="n">
        <v>3.09771195632121</v>
      </c>
      <c r="AI100" s="5" t="n">
        <v>0.9565120177374</v>
      </c>
      <c r="AJ100" s="5" t="n">
        <v>0.674675182827044</v>
      </c>
      <c r="AK100" s="5" t="n">
        <v>25.2532471253986</v>
      </c>
      <c r="AL100" s="5" t="n">
        <v>31.3675946794732</v>
      </c>
      <c r="AM100" s="5" t="n">
        <v>1.70321315759898</v>
      </c>
      <c r="AN100" s="5" t="n">
        <v>1.3654041103307</v>
      </c>
      <c r="AO100" s="5" t="n">
        <v>30.0383889391714</v>
      </c>
      <c r="AP100" s="5" t="n">
        <v>25.4830921738309</v>
      </c>
      <c r="AQ100" s="5" t="n">
        <v>152.043407563521</v>
      </c>
      <c r="AR100" s="5" t="n">
        <v>87.4989369352926</v>
      </c>
      <c r="AS100" s="5" t="n">
        <v>0.311146732286514</v>
      </c>
      <c r="AT100" s="5" t="n">
        <v>0.147805616813221</v>
      </c>
      <c r="AU100" s="5" t="n">
        <v>0.479416676801679</v>
      </c>
      <c r="AV100" s="5" t="n">
        <v>0.278602478964423</v>
      </c>
      <c r="AW100" s="5" t="n">
        <v>0.265990753491929</v>
      </c>
      <c r="AX100" s="5" t="n">
        <v>0.162386431994463</v>
      </c>
      <c r="AY100" s="5" t="n">
        <v>0.838320607995409</v>
      </c>
      <c r="AZ100" s="5" t="n">
        <v>0.474415812008185</v>
      </c>
      <c r="BA100" s="5" t="n">
        <v>0.267234096744961</v>
      </c>
      <c r="BB100" s="5" t="n">
        <v>0.238688671364041</v>
      </c>
      <c r="BC100" s="5" t="n">
        <v>0.245390278373996</v>
      </c>
      <c r="BD100" s="5" t="n">
        <v>0.144042854504797</v>
      </c>
      <c r="BE100" s="5" t="n">
        <v>11.0504100507657</v>
      </c>
      <c r="BF100" s="5" t="n">
        <v>6.86959477701857</v>
      </c>
      <c r="BG100" s="5" t="n">
        <v>14.5808912369482</v>
      </c>
      <c r="BH100" s="5" t="n">
        <v>5.90785328986327</v>
      </c>
      <c r="BI100" s="5" t="n">
        <v>0.751787587051517</v>
      </c>
      <c r="BJ100" s="5" t="n">
        <v>0.463680512592261</v>
      </c>
      <c r="BK100" s="5" t="n">
        <v>0.0374491580753841</v>
      </c>
      <c r="BL100" s="5" t="n">
        <v>0.0520764925903803</v>
      </c>
      <c r="BM100" s="5" t="n">
        <v>0.0855901208493625</v>
      </c>
      <c r="BN100" s="5" t="n">
        <v>0.15254556004371</v>
      </c>
      <c r="BO100" s="5" t="n">
        <v>0.0626531603878992</v>
      </c>
      <c r="BP100" s="5" t="n">
        <v>0.100184074310327</v>
      </c>
      <c r="BQ100" s="5" t="n">
        <v>0.039950575</v>
      </c>
      <c r="BR100" s="5" t="n">
        <v>0.049899809</v>
      </c>
      <c r="BS100" s="5" t="n">
        <v>0.0528405793544481</v>
      </c>
      <c r="BT100" s="5" t="n">
        <v>0.0624966251092988</v>
      </c>
      <c r="BU100" s="5" t="n">
        <v>1.45568113234776</v>
      </c>
      <c r="BV100" s="5" t="n">
        <v>4.45145498169531</v>
      </c>
      <c r="BW100" s="5" t="n">
        <v>4.29594344280837</v>
      </c>
      <c r="BX100" s="5" t="n">
        <v>13.3997761980613</v>
      </c>
      <c r="BY100" s="5" t="n">
        <v>0.0300087304317473</v>
      </c>
      <c r="BZ100" s="5" t="n">
        <v>0.0215463170004694</v>
      </c>
      <c r="CA100" s="5" t="n">
        <v>13.9133410999865</v>
      </c>
      <c r="CB100" s="5" t="n">
        <v>12.9170346056521</v>
      </c>
    </row>
    <row r="101" customFormat="false" ht="11" hidden="false" customHeight="true" outlineLevel="0" collapsed="false">
      <c r="A101" s="4" t="s">
        <v>607</v>
      </c>
      <c r="B101" s="6" t="n">
        <v>100</v>
      </c>
      <c r="C101" s="6" t="n">
        <v>101</v>
      </c>
      <c r="D101" s="4" t="s">
        <v>114</v>
      </c>
      <c r="E101" s="4" t="n">
        <v>101228974</v>
      </c>
      <c r="F101" s="4" t="n">
        <v>101229026</v>
      </c>
      <c r="G101" s="4" t="s">
        <v>608</v>
      </c>
      <c r="H101" s="4" t="s">
        <v>609</v>
      </c>
      <c r="I101" s="4" t="s">
        <v>610</v>
      </c>
      <c r="J101" s="4" t="n">
        <v>53</v>
      </c>
      <c r="K101" s="7" t="s">
        <v>611</v>
      </c>
      <c r="L101" s="5" t="n">
        <v>1.187221576</v>
      </c>
      <c r="M101" s="8" t="n">
        <v>0.0349619168331239</v>
      </c>
      <c r="N101" s="5" t="n">
        <v>1.07320679554719</v>
      </c>
      <c r="O101" s="5" t="n">
        <v>0.0219193070447953</v>
      </c>
      <c r="P101" s="5" t="n">
        <v>0.0982723250783946</v>
      </c>
      <c r="Q101" s="5" t="n">
        <v>5.95512999030924</v>
      </c>
      <c r="R101" s="5" t="n">
        <v>20.1411897296744</v>
      </c>
      <c r="S101" s="5" t="n">
        <v>9.41170433777089</v>
      </c>
      <c r="T101" s="5" t="n">
        <v>35.7750778181235</v>
      </c>
      <c r="U101" s="5" t="n">
        <v>9.90300934029731</v>
      </c>
      <c r="V101" s="5" t="n">
        <v>13.3687252373314</v>
      </c>
      <c r="W101" s="5" t="n">
        <v>0.916453127288996</v>
      </c>
      <c r="X101" s="5" t="n">
        <v>1.97530714682799</v>
      </c>
      <c r="Y101" s="5" t="n">
        <v>0.968707488873365</v>
      </c>
      <c r="Z101" s="5" t="n">
        <v>2.0308405895464</v>
      </c>
      <c r="AA101" s="5" t="n">
        <v>8.77946482967998</v>
      </c>
      <c r="AB101" s="5" t="n">
        <v>26.3928821676251</v>
      </c>
      <c r="AC101" s="5" t="n">
        <v>12.0765210141119</v>
      </c>
      <c r="AD101" s="5" t="n">
        <v>27.1348870818398</v>
      </c>
      <c r="AE101" s="5" t="n">
        <v>1.87141951120869</v>
      </c>
      <c r="AF101" s="5" t="n">
        <v>6.78372177045994</v>
      </c>
      <c r="AG101" s="5" t="n">
        <v>1.54128429897075</v>
      </c>
      <c r="AH101" s="5" t="n">
        <v>6.24229699845235</v>
      </c>
      <c r="AI101" s="5" t="n">
        <v>0.683670461949334</v>
      </c>
      <c r="AJ101" s="5" t="n">
        <v>0.844741011775207</v>
      </c>
      <c r="AK101" s="5" t="n">
        <v>0.975445382302543</v>
      </c>
      <c r="AL101" s="5" t="n">
        <v>1.85584600112991</v>
      </c>
      <c r="AM101" s="5" t="n">
        <v>0.771264707038887</v>
      </c>
      <c r="AN101" s="5" t="n">
        <v>1.28575431910619</v>
      </c>
      <c r="AO101" s="5" t="n">
        <v>5.95512999030924</v>
      </c>
      <c r="AP101" s="5" t="n">
        <v>9.07612828070077</v>
      </c>
      <c r="AQ101" s="5" t="n">
        <v>102.120804633079</v>
      </c>
      <c r="AR101" s="5" t="n">
        <v>151.384847578118</v>
      </c>
      <c r="AS101" s="5" t="n">
        <v>0.186690833727339</v>
      </c>
      <c r="AT101" s="5" t="n">
        <v>0.245344868124419</v>
      </c>
      <c r="AU101" s="5" t="n">
        <v>0.246232995046561</v>
      </c>
      <c r="AV101" s="5" t="n">
        <v>0.370219553589152</v>
      </c>
      <c r="AW101" s="5" t="n">
        <v>0.154632127459787</v>
      </c>
      <c r="AX101" s="5" t="n">
        <v>0.258442994243835</v>
      </c>
      <c r="AY101" s="5" t="n">
        <v>0.380877244020845</v>
      </c>
      <c r="AZ101" s="5" t="n">
        <v>0.603933664871589</v>
      </c>
      <c r="BA101" s="5" t="n">
        <v>0.177914869975803</v>
      </c>
      <c r="BB101" s="5" t="n">
        <v>0.381602624835661</v>
      </c>
      <c r="BC101" s="5" t="n">
        <v>0.138967651438541</v>
      </c>
      <c r="BD101" s="5" t="n">
        <v>0.18328466638299</v>
      </c>
      <c r="BE101" s="5" t="n">
        <v>3.50725177251314</v>
      </c>
      <c r="BF101" s="5" t="n">
        <v>6.80581058646678</v>
      </c>
      <c r="BG101" s="5" t="n">
        <v>4.02438129067269</v>
      </c>
      <c r="BH101" s="5" t="n">
        <v>5.62941106878882</v>
      </c>
      <c r="BI101" s="5" t="n">
        <v>0.657076385718289</v>
      </c>
      <c r="BJ101" s="5" t="n">
        <v>0.5712036090799</v>
      </c>
      <c r="BK101" s="5" t="n">
        <v>0.0282412566320812</v>
      </c>
      <c r="BL101" s="5" t="n">
        <v>0.0801066096157444</v>
      </c>
      <c r="BM101" s="5" t="n">
        <v>0.0509823644756392</v>
      </c>
      <c r="BN101" s="5" t="n">
        <v>0.0864488807011784</v>
      </c>
      <c r="BO101" s="5" t="n">
        <v>0.080091619087463</v>
      </c>
      <c r="BP101" s="5" t="n">
        <v>0.0646973797745198</v>
      </c>
      <c r="BQ101" s="5" t="n">
        <v>0.181454041</v>
      </c>
      <c r="BR101" s="5" t="n">
        <v>0.327583159</v>
      </c>
      <c r="BS101" s="5" t="n">
        <v>0</v>
      </c>
      <c r="BT101" s="5" t="n">
        <v>0</v>
      </c>
      <c r="BU101" s="5" t="n">
        <v>1.29710492917467</v>
      </c>
      <c r="BV101" s="5" t="n">
        <v>5.94206291990912</v>
      </c>
      <c r="BW101" s="5" t="n">
        <v>70.4926042690092</v>
      </c>
      <c r="BX101" s="5" t="n">
        <v>134.389070297624</v>
      </c>
      <c r="BY101" s="5" t="n">
        <v>0.00762104788153157</v>
      </c>
      <c r="BZ101" s="5" t="n">
        <v>0.00739592389626572</v>
      </c>
      <c r="CA101" s="5" t="n">
        <v>2.2101327091935</v>
      </c>
      <c r="CB101" s="5" t="n">
        <v>5.90557280851808</v>
      </c>
    </row>
    <row r="102" customFormat="false" ht="11" hidden="false" customHeight="true" outlineLevel="0" collapsed="false">
      <c r="A102" s="4" t="s">
        <v>612</v>
      </c>
      <c r="B102" s="6" t="n">
        <v>101</v>
      </c>
      <c r="C102" s="6" t="n">
        <v>75</v>
      </c>
      <c r="D102" s="4" t="s">
        <v>477</v>
      </c>
      <c r="E102" s="4" t="n">
        <v>6547652</v>
      </c>
      <c r="F102" s="4" t="n">
        <v>6547727</v>
      </c>
      <c r="G102" s="4" t="s">
        <v>613</v>
      </c>
      <c r="H102" s="4" t="s">
        <v>614</v>
      </c>
      <c r="I102" s="4" t="s">
        <v>615</v>
      </c>
      <c r="J102" s="4" t="n">
        <v>76</v>
      </c>
      <c r="K102" s="7" t="s">
        <v>616</v>
      </c>
      <c r="L102" s="5" t="n">
        <v>2.564146466</v>
      </c>
      <c r="M102" s="8" t="n">
        <v>0.0831539205041688</v>
      </c>
      <c r="N102" s="5" t="n">
        <v>1.07320679554719</v>
      </c>
      <c r="O102" s="5" t="n">
        <v>0.0209438285136389</v>
      </c>
      <c r="P102" s="5" t="n">
        <v>0.114032028478079</v>
      </c>
      <c r="Q102" s="5" t="n">
        <v>4.8856008456151</v>
      </c>
      <c r="R102" s="5" t="n">
        <v>21.8575228182653</v>
      </c>
      <c r="S102" s="5" t="n">
        <v>15.4537172304425</v>
      </c>
      <c r="T102" s="5" t="n">
        <v>31.3952196337328</v>
      </c>
      <c r="U102" s="5" t="n">
        <v>5.75832014274141</v>
      </c>
      <c r="V102" s="5" t="n">
        <v>23.301614285097</v>
      </c>
      <c r="W102" s="5" t="n">
        <v>1.04865200556905</v>
      </c>
      <c r="X102" s="5" t="n">
        <v>2.18867539105502</v>
      </c>
      <c r="Y102" s="5" t="n">
        <v>1.1555150097108</v>
      </c>
      <c r="Z102" s="5" t="n">
        <v>2.47951508066971</v>
      </c>
      <c r="AA102" s="5" t="n">
        <v>6.53657999303476</v>
      </c>
      <c r="AB102" s="5" t="n">
        <v>22.0095539123436</v>
      </c>
      <c r="AC102" s="5" t="n">
        <v>9.57011326820655</v>
      </c>
      <c r="AD102" s="5" t="n">
        <v>24.2524400541735</v>
      </c>
      <c r="AE102" s="5" t="n">
        <v>1.32733819082918</v>
      </c>
      <c r="AF102" s="5" t="n">
        <v>4.85697479636161</v>
      </c>
      <c r="AG102" s="5" t="n">
        <v>0.845886498584025</v>
      </c>
      <c r="AH102" s="5" t="n">
        <v>3.48234224936167</v>
      </c>
      <c r="AI102" s="5" t="n">
        <v>1.02050057835577</v>
      </c>
      <c r="AJ102" s="5" t="n">
        <v>0.750835620496542</v>
      </c>
      <c r="AK102" s="5" t="n">
        <v>2.90499564333438</v>
      </c>
      <c r="AL102" s="5" t="n">
        <v>4.89075772768192</v>
      </c>
      <c r="AM102" s="5" t="n">
        <v>0.90107618838107</v>
      </c>
      <c r="AN102" s="5" t="n">
        <v>1.6946754417948</v>
      </c>
      <c r="AO102" s="5" t="n">
        <v>7.82741534269728</v>
      </c>
      <c r="AP102" s="5" t="n">
        <v>67.1845686876569</v>
      </c>
      <c r="AQ102" s="5" t="n">
        <v>147.905921242982</v>
      </c>
      <c r="AR102" s="5" t="n">
        <v>120.263746709871</v>
      </c>
      <c r="AS102" s="5" t="n">
        <v>0.228738005682188</v>
      </c>
      <c r="AT102" s="5" t="n">
        <v>0.624676862583283</v>
      </c>
      <c r="AU102" s="5" t="n">
        <v>0.368302475683559</v>
      </c>
      <c r="AV102" s="5" t="n">
        <v>0.70316443105551</v>
      </c>
      <c r="AW102" s="5" t="n">
        <v>0.153343402283329</v>
      </c>
      <c r="AX102" s="5" t="n">
        <v>0.647332121835694</v>
      </c>
      <c r="AY102" s="5" t="n">
        <v>0.252719518748233</v>
      </c>
      <c r="AZ102" s="5" t="n">
        <v>0.501183213732849</v>
      </c>
      <c r="BA102" s="5" t="n">
        <v>0.383870606397748</v>
      </c>
      <c r="BB102" s="5" t="n">
        <v>0.629602860226228</v>
      </c>
      <c r="BC102" s="5" t="n">
        <v>0.30293286314518</v>
      </c>
      <c r="BD102" s="5" t="n">
        <v>0.530197583532583</v>
      </c>
      <c r="BE102" s="5" t="n">
        <v>2.21261892498813</v>
      </c>
      <c r="BF102" s="5" t="n">
        <v>7.72356546926917</v>
      </c>
      <c r="BG102" s="5" t="n">
        <v>3.91430452745183</v>
      </c>
      <c r="BH102" s="5" t="n">
        <v>3.91999007066903</v>
      </c>
      <c r="BI102" s="5" t="n">
        <v>0.726248910833598</v>
      </c>
      <c r="BJ102" s="5" t="n">
        <v>0.624190367982425</v>
      </c>
      <c r="BK102" s="5" t="n">
        <v>0.0215688653569834</v>
      </c>
      <c r="BL102" s="5" t="n">
        <v>0.127495841318552</v>
      </c>
      <c r="BM102" s="5" t="n">
        <v>0.0245076352478485</v>
      </c>
      <c r="BN102" s="5" t="n">
        <v>0.0598836137267514</v>
      </c>
      <c r="BO102" s="5" t="n">
        <v>0.0592677909004016</v>
      </c>
      <c r="BP102" s="5" t="n">
        <v>0.0612931684578102</v>
      </c>
      <c r="BQ102" s="5" t="n">
        <v>0.182721473</v>
      </c>
      <c r="BR102" s="5" t="n">
        <v>1.502100243</v>
      </c>
      <c r="BS102" s="5" t="n">
        <v>0.486392232534874</v>
      </c>
      <c r="BT102" s="5" t="n">
        <v>1.23615280863496</v>
      </c>
      <c r="BU102" s="5" t="n">
        <v>7.49297489896016</v>
      </c>
      <c r="BV102" s="5" t="n">
        <v>7.13114599325053</v>
      </c>
      <c r="BW102" s="5" t="n">
        <v>22.1330443637705</v>
      </c>
      <c r="BX102" s="5" t="n">
        <v>40.8886634396769</v>
      </c>
      <c r="BY102" s="5" t="n">
        <v>0.0275581737361106</v>
      </c>
      <c r="BZ102" s="5" t="n">
        <v>0.0474495460374692</v>
      </c>
      <c r="CA102" s="5" t="n">
        <v>3.22329448233393</v>
      </c>
      <c r="CB102" s="5" t="n">
        <v>10.411153389896</v>
      </c>
    </row>
    <row r="103" customFormat="false" ht="11" hidden="false" customHeight="true" outlineLevel="0" collapsed="false">
      <c r="A103" s="4" t="s">
        <v>617</v>
      </c>
      <c r="B103" s="6" t="n">
        <v>102</v>
      </c>
      <c r="C103" s="6" t="n">
        <v>110</v>
      </c>
      <c r="D103" s="4" t="s">
        <v>180</v>
      </c>
      <c r="E103" s="4" t="n">
        <v>39090508</v>
      </c>
      <c r="F103" s="4" t="n">
        <v>39090665</v>
      </c>
      <c r="G103" s="4" t="s">
        <v>618</v>
      </c>
      <c r="H103" s="4" t="s">
        <v>619</v>
      </c>
      <c r="I103" s="4" t="s">
        <v>620</v>
      </c>
      <c r="J103" s="4" t="n">
        <v>158</v>
      </c>
      <c r="K103" s="7" t="s">
        <v>621</v>
      </c>
      <c r="L103" s="5" t="n">
        <v>0.878008986</v>
      </c>
      <c r="M103" s="8" t="n">
        <v>0.0556269607655107</v>
      </c>
      <c r="N103" s="5" t="n">
        <v>1.08818820412016</v>
      </c>
      <c r="O103" s="5" t="n">
        <v>0.0191559454420664</v>
      </c>
      <c r="P103" s="5" t="n">
        <v>0.0771218000626846</v>
      </c>
      <c r="Q103" s="5" t="n">
        <v>2.29258471036878</v>
      </c>
      <c r="R103" s="5" t="n">
        <v>8.95691885036987</v>
      </c>
      <c r="S103" s="5" t="n">
        <v>3.21568934898266</v>
      </c>
      <c r="T103" s="5" t="n">
        <v>6.33676509443301</v>
      </c>
      <c r="U103" s="5" t="n">
        <v>3.28899779732579</v>
      </c>
      <c r="V103" s="5" t="n">
        <v>4.78538014554553</v>
      </c>
      <c r="W103" s="5" t="n">
        <v>0.465539356211677</v>
      </c>
      <c r="X103" s="5" t="n">
        <v>0.612593742541458</v>
      </c>
      <c r="Y103" s="5" t="n">
        <v>0.614282863297428</v>
      </c>
      <c r="Z103" s="5" t="n">
        <v>1.16716015301788</v>
      </c>
      <c r="AA103" s="5" t="n">
        <v>3.08864709961773</v>
      </c>
      <c r="AB103" s="5" t="n">
        <v>6.69462170677977</v>
      </c>
      <c r="AC103" s="5" t="n">
        <v>3.19756800435864</v>
      </c>
      <c r="AD103" s="5" t="n">
        <v>4.60436605715081</v>
      </c>
      <c r="AE103" s="5" t="n">
        <v>0.735590647411013</v>
      </c>
      <c r="AF103" s="5" t="n">
        <v>1.76908397970001</v>
      </c>
      <c r="AG103" s="5" t="n">
        <v>0.793870197194537</v>
      </c>
      <c r="AH103" s="5" t="n">
        <v>1.75686402403796</v>
      </c>
      <c r="AI103" s="5" t="n">
        <v>0.398397649824891</v>
      </c>
      <c r="AJ103" s="5" t="n">
        <v>0.423059514359001</v>
      </c>
      <c r="AK103" s="5" t="n">
        <v>0.918260276649482</v>
      </c>
      <c r="AL103" s="5" t="n">
        <v>2.06051152843988</v>
      </c>
      <c r="AM103" s="5" t="n">
        <v>2.57878061188298</v>
      </c>
      <c r="AN103" s="5" t="n">
        <v>3.25404124079614</v>
      </c>
      <c r="AO103" s="5" t="n">
        <v>19.2525153527461</v>
      </c>
      <c r="AP103" s="5" t="n">
        <v>6.60245487143734</v>
      </c>
      <c r="AQ103" s="5" t="n">
        <v>41.2686700842917</v>
      </c>
      <c r="AR103" s="5" t="n">
        <v>4.32590665640201</v>
      </c>
      <c r="AS103" s="5" t="n">
        <v>0.409836065573771</v>
      </c>
      <c r="AT103" s="5" t="n">
        <v>0.534170250502955</v>
      </c>
      <c r="AU103" s="5" t="n">
        <v>0.60655737704918</v>
      </c>
      <c r="AV103" s="5" t="n">
        <v>0.807756038337641</v>
      </c>
      <c r="AW103" s="5" t="n">
        <v>0.377049180327869</v>
      </c>
      <c r="AX103" s="5" t="n">
        <v>0.434110293063727</v>
      </c>
      <c r="AY103" s="5" t="n">
        <v>0.39344262295082</v>
      </c>
      <c r="AZ103" s="5" t="n">
        <v>0.456384764311176</v>
      </c>
      <c r="BA103" s="5" t="n">
        <v>0.60655737704918</v>
      </c>
      <c r="BB103" s="5" t="n">
        <v>0.715695361947057</v>
      </c>
      <c r="BC103" s="5" t="n">
        <v>0.377049180327869</v>
      </c>
      <c r="BD103" s="5" t="n">
        <v>0.439462672730769</v>
      </c>
      <c r="BE103" s="5" t="n">
        <v>2.48288775422139</v>
      </c>
      <c r="BF103" s="5" t="n">
        <v>4.23276835032019</v>
      </c>
      <c r="BG103" s="5" t="n">
        <v>0.817940634273143</v>
      </c>
      <c r="BH103" s="5" t="n">
        <v>0.73933726430032</v>
      </c>
      <c r="BI103" s="5" t="n">
        <v>0.133691073166683</v>
      </c>
      <c r="BJ103" s="5" t="n">
        <v>0.439216006009491</v>
      </c>
      <c r="BK103" s="5" t="n">
        <v>0.00430478259710188</v>
      </c>
      <c r="BL103" s="5" t="n">
        <v>0.0163294849187681</v>
      </c>
      <c r="BM103" s="5" t="n">
        <v>0.000787158670492783</v>
      </c>
      <c r="BN103" s="5" t="n">
        <v>0.00978311146593058</v>
      </c>
      <c r="BO103" s="5" t="n">
        <v>0.061</v>
      </c>
      <c r="BP103" s="5" t="n">
        <v>0.049</v>
      </c>
      <c r="BQ103" s="5" t="n">
        <v>0.039496102</v>
      </c>
      <c r="BR103" s="5" t="n">
        <v>0.406086535</v>
      </c>
      <c r="BS103" s="5" t="n">
        <v>0.155471505434453</v>
      </c>
      <c r="BT103" s="5" t="n">
        <v>0.460557788469366</v>
      </c>
      <c r="BU103" s="5" t="n">
        <v>0.75207620851828</v>
      </c>
      <c r="BV103" s="5" t="n">
        <v>1.4696793246208</v>
      </c>
      <c r="BW103" s="5" t="n">
        <v>4.39047503167925</v>
      </c>
      <c r="BX103" s="5" t="n">
        <v>13.5782865858146</v>
      </c>
      <c r="BY103" s="5" t="n">
        <v>0.0134413708721332</v>
      </c>
      <c r="BZ103" s="5" t="n">
        <v>0.0112478112099487</v>
      </c>
      <c r="CA103" s="5" t="n">
        <v>4.91426290637942</v>
      </c>
      <c r="CB103" s="5" t="n">
        <v>3.81849076727974</v>
      </c>
    </row>
    <row r="104" customFormat="false" ht="11" hidden="false" customHeight="true" outlineLevel="0" collapsed="false">
      <c r="A104" s="4" t="s">
        <v>622</v>
      </c>
      <c r="B104" s="6" t="n">
        <v>103</v>
      </c>
      <c r="C104" s="6" t="n">
        <v>30</v>
      </c>
      <c r="D104" s="4" t="s">
        <v>175</v>
      </c>
      <c r="E104" s="4" t="n">
        <v>59363038</v>
      </c>
      <c r="F104" s="4" t="n">
        <v>59363123</v>
      </c>
      <c r="G104" s="4" t="s">
        <v>623</v>
      </c>
      <c r="H104" s="4" t="s">
        <v>624</v>
      </c>
      <c r="I104" s="4" t="s">
        <v>625</v>
      </c>
      <c r="J104" s="4" t="n">
        <f aca="false">F104-E104+1</f>
        <v>86</v>
      </c>
      <c r="K104" s="7" t="s">
        <v>626</v>
      </c>
      <c r="L104" s="5" t="n">
        <v>0.726407244556854</v>
      </c>
      <c r="M104" s="8" t="n">
        <v>0.0519017896131449</v>
      </c>
      <c r="N104" s="5" t="n">
        <v>1.24136561929629</v>
      </c>
      <c r="O104" s="5" t="n">
        <v>0.0176907321679569</v>
      </c>
      <c r="P104" s="5" t="n">
        <v>0.00665961162233004</v>
      </c>
      <c r="Q104" s="5" t="n">
        <v>69.0013923420916</v>
      </c>
      <c r="R104" s="5" t="n">
        <v>62.6161616161616</v>
      </c>
      <c r="S104" s="5" t="n">
        <v>58.8442102395406</v>
      </c>
      <c r="T104" s="5" t="n">
        <v>60.4529886491899</v>
      </c>
      <c r="U104" s="5" t="n">
        <v>51.7895661764313</v>
      </c>
      <c r="V104" s="5" t="n">
        <v>55.0486683408045</v>
      </c>
      <c r="W104" s="5" t="n">
        <v>5.76992900831824</v>
      </c>
      <c r="X104" s="5" t="n">
        <v>3.85858585858586</v>
      </c>
      <c r="Y104" s="5" t="n">
        <v>3.80673348553696</v>
      </c>
      <c r="Z104" s="5" t="n">
        <v>2.34343434343434</v>
      </c>
      <c r="AA104" s="5" t="n">
        <v>20.3725344961075</v>
      </c>
      <c r="AB104" s="5" t="n">
        <v>36.2121212121212</v>
      </c>
      <c r="AC104" s="5" t="n">
        <v>24.2271629734094</v>
      </c>
      <c r="AD104" s="5" t="n">
        <v>28.6060606060606</v>
      </c>
      <c r="AE104" s="5" t="n">
        <v>10.5454851867843</v>
      </c>
      <c r="AF104" s="5" t="n">
        <v>11.8585858585859</v>
      </c>
      <c r="AG104" s="5" t="n">
        <v>5.1642311199194</v>
      </c>
      <c r="AH104" s="5" t="n">
        <v>9.76767676767677</v>
      </c>
      <c r="AI104" s="5" t="n">
        <v>0.319920771046504</v>
      </c>
      <c r="AJ104" s="5" t="n">
        <v>0.372479713674229</v>
      </c>
      <c r="AK104" s="5" t="n">
        <v>16.3198237149872</v>
      </c>
      <c r="AL104" s="5" t="n">
        <v>32.4141414141414</v>
      </c>
      <c r="AM104" s="5" t="n">
        <v>0.465911410444362</v>
      </c>
      <c r="AN104" s="5" t="n">
        <v>0.852148494192376</v>
      </c>
      <c r="AO104" s="5" t="n">
        <v>0.217419548857816</v>
      </c>
      <c r="AP104" s="5" t="n">
        <v>0.456395274583842</v>
      </c>
      <c r="AQ104" s="5" t="n">
        <v>29.2133027560769</v>
      </c>
      <c r="AR104" s="5" t="n">
        <v>32.6351724908458</v>
      </c>
      <c r="AS104" s="5" t="n">
        <v>0.667362056622994</v>
      </c>
      <c r="AT104" s="5" t="n">
        <v>1.68541603891016</v>
      </c>
      <c r="AU104" s="5" t="n">
        <v>1.12138258368835</v>
      </c>
      <c r="AV104" s="5" t="n">
        <v>1.77328418455396</v>
      </c>
      <c r="AW104" s="5" t="n">
        <v>0.852105263959482</v>
      </c>
      <c r="AX104" s="5" t="n">
        <v>2.72456471623275</v>
      </c>
      <c r="AY104" s="5" t="n">
        <v>0.210404515008288</v>
      </c>
      <c r="AZ104" s="5" t="n">
        <v>4.95263657407123</v>
      </c>
      <c r="BA104" s="5" t="n">
        <v>0.935730230632641</v>
      </c>
      <c r="BB104" s="5" t="n">
        <v>2.29447447812675</v>
      </c>
      <c r="BC104" s="5" t="n">
        <v>0.873135562574609</v>
      </c>
      <c r="BD104" s="5" t="n">
        <v>3.29326991504449</v>
      </c>
      <c r="BE104" s="5" t="n">
        <v>20.947288002047</v>
      </c>
      <c r="BF104" s="5" t="n">
        <v>43.0020269522323</v>
      </c>
      <c r="BG104" s="5" t="n">
        <v>34.6683331495076</v>
      </c>
      <c r="BH104" s="5" t="n">
        <v>40.4253892310258</v>
      </c>
      <c r="BI104" s="5" t="n">
        <v>0.783797875954979</v>
      </c>
      <c r="BJ104" s="5" t="n">
        <v>0.524260501142879</v>
      </c>
      <c r="BK104" s="5" t="n">
        <v>0.0551998476289629</v>
      </c>
      <c r="BL104" s="5" t="n">
        <v>0.0985186107975748</v>
      </c>
      <c r="BM104" s="5" t="n">
        <v>0.0764340398494699</v>
      </c>
      <c r="BN104" s="5" t="n">
        <v>0.165858412603158</v>
      </c>
      <c r="BO104" s="5" t="n">
        <v>0.093</v>
      </c>
      <c r="BP104" s="5" t="n">
        <v>0.099</v>
      </c>
      <c r="BQ104" s="5" t="n">
        <v>0.13756793</v>
      </c>
      <c r="BR104" s="5" t="n">
        <v>0.425702095</v>
      </c>
      <c r="BS104" s="5" t="n">
        <v>0.710218622649007</v>
      </c>
      <c r="BT104" s="5" t="n">
        <v>0.453414393518928</v>
      </c>
      <c r="BU104" s="5" t="n">
        <v>3.71458543355064</v>
      </c>
      <c r="BV104" s="5" t="n">
        <v>2.86649083319945</v>
      </c>
      <c r="BW104" s="5" t="n">
        <v>0.976979075364609</v>
      </c>
      <c r="BX104" s="5" t="n">
        <v>2.81000317292212</v>
      </c>
      <c r="BY104" s="5" t="n">
        <v>0.0290304972747067</v>
      </c>
      <c r="BZ104" s="5" t="n">
        <v>0.0462113195133824</v>
      </c>
      <c r="CA104" s="5" t="n">
        <v>34.5006961710458</v>
      </c>
      <c r="CB104" s="5" t="n">
        <v>30.030303030303</v>
      </c>
    </row>
    <row r="105" customFormat="false" ht="11" hidden="false" customHeight="true" outlineLevel="0" collapsed="false">
      <c r="A105" s="4" t="s">
        <v>627</v>
      </c>
      <c r="B105" s="6" t="n">
        <v>104</v>
      </c>
      <c r="C105" s="6" t="n">
        <v>14</v>
      </c>
      <c r="D105" s="4" t="s">
        <v>477</v>
      </c>
      <c r="E105" s="4" t="n">
        <v>52961268</v>
      </c>
      <c r="F105" s="4" t="n">
        <v>52961351</v>
      </c>
      <c r="G105" s="4" t="s">
        <v>628</v>
      </c>
      <c r="H105" s="4" t="s">
        <v>629</v>
      </c>
      <c r="I105" s="4" t="s">
        <v>630</v>
      </c>
      <c r="J105" s="4" t="n">
        <v>84</v>
      </c>
      <c r="K105" s="7" t="s">
        <v>631</v>
      </c>
      <c r="L105" s="5" t="n">
        <v>1.818068331</v>
      </c>
      <c r="M105" s="8" t="n">
        <v>0.155170702412037</v>
      </c>
      <c r="N105" s="5" t="n">
        <v>1.25</v>
      </c>
      <c r="O105" s="5" t="n">
        <v>0.00749214221368289</v>
      </c>
      <c r="P105" s="5" t="n">
        <v>0.0901687917471902</v>
      </c>
      <c r="Q105" s="5" t="n">
        <v>5.24470998945036</v>
      </c>
      <c r="R105" s="5" t="n">
        <v>27.2644094168262</v>
      </c>
      <c r="S105" s="5" t="n">
        <v>8.22239112468535</v>
      </c>
      <c r="T105" s="5" t="n">
        <v>31.888161127929</v>
      </c>
      <c r="U105" s="5" t="n">
        <v>4.65270591141365</v>
      </c>
      <c r="V105" s="5" t="n">
        <v>9.36188471896823</v>
      </c>
      <c r="W105" s="5" t="n">
        <v>0.768897396776618</v>
      </c>
      <c r="X105" s="5" t="n">
        <v>2.32776755250114</v>
      </c>
      <c r="Y105" s="5" t="n">
        <v>1.12573168027047</v>
      </c>
      <c r="Z105" s="5" t="n">
        <v>1.89073477267934</v>
      </c>
      <c r="AA105" s="5" t="n">
        <v>6.06649407280726</v>
      </c>
      <c r="AB105" s="5" t="n">
        <v>21.5400097828496</v>
      </c>
      <c r="AC105" s="5" t="n">
        <v>8.28707512081666</v>
      </c>
      <c r="AD105" s="5" t="n">
        <v>19.0134311754513</v>
      </c>
      <c r="AE105" s="5" t="n">
        <v>1.88016985342335</v>
      </c>
      <c r="AF105" s="5" t="n">
        <v>7.61554349213875</v>
      </c>
      <c r="AG105" s="5" t="n">
        <v>0.742705928762278</v>
      </c>
      <c r="AH105" s="5" t="n">
        <v>4.31376325000664</v>
      </c>
      <c r="AI105" s="5" t="n">
        <v>0.68098220299848</v>
      </c>
      <c r="AJ105" s="5" t="n">
        <v>0.611104072274962</v>
      </c>
      <c r="AK105" s="5" t="n">
        <v>12.3879280177341</v>
      </c>
      <c r="AL105" s="5" t="n">
        <v>17.2550530000266</v>
      </c>
      <c r="AM105" s="5" t="n">
        <v>0.95892706856447</v>
      </c>
      <c r="AN105" s="5" t="n">
        <v>0.795339098500453</v>
      </c>
      <c r="AO105" s="5" t="n">
        <v>8.4612041850002</v>
      </c>
      <c r="AP105" s="5" t="n">
        <v>7.93894334075109</v>
      </c>
      <c r="AQ105" s="5" t="n">
        <v>102.598298846655</v>
      </c>
      <c r="AR105" s="5" t="n">
        <v>127.023093452017</v>
      </c>
      <c r="AS105" s="5" t="n">
        <v>0.165755310784057</v>
      </c>
      <c r="AT105" s="5" t="n">
        <v>0.203654133266936</v>
      </c>
      <c r="AU105" s="5" t="n">
        <v>0.169149286883599</v>
      </c>
      <c r="AV105" s="5" t="n">
        <v>0.255841640521543</v>
      </c>
      <c r="AW105" s="5" t="n">
        <v>0.202494552175749</v>
      </c>
      <c r="AX105" s="5" t="n">
        <v>0.28350124973366</v>
      </c>
      <c r="AY105" s="5" t="n">
        <v>0.251458809121158</v>
      </c>
      <c r="AZ105" s="5" t="n">
        <v>0.307116515097305</v>
      </c>
      <c r="BA105" s="5" t="n">
        <v>0.234058814155132</v>
      </c>
      <c r="BB105" s="5" t="n">
        <v>0.228105794411758</v>
      </c>
      <c r="BC105" s="5" t="n">
        <v>0.194106185815972</v>
      </c>
      <c r="BD105" s="5" t="n">
        <v>0.174990559759998</v>
      </c>
      <c r="BE105" s="5" t="n">
        <v>3.20682360750882</v>
      </c>
      <c r="BF105" s="5" t="n">
        <v>8.31182338931905</v>
      </c>
      <c r="BG105" s="5" t="n">
        <v>4.30436076269686</v>
      </c>
      <c r="BH105" s="5" t="n">
        <v>6.3497025023293</v>
      </c>
      <c r="BI105" s="5" t="n">
        <v>0.479919054683588</v>
      </c>
      <c r="BJ105" s="5" t="n">
        <v>0.338903631236194</v>
      </c>
      <c r="BK105" s="5" t="n">
        <v>0.0769682947627551</v>
      </c>
      <c r="BL105" s="5" t="n">
        <v>0.278310664087629</v>
      </c>
      <c r="BM105" s="5" t="n">
        <v>0.0520268111835856</v>
      </c>
      <c r="BN105" s="5" t="n">
        <v>0.118139727533134</v>
      </c>
      <c r="BO105" s="5" t="n">
        <v>0.127720773013683</v>
      </c>
      <c r="BP105" s="5" t="n">
        <v>0.148958369854686</v>
      </c>
      <c r="BQ105" s="5" t="n">
        <v>0.09656071</v>
      </c>
      <c r="BR105" s="5" t="n">
        <v>0.37250407</v>
      </c>
      <c r="BS105" s="5" t="n">
        <v>0</v>
      </c>
      <c r="BT105" s="5" t="n">
        <v>0</v>
      </c>
      <c r="BU105" s="5" t="n">
        <v>0.24374576523336</v>
      </c>
      <c r="BV105" s="5" t="n">
        <v>0.640220918506516</v>
      </c>
      <c r="BW105" s="5" t="n">
        <v>2.62308216671638</v>
      </c>
      <c r="BX105" s="5" t="n">
        <v>10.6526982820977</v>
      </c>
      <c r="BY105" s="5" t="n">
        <v>0.0134169642812072</v>
      </c>
      <c r="BZ105" s="5" t="n">
        <v>0.0172985160838037</v>
      </c>
      <c r="CA105" s="5" t="n">
        <v>4.62952122236336</v>
      </c>
      <c r="CB105" s="5" t="n">
        <v>14.3099527169862</v>
      </c>
    </row>
    <row r="106" customFormat="false" ht="11" hidden="false" customHeight="true" outlineLevel="0" collapsed="false">
      <c r="A106" s="4" t="s">
        <v>632</v>
      </c>
      <c r="B106" s="6" t="n">
        <v>105</v>
      </c>
      <c r="C106" s="6" t="n">
        <v>79</v>
      </c>
      <c r="D106" s="4" t="s">
        <v>103</v>
      </c>
      <c r="E106" s="4" t="n">
        <v>8873702</v>
      </c>
      <c r="F106" s="4" t="n">
        <v>8873857</v>
      </c>
      <c r="G106" s="4" t="s">
        <v>633</v>
      </c>
      <c r="H106" s="4" t="s">
        <v>634</v>
      </c>
      <c r="I106" s="4" t="s">
        <v>635</v>
      </c>
      <c r="J106" s="4" t="n">
        <v>156</v>
      </c>
      <c r="K106" s="7" t="s">
        <v>636</v>
      </c>
      <c r="L106" s="5" t="n">
        <v>3.667061393</v>
      </c>
      <c r="M106" s="8" t="n">
        <v>0.0652412437053415</v>
      </c>
      <c r="N106" s="5" t="n">
        <v>1.25</v>
      </c>
      <c r="O106" s="5" t="n">
        <v>0.0156224875434901</v>
      </c>
      <c r="P106" s="5" t="n">
        <v>0.0537329926065755</v>
      </c>
      <c r="Q106" s="5" t="n">
        <v>8.50964530833895</v>
      </c>
      <c r="R106" s="5" t="n">
        <v>15.9392298902664</v>
      </c>
      <c r="S106" s="5" t="n">
        <v>23.4242183201704</v>
      </c>
      <c r="T106" s="5" t="n">
        <v>37.5989638595302</v>
      </c>
      <c r="U106" s="5" t="n">
        <v>13.9275732640773</v>
      </c>
      <c r="V106" s="5" t="n">
        <v>30.0492483751496</v>
      </c>
      <c r="W106" s="5" t="n">
        <v>0.985616969203535</v>
      </c>
      <c r="X106" s="5" t="n">
        <v>0.830408503689711</v>
      </c>
      <c r="Y106" s="5" t="n">
        <v>1.28262461545839</v>
      </c>
      <c r="Z106" s="5" t="n">
        <v>0.768896762675658</v>
      </c>
      <c r="AA106" s="5" t="n">
        <v>2.63736820312437</v>
      </c>
      <c r="AB106" s="5" t="n">
        <v>20.5987442720809</v>
      </c>
      <c r="AC106" s="5" t="n">
        <v>3.52860759107684</v>
      </c>
      <c r="AD106" s="5" t="n">
        <v>14.5705936527037</v>
      </c>
      <c r="AE106" s="5" t="n">
        <v>0.932450470457512</v>
      </c>
      <c r="AF106" s="5" t="n">
        <v>8.42710851892521</v>
      </c>
      <c r="AG106" s="5" t="n">
        <v>0.932450470457512</v>
      </c>
      <c r="AH106" s="5" t="n">
        <v>5.75134778481392</v>
      </c>
      <c r="AI106" s="5" t="n">
        <v>0.982559718513202</v>
      </c>
      <c r="AJ106" s="5" t="n">
        <v>0.437190512972008</v>
      </c>
      <c r="AK106" s="5" t="n">
        <v>0.543028190330089</v>
      </c>
      <c r="AL106" s="5" t="n">
        <v>1.76846255415401</v>
      </c>
      <c r="AM106" s="5" t="n">
        <v>1.92264978973198</v>
      </c>
      <c r="AN106" s="5" t="n">
        <v>2.40040859374634</v>
      </c>
      <c r="AO106" s="5" t="n">
        <v>17.4977680028844</v>
      </c>
      <c r="AP106" s="5" t="n">
        <v>16.6184969591299</v>
      </c>
      <c r="AQ106" s="5" t="n">
        <v>42.786951860076</v>
      </c>
      <c r="AR106" s="5" t="n">
        <v>38.9815080747424</v>
      </c>
      <c r="AS106" s="5" t="n">
        <v>0.188038632646052</v>
      </c>
      <c r="AT106" s="5" t="n">
        <v>0.210930847200222</v>
      </c>
      <c r="AU106" s="5" t="n">
        <v>0.354926696820074</v>
      </c>
      <c r="AV106" s="5" t="n">
        <v>0.165873807623943</v>
      </c>
      <c r="AW106" s="5" t="n">
        <v>0.198363844940627</v>
      </c>
      <c r="AX106" s="5" t="n">
        <v>0.167873102754262</v>
      </c>
      <c r="AY106" s="5" t="n">
        <v>0.414286294873175</v>
      </c>
      <c r="AZ106" s="5" t="n">
        <v>0.290116247749933</v>
      </c>
      <c r="BA106" s="5" t="n">
        <v>0.240610248705038</v>
      </c>
      <c r="BB106" s="5" t="n">
        <v>0.240969089401083</v>
      </c>
      <c r="BC106" s="5" t="n">
        <v>0.17172678670859</v>
      </c>
      <c r="BD106" s="5" t="n">
        <v>0.125048703074929</v>
      </c>
      <c r="BE106" s="5" t="n">
        <v>3.50624060496694</v>
      </c>
      <c r="BF106" s="5" t="n">
        <v>7.63677225454139</v>
      </c>
      <c r="BG106" s="5" t="n">
        <v>8.43507560681915</v>
      </c>
      <c r="BH106" s="5" t="n">
        <v>6.22919614181508</v>
      </c>
      <c r="BI106" s="5" t="n">
        <v>0.376076743938674</v>
      </c>
      <c r="BJ106" s="5" t="n">
        <v>0.165478764916655</v>
      </c>
      <c r="BK106" s="5" t="n">
        <v>0.0206946562482686</v>
      </c>
      <c r="BL106" s="5" t="n">
        <v>0.0844904501541022</v>
      </c>
      <c r="BM106" s="5" t="n">
        <v>0.00040386761762762</v>
      </c>
      <c r="BN106" s="5" t="n">
        <v>0.0851188868898542</v>
      </c>
      <c r="BO106" s="5" t="n">
        <v>0.102438440132725</v>
      </c>
      <c r="BP106" s="5" t="n">
        <v>0.130056471628276</v>
      </c>
      <c r="BQ106" s="5" t="n">
        <v>0.312800147</v>
      </c>
      <c r="BR106" s="5" t="n">
        <v>0.534486011</v>
      </c>
      <c r="BS106" s="5" t="n">
        <v>0.297067996404891</v>
      </c>
      <c r="BT106" s="5" t="n">
        <v>0.463424137717248</v>
      </c>
      <c r="BU106" s="5" t="n">
        <v>1.37372733553544</v>
      </c>
      <c r="BV106" s="5" t="n">
        <v>2.4960009665868</v>
      </c>
      <c r="BW106" s="5" t="n">
        <v>35.1481779961079</v>
      </c>
      <c r="BX106" s="5" t="n">
        <v>47.6317615731426</v>
      </c>
      <c r="BY106" s="5" t="n">
        <v>0.010800396557165</v>
      </c>
      <c r="BZ106" s="5" t="n">
        <v>0.0195014890294586</v>
      </c>
      <c r="CA106" s="5" t="n">
        <v>4.72102132612914</v>
      </c>
      <c r="CB106" s="5" t="n">
        <v>0.861164374196737</v>
      </c>
    </row>
    <row r="107" customFormat="false" ht="11" hidden="false" customHeight="true" outlineLevel="0" collapsed="false">
      <c r="A107" s="4" t="s">
        <v>637</v>
      </c>
      <c r="B107" s="6" t="n">
        <v>106</v>
      </c>
      <c r="C107" s="6" t="n">
        <v>102</v>
      </c>
      <c r="D107" s="4" t="s">
        <v>114</v>
      </c>
      <c r="E107" s="4" t="n">
        <v>17189683</v>
      </c>
      <c r="F107" s="4" t="n">
        <v>17189733</v>
      </c>
      <c r="G107" s="4" t="s">
        <v>638</v>
      </c>
      <c r="H107" s="4" t="s">
        <v>639</v>
      </c>
      <c r="I107" s="4" t="s">
        <v>640</v>
      </c>
      <c r="J107" s="4" t="n">
        <f aca="false">F107-E107+1</f>
        <v>51</v>
      </c>
      <c r="K107" s="7" t="s">
        <v>641</v>
      </c>
      <c r="L107" s="5" t="n">
        <v>1.33951237419448</v>
      </c>
      <c r="M107" s="8" t="n">
        <v>0.0556269607655106</v>
      </c>
      <c r="N107" s="5" t="n">
        <v>1.2586944375709</v>
      </c>
      <c r="O107" s="5" t="n">
        <v>0.0264480962965459</v>
      </c>
      <c r="P107" s="5" t="n">
        <v>0</v>
      </c>
      <c r="Q107" s="5" t="n">
        <v>5.34810463841565</v>
      </c>
      <c r="R107" s="5" t="n">
        <v>6.88571428571429</v>
      </c>
      <c r="S107" s="5" t="n">
        <v>2.88582875478559</v>
      </c>
      <c r="T107" s="5" t="n">
        <v>8.11512806348597</v>
      </c>
      <c r="U107" s="5" t="n">
        <v>8.73659850861546</v>
      </c>
      <c r="V107" s="5" t="n">
        <v>5.92294160247829</v>
      </c>
      <c r="W107" s="5" t="n">
        <v>0.784055504010374</v>
      </c>
      <c r="X107" s="5" t="n">
        <v>0.538095238095238</v>
      </c>
      <c r="Y107" s="5" t="n">
        <v>1.23031496062992</v>
      </c>
      <c r="Z107" s="5" t="n">
        <v>0.528571428571429</v>
      </c>
      <c r="AA107" s="5" t="n">
        <v>5.6139946647068</v>
      </c>
      <c r="AB107" s="5" t="n">
        <v>2.83523213703553</v>
      </c>
      <c r="AC107" s="5" t="n">
        <v>8.87057541939792</v>
      </c>
      <c r="AD107" s="5" t="n">
        <v>3.92710687730028</v>
      </c>
      <c r="AE107" s="5" t="n">
        <v>2.26424126630136</v>
      </c>
      <c r="AF107" s="5" t="n">
        <v>0.909702587568501</v>
      </c>
      <c r="AG107" s="5" t="n">
        <v>0.951996182051174</v>
      </c>
      <c r="AH107" s="5" t="n">
        <v>0.728735340466465</v>
      </c>
      <c r="AI107" s="5" t="n">
        <v>0.3153176194223</v>
      </c>
      <c r="AJ107" s="5" t="n">
        <v>0.904761904761905</v>
      </c>
      <c r="AK107" s="5" t="n">
        <v>2.73023984268663</v>
      </c>
      <c r="AL107" s="5" t="n">
        <v>1.20035976074721</v>
      </c>
      <c r="AM107" s="5" t="n">
        <v>0.897426501151868</v>
      </c>
      <c r="AN107" s="5" t="n">
        <v>0.733333333333333</v>
      </c>
      <c r="AO107" s="5" t="n">
        <v>2.26424126630136</v>
      </c>
      <c r="AP107" s="5" t="n">
        <v>5.31428571428572</v>
      </c>
      <c r="AQ107" s="5" t="n">
        <v>7.45923507140943</v>
      </c>
      <c r="AR107" s="5" t="n">
        <v>8.47619047619048</v>
      </c>
      <c r="AS107" s="5" t="n">
        <v>0.779527559055118</v>
      </c>
      <c r="AT107" s="5" t="n">
        <v>0</v>
      </c>
      <c r="AU107" s="5" t="n">
        <v>0.094488188976378</v>
      </c>
      <c r="AV107" s="5" t="n">
        <v>0</v>
      </c>
      <c r="AW107" s="5" t="n">
        <v>0.68503937007874</v>
      </c>
      <c r="AX107" s="5" t="n">
        <v>0</v>
      </c>
      <c r="AY107" s="5" t="n">
        <v>0.716535433070866</v>
      </c>
      <c r="AZ107" s="5" t="n">
        <v>0</v>
      </c>
      <c r="BA107" s="5" t="n">
        <v>0.173228346456693</v>
      </c>
      <c r="BB107" s="5" t="n">
        <v>0</v>
      </c>
      <c r="BC107" s="5" t="n">
        <v>0.118110236220472</v>
      </c>
      <c r="BD107" s="5" t="n">
        <v>0</v>
      </c>
      <c r="BE107" s="5" t="n">
        <v>1.54780067380037</v>
      </c>
      <c r="BF107" s="5" t="n">
        <v>4.15238095238095</v>
      </c>
      <c r="BG107" s="5" t="n">
        <v>0</v>
      </c>
      <c r="BH107" s="5" t="n">
        <v>0.533040797347233</v>
      </c>
      <c r="BI107" s="5" t="n">
        <v>0.275290683725385</v>
      </c>
      <c r="BJ107" s="5" t="n">
        <v>0.27423162524016</v>
      </c>
      <c r="BK107" s="5" t="n">
        <v>0.10605790749776</v>
      </c>
      <c r="BL107" s="5" t="n">
        <v>0.0227921067627826</v>
      </c>
      <c r="BM107" s="5" t="n">
        <v>0.00450933402260615</v>
      </c>
      <c r="BN107" s="5" t="n">
        <v>0.0419599013091969</v>
      </c>
      <c r="BO107" s="5" t="n">
        <v>0.127</v>
      </c>
      <c r="BP107" s="5" t="n">
        <v>0.21</v>
      </c>
      <c r="BQ107" s="5" t="n">
        <v>0</v>
      </c>
      <c r="BR107" s="5" t="n">
        <v>0.134624986</v>
      </c>
      <c r="BS107" s="5" t="n">
        <v>0.0870755864701459</v>
      </c>
      <c r="BT107" s="5" t="n">
        <v>0.167480739087465</v>
      </c>
      <c r="BU107" s="5" t="n">
        <v>0.486581113841138</v>
      </c>
      <c r="BV107" s="5" t="n">
        <v>1.06156522793929</v>
      </c>
      <c r="BW107" s="5" t="n">
        <v>18.27160791637</v>
      </c>
      <c r="BX107" s="5" t="n">
        <v>28.505627635247</v>
      </c>
      <c r="BY107" s="5" t="n">
        <v>0.0272996846233292</v>
      </c>
      <c r="BZ107" s="5" t="n">
        <v>0.0110360376578244</v>
      </c>
      <c r="CA107" s="5" t="n">
        <v>1.85192759277936</v>
      </c>
      <c r="CB107" s="5" t="n">
        <v>1.97619047619048</v>
      </c>
    </row>
    <row r="108" customFormat="false" ht="11" hidden="false" customHeight="true" outlineLevel="0" collapsed="false">
      <c r="A108" s="4" t="s">
        <v>642</v>
      </c>
      <c r="B108" s="6" t="n">
        <v>107</v>
      </c>
      <c r="C108" s="6" t="n">
        <v>36</v>
      </c>
      <c r="D108" s="4" t="s">
        <v>175</v>
      </c>
      <c r="E108" s="4" t="n">
        <v>44847324</v>
      </c>
      <c r="F108" s="4" t="n">
        <v>44847374</v>
      </c>
      <c r="G108" s="4" t="s">
        <v>643</v>
      </c>
      <c r="H108" s="4" t="s">
        <v>644</v>
      </c>
      <c r="I108" s="4" t="s">
        <v>645</v>
      </c>
      <c r="J108" s="4" t="n">
        <f aca="false">F108-E108+1</f>
        <v>51</v>
      </c>
      <c r="K108" s="7" t="s">
        <v>646</v>
      </c>
      <c r="L108" s="5" t="n">
        <v>2.35805892904556</v>
      </c>
      <c r="M108" s="8" t="n">
        <v>0.0474294876716815</v>
      </c>
      <c r="N108" s="5" t="n">
        <v>1.2586944375709</v>
      </c>
      <c r="O108" s="5" t="n">
        <v>0.0390466882117931</v>
      </c>
      <c r="P108" s="5" t="n">
        <v>0.29688065618439</v>
      </c>
      <c r="Q108" s="5" t="n">
        <v>1.35096003825049</v>
      </c>
      <c r="R108" s="5" t="n">
        <v>9.19578030972807</v>
      </c>
      <c r="S108" s="5" t="n">
        <v>0.675480019125245</v>
      </c>
      <c r="T108" s="5" t="n">
        <v>1.07995559972047</v>
      </c>
      <c r="U108" s="5" t="n">
        <v>2.75869316079921</v>
      </c>
      <c r="V108" s="5" t="n">
        <v>4.20169662821489</v>
      </c>
      <c r="W108" s="5" t="n">
        <v>0.652470689935925</v>
      </c>
      <c r="X108" s="5" t="n">
        <v>1.52728785588546</v>
      </c>
      <c r="Y108" s="5" t="n">
        <v>1.1598875948505</v>
      </c>
      <c r="Z108" s="5" t="n">
        <v>2.60443783140283</v>
      </c>
      <c r="AA108" s="5" t="n">
        <v>2.27203490663172</v>
      </c>
      <c r="AB108" s="5" t="n">
        <v>6.63902783241362</v>
      </c>
      <c r="AC108" s="5" t="n">
        <v>3.349591123458</v>
      </c>
      <c r="AD108" s="5" t="n">
        <v>4.76003440100632</v>
      </c>
      <c r="AE108" s="5" t="n">
        <v>0.398868472764597</v>
      </c>
      <c r="AF108" s="5" t="n">
        <v>1.38604298489933</v>
      </c>
      <c r="AG108" s="5" t="n">
        <v>0.3545313227649</v>
      </c>
      <c r="AH108" s="5" t="n">
        <v>0.73253622001607</v>
      </c>
      <c r="AI108" s="5" t="n">
        <v>0.426744362562017</v>
      </c>
      <c r="AJ108" s="5" t="n">
        <v>0.445343363407676</v>
      </c>
      <c r="AK108" s="5" t="n">
        <v>1.53048085701258</v>
      </c>
      <c r="AL108" s="5" t="n">
        <v>2.5508392758792</v>
      </c>
      <c r="AM108" s="5" t="n">
        <v>0.41719882506782</v>
      </c>
      <c r="AN108" s="5" t="n">
        <v>1.15192596751515</v>
      </c>
      <c r="AO108" s="5" t="n">
        <v>2.87584316479974</v>
      </c>
      <c r="AP108" s="5" t="n">
        <v>3.55776692391039</v>
      </c>
      <c r="AQ108" s="5" t="n">
        <v>28.5216393217532</v>
      </c>
      <c r="AR108" s="5" t="n">
        <v>37.5560128062872</v>
      </c>
      <c r="AS108" s="5" t="n">
        <v>0.315658389421668</v>
      </c>
      <c r="AT108" s="5" t="n">
        <v>0.697419206153528</v>
      </c>
      <c r="AU108" s="5" t="n">
        <v>0.544577016189309</v>
      </c>
      <c r="AV108" s="5" t="n">
        <v>0.828188456894665</v>
      </c>
      <c r="AW108" s="5" t="n">
        <v>0.322280320392967</v>
      </c>
      <c r="AX108" s="5" t="n">
        <v>0.528341998128843</v>
      </c>
      <c r="AY108" s="5" t="n">
        <v>0.436119378024279</v>
      </c>
      <c r="AZ108" s="5" t="n">
        <v>0.537319089821372</v>
      </c>
      <c r="BA108" s="5" t="n">
        <v>0.351735778934057</v>
      </c>
      <c r="BB108" s="5" t="n">
        <v>1.18187953994557</v>
      </c>
      <c r="BC108" s="5" t="n">
        <v>0.279093610269459</v>
      </c>
      <c r="BD108" s="5" t="n">
        <v>0.410900502521256</v>
      </c>
      <c r="BE108" s="5" t="n">
        <v>0.893529335289539</v>
      </c>
      <c r="BF108" s="5" t="n">
        <v>2.00398679205443</v>
      </c>
      <c r="BG108" s="5" t="n">
        <v>0.57481873927702</v>
      </c>
      <c r="BH108" s="5" t="n">
        <v>0.970452160112884</v>
      </c>
      <c r="BI108" s="5" t="n">
        <v>0.704164792070375</v>
      </c>
      <c r="BJ108" s="5" t="n">
        <v>0.986897391875921</v>
      </c>
      <c r="BK108" s="5" t="n">
        <v>0.0382952188882373</v>
      </c>
      <c r="BL108" s="5" t="n">
        <v>0.0995845052208297</v>
      </c>
      <c r="BM108" s="5" t="n">
        <v>0.0276496704355634</v>
      </c>
      <c r="BN108" s="5" t="n">
        <v>0.0565562037498701</v>
      </c>
      <c r="BO108" s="5" t="n">
        <v>0.0628450573895555</v>
      </c>
      <c r="BP108" s="5" t="n">
        <v>0.0501000583839626</v>
      </c>
      <c r="BQ108" s="5" t="n">
        <v>0.208572823</v>
      </c>
      <c r="BR108" s="5" t="n">
        <v>0.448901585</v>
      </c>
      <c r="BS108" s="5" t="n">
        <v>0</v>
      </c>
      <c r="BT108" s="5" t="n">
        <v>0</v>
      </c>
      <c r="BU108" s="5" t="n">
        <v>0.982506901608124</v>
      </c>
      <c r="BV108" s="5" t="n">
        <v>2.90852040654966</v>
      </c>
      <c r="BW108" s="5" t="n">
        <v>2.82242452083877</v>
      </c>
      <c r="BX108" s="5" t="n">
        <v>8.39939840147655</v>
      </c>
      <c r="BY108" s="5" t="n">
        <v>0.0124420247797262</v>
      </c>
      <c r="BZ108" s="5" t="n">
        <v>0.0115580120942963</v>
      </c>
      <c r="CA108" s="5" t="n">
        <v>1.17607902228952</v>
      </c>
      <c r="CB108" s="5" t="n">
        <v>4.17267338958329</v>
      </c>
    </row>
    <row r="109" customFormat="false" ht="11" hidden="false" customHeight="true" outlineLevel="0" collapsed="false">
      <c r="A109" s="4" t="s">
        <v>647</v>
      </c>
      <c r="B109" s="6" t="n">
        <v>108</v>
      </c>
      <c r="C109" s="6" t="n">
        <v>108</v>
      </c>
      <c r="D109" s="4" t="s">
        <v>259</v>
      </c>
      <c r="E109" s="4" t="n">
        <v>38240920</v>
      </c>
      <c r="F109" s="4" t="n">
        <v>38241016</v>
      </c>
      <c r="G109" s="4" t="s">
        <v>648</v>
      </c>
      <c r="H109" s="4" t="s">
        <v>649</v>
      </c>
      <c r="I109" s="4" t="s">
        <v>650</v>
      </c>
      <c r="J109" s="4" t="n">
        <v>97</v>
      </c>
      <c r="K109" s="7" t="s">
        <v>651</v>
      </c>
      <c r="L109" s="5" t="n">
        <v>2.55869465</v>
      </c>
      <c r="M109" s="8" t="n">
        <v>0.122591265296367</v>
      </c>
      <c r="N109" s="5" t="n">
        <v>1.26744934973754</v>
      </c>
      <c r="O109" s="5" t="n">
        <v>0.0600702717222349</v>
      </c>
      <c r="P109" s="5" t="n">
        <v>0.138332878755872</v>
      </c>
      <c r="Q109" s="5" t="n">
        <v>19.0394117488879</v>
      </c>
      <c r="R109" s="5" t="n">
        <v>30.4797887776707</v>
      </c>
      <c r="S109" s="5" t="n">
        <v>2.86973396517956</v>
      </c>
      <c r="T109" s="5" t="n">
        <v>2.76979845102883</v>
      </c>
      <c r="U109" s="5" t="n">
        <v>2.00127163602241</v>
      </c>
      <c r="V109" s="5" t="n">
        <v>1.55809262410395</v>
      </c>
      <c r="W109" s="5" t="n">
        <v>1.52722963205539</v>
      </c>
      <c r="X109" s="5" t="n">
        <v>1.74083684883654</v>
      </c>
      <c r="Y109" s="5" t="n">
        <v>2.02920834697983</v>
      </c>
      <c r="Z109" s="5" t="n">
        <v>1.48429823819341</v>
      </c>
      <c r="AA109" s="5" t="n">
        <v>19.4394702619466</v>
      </c>
      <c r="AB109" s="5" t="n">
        <v>26.9046008803562</v>
      </c>
      <c r="AC109" s="5" t="n">
        <v>20.8347083525178</v>
      </c>
      <c r="AD109" s="5" t="n">
        <v>19.289996814079</v>
      </c>
      <c r="AE109" s="5" t="n">
        <v>5.10148406368995</v>
      </c>
      <c r="AF109" s="5" t="n">
        <v>6.587728050174</v>
      </c>
      <c r="AG109" s="5" t="n">
        <v>5.94186982981327</v>
      </c>
      <c r="AH109" s="5" t="n">
        <v>7.61994719441768</v>
      </c>
      <c r="AI109" s="5" t="n">
        <v>0.62618419492605</v>
      </c>
      <c r="AJ109" s="5" t="n">
        <v>0.313144186332642</v>
      </c>
      <c r="AK109" s="5" t="n">
        <v>9.19542974480468</v>
      </c>
      <c r="AL109" s="5" t="n">
        <v>5.89618176536118</v>
      </c>
      <c r="AM109" s="5" t="n">
        <v>0.468270805289528</v>
      </c>
      <c r="AN109" s="5" t="n">
        <v>0.574170852573721</v>
      </c>
      <c r="AO109" s="5" t="n">
        <v>0.423641844141515</v>
      </c>
      <c r="AP109" s="5" t="n">
        <v>17.9950906123045</v>
      </c>
      <c r="AQ109" s="5" t="n">
        <v>18.263824543768</v>
      </c>
      <c r="AR109" s="5" t="n">
        <v>20.7406650991083</v>
      </c>
      <c r="AS109" s="5" t="n">
        <v>2.09620817728947</v>
      </c>
      <c r="AT109" s="5" t="n">
        <v>0.690451029723074</v>
      </c>
      <c r="AU109" s="5" t="n">
        <v>2.70141633265747</v>
      </c>
      <c r="AV109" s="5" t="n">
        <v>0.545282212657941</v>
      </c>
      <c r="AW109" s="5" t="n">
        <v>1.59611101561685</v>
      </c>
      <c r="AX109" s="5" t="n">
        <v>0.38232514699336</v>
      </c>
      <c r="AY109" s="5" t="n">
        <v>2.46546880692823</v>
      </c>
      <c r="AZ109" s="5" t="n">
        <v>0.280247809178498</v>
      </c>
      <c r="BA109" s="5" t="n">
        <v>2.22696209144767</v>
      </c>
      <c r="BB109" s="5" t="n">
        <v>0.31059553599744</v>
      </c>
      <c r="BC109" s="5" t="n">
        <v>1.46848547924433</v>
      </c>
      <c r="BD109" s="5" t="n">
        <v>0.335808813438286</v>
      </c>
      <c r="BE109" s="5" t="n">
        <v>5.81227514597228</v>
      </c>
      <c r="BF109" s="5" t="n">
        <v>5.39129181281928</v>
      </c>
      <c r="BG109" s="5" t="n">
        <v>11.6269919781923</v>
      </c>
      <c r="BH109" s="5" t="n">
        <v>9.12233404308264</v>
      </c>
      <c r="BI109" s="5" t="n">
        <v>0.901823493887566</v>
      </c>
      <c r="BJ109" s="5" t="n">
        <v>0.52842879910593</v>
      </c>
      <c r="BK109" s="5" t="n">
        <v>0.114177089321837</v>
      </c>
      <c r="BL109" s="5" t="n">
        <v>0.231058984725879</v>
      </c>
      <c r="BM109" s="5" t="n">
        <v>0.0389557498381806</v>
      </c>
      <c r="BN109" s="5" t="n">
        <v>0.0859166227703876</v>
      </c>
      <c r="BO109" s="5" t="n">
        <v>0.0398579437619038</v>
      </c>
      <c r="BP109" s="5" t="n">
        <v>0.0604609347871835</v>
      </c>
      <c r="BQ109" s="5" t="n">
        <v>0.320638617</v>
      </c>
      <c r="BR109" s="5" t="n">
        <v>0.775478181</v>
      </c>
      <c r="BS109" s="5" t="n">
        <v>1.34430648771637</v>
      </c>
      <c r="BT109" s="5" t="n">
        <v>1.15728812837062</v>
      </c>
      <c r="BU109" s="5" t="n">
        <v>2.71585911276828</v>
      </c>
      <c r="BV109" s="5" t="n">
        <v>5.31508697728646</v>
      </c>
      <c r="BW109" s="5" t="n">
        <v>162.224959992264</v>
      </c>
      <c r="BX109" s="5" t="n">
        <v>129.87860644967</v>
      </c>
      <c r="BY109" s="5" t="n">
        <v>0.0222823946459596</v>
      </c>
      <c r="BZ109" s="5" t="n">
        <v>0.0374230536528237</v>
      </c>
      <c r="CA109" s="5" t="n">
        <v>2.51562521253135</v>
      </c>
      <c r="CB109" s="5" t="n">
        <v>2.69405816672807</v>
      </c>
    </row>
    <row r="110" customFormat="false" ht="11" hidden="false" customHeight="true" outlineLevel="0" collapsed="false">
      <c r="A110" s="4" t="s">
        <v>652</v>
      </c>
      <c r="B110" s="6" t="n">
        <v>109</v>
      </c>
      <c r="C110" s="6" t="n">
        <v>121</v>
      </c>
      <c r="D110" s="4" t="s">
        <v>148</v>
      </c>
      <c r="E110" s="4" t="n">
        <v>6686179</v>
      </c>
      <c r="F110" s="4" t="n">
        <v>6686256</v>
      </c>
      <c r="G110" s="4" t="s">
        <v>653</v>
      </c>
      <c r="H110" s="4" t="s">
        <v>654</v>
      </c>
      <c r="I110" s="4" t="s">
        <v>655</v>
      </c>
      <c r="J110" s="4" t="n">
        <v>78</v>
      </c>
      <c r="K110" s="7" t="s">
        <v>656</v>
      </c>
      <c r="L110" s="5" t="n">
        <v>0.684366242</v>
      </c>
      <c r="M110" s="8" t="n">
        <v>0.0909948114428483</v>
      </c>
      <c r="N110" s="5" t="n">
        <v>1.27626515713399</v>
      </c>
      <c r="O110" s="5" t="n">
        <v>0</v>
      </c>
      <c r="P110" s="5" t="n">
        <v>0</v>
      </c>
      <c r="Q110" s="5" t="n">
        <v>35.9393895752465</v>
      </c>
      <c r="R110" s="5" t="n">
        <v>93.6324043665702</v>
      </c>
      <c r="S110" s="5" t="n">
        <v>48.6324712969442</v>
      </c>
      <c r="T110" s="5" t="n">
        <v>165.592669681275</v>
      </c>
      <c r="U110" s="5" t="n">
        <v>34.727893541259</v>
      </c>
      <c r="V110" s="5" t="n">
        <v>30.3601918027119</v>
      </c>
      <c r="W110" s="5" t="n">
        <v>4.10531806198836</v>
      </c>
      <c r="X110" s="5" t="n">
        <v>6.67577809568147</v>
      </c>
      <c r="Y110" s="5" t="n">
        <v>4.13387280726727</v>
      </c>
      <c r="Z110" s="5" t="n">
        <v>5.93371650143857</v>
      </c>
      <c r="AA110" s="5" t="n">
        <v>45.1762933682351</v>
      </c>
      <c r="AB110" s="5" t="n">
        <v>104.614281105546</v>
      </c>
      <c r="AC110" s="5" t="n">
        <v>52.2548847316764</v>
      </c>
      <c r="AD110" s="5" t="n">
        <v>80.948699631773</v>
      </c>
      <c r="AE110" s="5" t="n">
        <v>11.8555772132216</v>
      </c>
      <c r="AF110" s="5" t="n">
        <v>34.0347356699038</v>
      </c>
      <c r="AG110" s="5" t="n">
        <v>10.0386544306474</v>
      </c>
      <c r="AH110" s="5" t="n">
        <v>34.0347356699038</v>
      </c>
      <c r="AI110" s="5" t="n">
        <v>1.45317982250085</v>
      </c>
      <c r="AJ110" s="5" t="n">
        <v>9.00716832944348</v>
      </c>
      <c r="AK110" s="5" t="n">
        <v>36.6945525468413</v>
      </c>
      <c r="AL110" s="5" t="n">
        <v>43.984886982999</v>
      </c>
      <c r="AM110" s="5" t="n">
        <v>1.74381578700102</v>
      </c>
      <c r="AN110" s="5" t="n">
        <v>0.115614319490711</v>
      </c>
      <c r="AO110" s="5" t="n">
        <v>35.4446013786358</v>
      </c>
      <c r="AP110" s="5" t="n">
        <v>18.4933668946718</v>
      </c>
      <c r="AQ110" s="5" t="n">
        <v>379.378470823092</v>
      </c>
      <c r="AR110" s="5" t="n">
        <v>285.814638843193</v>
      </c>
      <c r="AS110" s="5" t="n">
        <v>0.648355509112004</v>
      </c>
      <c r="AT110" s="5" t="n">
        <v>1.08079432159923</v>
      </c>
      <c r="AU110" s="5" t="n">
        <v>0.89040895049202</v>
      </c>
      <c r="AV110" s="5" t="n">
        <v>1.58527925410228</v>
      </c>
      <c r="AW110" s="5" t="n">
        <v>0.364970812930957</v>
      </c>
      <c r="AX110" s="5" t="n">
        <v>1.26521888922191</v>
      </c>
      <c r="AY110" s="5" t="n">
        <v>0.508048805262502</v>
      </c>
      <c r="AZ110" s="5" t="n">
        <v>0.520524148265168</v>
      </c>
      <c r="BA110" s="5" t="n">
        <v>0.305574910587154</v>
      </c>
      <c r="BB110" s="5" t="n">
        <v>1.01244953539678</v>
      </c>
      <c r="BC110" s="5" t="n">
        <v>0.369297653277674</v>
      </c>
      <c r="BD110" s="5" t="n">
        <v>0.721802977698898</v>
      </c>
      <c r="BE110" s="5" t="n">
        <v>39.1037479509319</v>
      </c>
      <c r="BF110" s="5" t="n">
        <v>1.21480857732243</v>
      </c>
      <c r="BG110" s="5" t="n">
        <v>0</v>
      </c>
      <c r="BH110" s="5" t="n">
        <v>0</v>
      </c>
      <c r="BI110" s="5" t="n">
        <v>2.92308949458135</v>
      </c>
      <c r="BJ110" s="5" t="n">
        <v>2.74905543643744</v>
      </c>
      <c r="BK110" s="5" t="n">
        <v>0.00102619036104968</v>
      </c>
      <c r="BL110" s="5" t="n">
        <v>0.0152180265514646</v>
      </c>
      <c r="BM110" s="5" t="n">
        <v>3.25229493603902</v>
      </c>
      <c r="BN110" s="5" t="n">
        <v>0.00517507359553021</v>
      </c>
      <c r="BO110" s="5" t="n">
        <v>0.00756960689219423</v>
      </c>
      <c r="BP110" s="5" t="n">
        <v>0.00899283737545123</v>
      </c>
      <c r="BQ110" s="5" t="n">
        <v>0.020646114</v>
      </c>
      <c r="BR110" s="5" t="n">
        <v>0.068533734</v>
      </c>
      <c r="BS110" s="5" t="n">
        <v>0.297076027075358</v>
      </c>
      <c r="BT110" s="5" t="n">
        <v>0.313798007067948</v>
      </c>
      <c r="BU110" s="5" t="n">
        <v>12.7508893859505</v>
      </c>
      <c r="BV110" s="5" t="n">
        <v>18.8420573991781</v>
      </c>
      <c r="BW110" s="5" t="n">
        <v>322.960071252973</v>
      </c>
      <c r="BX110" s="5" t="n">
        <v>484.357006162833</v>
      </c>
      <c r="BY110" s="5" t="n">
        <v>0.00737001920913556</v>
      </c>
      <c r="BZ110" s="5" t="n">
        <v>0.00964688641301852</v>
      </c>
      <c r="CA110" s="5" t="n">
        <v>5.92778860661082</v>
      </c>
      <c r="CB110" s="5" t="n">
        <v>15.6591717278637</v>
      </c>
    </row>
    <row r="111" customFormat="false" ht="11" hidden="false" customHeight="true" outlineLevel="0" collapsed="false">
      <c r="A111" s="4" t="s">
        <v>657</v>
      </c>
      <c r="B111" s="6" t="n">
        <v>110</v>
      </c>
      <c r="C111" s="6" t="n">
        <v>87</v>
      </c>
      <c r="D111" s="4" t="s">
        <v>362</v>
      </c>
      <c r="E111" s="4" t="n">
        <v>99198623</v>
      </c>
      <c r="F111" s="4" t="n">
        <v>99198673</v>
      </c>
      <c r="G111" s="4" t="s">
        <v>658</v>
      </c>
      <c r="H111" s="4" t="s">
        <v>659</v>
      </c>
      <c r="I111" s="4" t="s">
        <v>660</v>
      </c>
      <c r="J111" s="4" t="n">
        <v>51</v>
      </c>
      <c r="K111" s="7" t="s">
        <v>661</v>
      </c>
      <c r="L111" s="5" t="n">
        <v>2.704125573</v>
      </c>
      <c r="M111" s="8" t="n">
        <v>0.114381694995752</v>
      </c>
      <c r="N111" s="5" t="n">
        <v>1.3304627280667</v>
      </c>
      <c r="O111" s="5" t="n">
        <v>0.0370948829919064</v>
      </c>
      <c r="P111" s="5" t="n">
        <v>0.164191915682497</v>
      </c>
      <c r="Q111" s="5" t="n">
        <v>2.57807815504207</v>
      </c>
      <c r="R111" s="5" t="n">
        <v>7.51115619809921</v>
      </c>
      <c r="S111" s="5" t="n">
        <v>2.78923405238853</v>
      </c>
      <c r="T111" s="5" t="n">
        <v>9.52472209911896</v>
      </c>
      <c r="U111" s="5" t="n">
        <v>2.70039976781707</v>
      </c>
      <c r="V111" s="5" t="n">
        <v>4.42696816857771</v>
      </c>
      <c r="W111" s="5" t="n">
        <v>0.924212175054385</v>
      </c>
      <c r="X111" s="5" t="n">
        <v>1.6122047748433</v>
      </c>
      <c r="Y111" s="5" t="n">
        <v>0.930640579101004</v>
      </c>
      <c r="Z111" s="5" t="n">
        <v>1.89085010525473</v>
      </c>
      <c r="AA111" s="5" t="n">
        <v>5.52623150183723</v>
      </c>
      <c r="AB111" s="5" t="n">
        <v>15.0223123961984</v>
      </c>
      <c r="AC111" s="5" t="n">
        <v>7.60156252749832</v>
      </c>
      <c r="AD111" s="5" t="n">
        <v>13.1686449939043</v>
      </c>
      <c r="AE111" s="5" t="n">
        <v>0.892730115519679</v>
      </c>
      <c r="AF111" s="5" t="n">
        <v>2.32790954355702</v>
      </c>
      <c r="AG111" s="5" t="n">
        <v>0.530820502576602</v>
      </c>
      <c r="AH111" s="5" t="n">
        <v>1.5358475291436</v>
      </c>
      <c r="AI111" s="5" t="n">
        <v>0.518812088361818</v>
      </c>
      <c r="AJ111" s="5" t="n">
        <v>0.437744209541537</v>
      </c>
      <c r="AK111" s="5" t="n">
        <v>2.15292192261781</v>
      </c>
      <c r="AL111" s="5" t="n">
        <v>5.05964091558105</v>
      </c>
      <c r="AM111" s="5" t="n">
        <v>0.508297485838388</v>
      </c>
      <c r="AN111" s="5" t="n">
        <v>1.0448168001329</v>
      </c>
      <c r="AO111" s="5" t="n">
        <v>3.37829660899847</v>
      </c>
      <c r="AP111" s="5" t="n">
        <v>3.52845106050703</v>
      </c>
      <c r="AQ111" s="5" t="n">
        <v>76.973823149267</v>
      </c>
      <c r="AR111" s="5" t="n">
        <v>84.3920386663052</v>
      </c>
      <c r="AS111" s="5" t="n">
        <v>0.274542422902942</v>
      </c>
      <c r="AT111" s="5" t="n">
        <v>0.477255589721633</v>
      </c>
      <c r="AU111" s="5" t="n">
        <v>0.482429488575962</v>
      </c>
      <c r="AV111" s="5" t="n">
        <v>0.848078079640015</v>
      </c>
      <c r="AW111" s="5" t="n">
        <v>0.320962354618764</v>
      </c>
      <c r="AX111" s="5" t="n">
        <v>0.69532578713019</v>
      </c>
      <c r="AY111" s="5" t="n">
        <v>0.265003257694668</v>
      </c>
      <c r="AZ111" s="5" t="n">
        <v>0.522232084248965</v>
      </c>
      <c r="BA111" s="5" t="n">
        <v>0.399352873613813</v>
      </c>
      <c r="BB111" s="5" t="n">
        <v>0.525816383656218</v>
      </c>
      <c r="BC111" s="5" t="n">
        <v>0.333992358410635</v>
      </c>
      <c r="BD111" s="5" t="n">
        <v>0.303964342753707</v>
      </c>
      <c r="BE111" s="5" t="n">
        <v>1.1348109683886</v>
      </c>
      <c r="BF111" s="5" t="n">
        <v>1.5100371047485</v>
      </c>
      <c r="BG111" s="5" t="n">
        <v>1.03618312963393</v>
      </c>
      <c r="BH111" s="5" t="n">
        <v>1.49781454023497</v>
      </c>
      <c r="BI111" s="5" t="n">
        <v>0.588982224806709</v>
      </c>
      <c r="BJ111" s="5" t="n">
        <v>0.590101487445827</v>
      </c>
      <c r="BK111" s="5" t="n">
        <v>0.0242980625861352</v>
      </c>
      <c r="BL111" s="5" t="n">
        <v>0.0527778757382333</v>
      </c>
      <c r="BM111" s="5" t="n">
        <v>0.00669758682873218</v>
      </c>
      <c r="BN111" s="5" t="n">
        <v>0.0618866523785582</v>
      </c>
      <c r="BO111" s="5" t="n">
        <v>0.0618806471517329</v>
      </c>
      <c r="BP111" s="5" t="n">
        <v>0.0508676795824669</v>
      </c>
      <c r="BQ111" s="5" t="n">
        <v>0.178304509</v>
      </c>
      <c r="BR111" s="5" t="n">
        <v>0.331461932</v>
      </c>
      <c r="BS111" s="5" t="n">
        <v>0.53046118496702</v>
      </c>
      <c r="BT111" s="5" t="n">
        <v>0.517329402534995</v>
      </c>
      <c r="BU111" s="5" t="n">
        <v>3.5226932747743</v>
      </c>
      <c r="BV111" s="5" t="n">
        <v>7.41268606907931</v>
      </c>
      <c r="BW111" s="5" t="n">
        <v>11.8921940128434</v>
      </c>
      <c r="BX111" s="5" t="n">
        <v>26.4865126779808</v>
      </c>
      <c r="BY111" s="5" t="n">
        <v>0.0229012490278764</v>
      </c>
      <c r="BZ111" s="5" t="n">
        <v>0.0256369082108483</v>
      </c>
      <c r="CA111" s="5" t="n">
        <v>1.44022678178673</v>
      </c>
      <c r="CB111" s="5" t="n">
        <v>3.15805216069617</v>
      </c>
    </row>
    <row r="112" customFormat="false" ht="11" hidden="false" customHeight="true" outlineLevel="0" collapsed="false">
      <c r="A112" s="4" t="s">
        <v>662</v>
      </c>
      <c r="B112" s="6" t="n">
        <v>111</v>
      </c>
      <c r="C112" s="6" t="n">
        <v>77</v>
      </c>
      <c r="D112" s="4" t="s">
        <v>120</v>
      </c>
      <c r="E112" s="4" t="n">
        <v>110098669</v>
      </c>
      <c r="F112" s="4" t="n">
        <v>110098806</v>
      </c>
      <c r="G112" s="4" t="s">
        <v>663</v>
      </c>
      <c r="H112" s="4" t="s">
        <v>664</v>
      </c>
      <c r="I112" s="4" t="s">
        <v>665</v>
      </c>
      <c r="J112" s="4" t="n">
        <v>138</v>
      </c>
      <c r="K112" s="7" t="s">
        <v>666</v>
      </c>
      <c r="L112" s="5" t="s">
        <v>101</v>
      </c>
      <c r="M112" s="8" t="n">
        <v>0.0352050961957356</v>
      </c>
      <c r="N112" s="5" t="n">
        <v>1.33971682817037</v>
      </c>
      <c r="O112" s="5" t="n">
        <v>0.0230123479582814</v>
      </c>
      <c r="P112" s="5" t="n">
        <v>0.096021348019769</v>
      </c>
      <c r="Q112" s="5" t="n">
        <v>3.64197495177773</v>
      </c>
      <c r="R112" s="5" t="n">
        <v>9.56330309099855</v>
      </c>
      <c r="S112" s="5" t="n">
        <v>4.5296324821216</v>
      </c>
      <c r="T112" s="5" t="n">
        <v>14.4746744921095</v>
      </c>
      <c r="U112" s="5" t="n">
        <v>5.60919990571368</v>
      </c>
      <c r="V112" s="5" t="n">
        <v>7.10828733530856</v>
      </c>
      <c r="W112" s="5" t="n">
        <v>0.596552494228365</v>
      </c>
      <c r="X112" s="5" t="n">
        <v>0.82788885360979</v>
      </c>
      <c r="Y112" s="5" t="n">
        <v>0.936091201064437</v>
      </c>
      <c r="Z112" s="5" t="n">
        <v>1.17081164491248</v>
      </c>
      <c r="AA112" s="5" t="n">
        <v>4.21262939280033</v>
      </c>
      <c r="AB112" s="5" t="n">
        <v>9.43164227132521</v>
      </c>
      <c r="AC112" s="5" t="n">
        <v>5.91640576410168</v>
      </c>
      <c r="AD112" s="5" t="n">
        <v>10.3927748698913</v>
      </c>
      <c r="AE112" s="5" t="n">
        <v>0.760342321272574</v>
      </c>
      <c r="AF112" s="5" t="n">
        <v>2.59819371747284</v>
      </c>
      <c r="AG112" s="5" t="n">
        <v>0.969102385978556</v>
      </c>
      <c r="AH112" s="5" t="n">
        <v>2.52714597363547</v>
      </c>
      <c r="AI112" s="5" t="n">
        <v>0.604568618635651</v>
      </c>
      <c r="AJ112" s="5" t="n">
        <v>0.419553007087533</v>
      </c>
      <c r="AK112" s="5" t="n">
        <v>0.613323867642345</v>
      </c>
      <c r="AL112" s="5" t="n">
        <v>1.12311760145272</v>
      </c>
      <c r="AM112" s="5" t="n">
        <v>1.62781979797612</v>
      </c>
      <c r="AN112" s="5" t="n">
        <v>2.09375843127146</v>
      </c>
      <c r="AO112" s="5" t="n">
        <v>7.38824565122683</v>
      </c>
      <c r="AP112" s="5" t="n">
        <v>12.6478601688508</v>
      </c>
      <c r="AQ112" s="5" t="n">
        <v>13.4029260023988</v>
      </c>
      <c r="AR112" s="5" t="n">
        <v>25.2633728692391</v>
      </c>
      <c r="AS112" s="5" t="n">
        <v>0.120373272588797</v>
      </c>
      <c r="AT112" s="5" t="n">
        <v>0.256856235070326</v>
      </c>
      <c r="AU112" s="5" t="n">
        <v>0.22718208859221</v>
      </c>
      <c r="AV112" s="5" t="n">
        <v>0.33953424609637</v>
      </c>
      <c r="AW112" s="5" t="n">
        <v>0.163554572662695</v>
      </c>
      <c r="AX112" s="5" t="n">
        <v>0.215514075236637</v>
      </c>
      <c r="AY112" s="5" t="n">
        <v>0.287216194102436</v>
      </c>
      <c r="AZ112" s="5" t="n">
        <v>0.397943357492029</v>
      </c>
      <c r="BA112" s="5" t="n">
        <v>0.272084560883584</v>
      </c>
      <c r="BB112" s="5" t="n">
        <v>0.296110386267983</v>
      </c>
      <c r="BC112" s="5" t="n">
        <v>0.207557504437756</v>
      </c>
      <c r="BD112" s="5" t="n">
        <v>0.145133452853</v>
      </c>
      <c r="BE112" s="5" t="n">
        <v>2.75305799197471</v>
      </c>
      <c r="BF112" s="5" t="n">
        <v>5.89408554720827</v>
      </c>
      <c r="BG112" s="5" t="n">
        <v>2.08132173920894</v>
      </c>
      <c r="BH112" s="5" t="n">
        <v>2.04265421195708</v>
      </c>
      <c r="BI112" s="5" t="n">
        <v>0.349828807141237</v>
      </c>
      <c r="BJ112" s="5" t="n">
        <v>0.253052564468909</v>
      </c>
      <c r="BK112" s="5" t="n">
        <v>0.0204431326044489</v>
      </c>
      <c r="BL112" s="5" t="n">
        <v>0.0527806561069845</v>
      </c>
      <c r="BM112" s="5" t="n">
        <v>0.00108585794612774</v>
      </c>
      <c r="BN112" s="5" t="n">
        <v>0.0823288049483743</v>
      </c>
      <c r="BO112" s="5" t="n">
        <v>0.117213211482241</v>
      </c>
      <c r="BP112" s="5" t="n">
        <v>0.123657281083153</v>
      </c>
      <c r="BQ112" s="5" t="n">
        <v>0.066284028</v>
      </c>
      <c r="BR112" s="5" t="n">
        <v>0.152133217</v>
      </c>
      <c r="BS112" s="5" t="n">
        <v>0.158919283029053</v>
      </c>
      <c r="BT112" s="5" t="n">
        <v>0.223437012608109</v>
      </c>
      <c r="BU112" s="5" t="n">
        <v>1.20313677725984</v>
      </c>
      <c r="BV112" s="5" t="n">
        <v>3.39821734089874</v>
      </c>
      <c r="BW112" s="5" t="n">
        <v>35.5645745515728</v>
      </c>
      <c r="BX112" s="5" t="n">
        <v>67.4430557906033</v>
      </c>
      <c r="BY112" s="5" t="n">
        <v>0.0127882715543065</v>
      </c>
      <c r="BZ112" s="5" t="n">
        <v>0.0288887600924531</v>
      </c>
      <c r="CA112" s="5" t="n">
        <v>0.867370931746927</v>
      </c>
      <c r="CB112" s="5" t="n">
        <v>1.94195396318615</v>
      </c>
    </row>
    <row r="113" customFormat="false" ht="11" hidden="false" customHeight="true" outlineLevel="0" collapsed="false">
      <c r="A113" s="4" t="s">
        <v>667</v>
      </c>
      <c r="B113" s="6" t="n">
        <v>112</v>
      </c>
      <c r="C113" s="6" t="n">
        <v>106</v>
      </c>
      <c r="D113" s="4" t="s">
        <v>668</v>
      </c>
      <c r="E113" s="4" t="n">
        <v>101624576</v>
      </c>
      <c r="F113" s="4" t="n">
        <v>101624709</v>
      </c>
      <c r="G113" s="4" t="s">
        <v>669</v>
      </c>
      <c r="H113" s="4" t="s">
        <v>670</v>
      </c>
      <c r="I113" s="4" t="s">
        <v>671</v>
      </c>
      <c r="J113" s="4" t="n">
        <v>134</v>
      </c>
      <c r="K113" s="7" t="s">
        <v>672</v>
      </c>
      <c r="L113" s="5" t="n">
        <v>2.611159571</v>
      </c>
      <c r="M113" s="8" t="n">
        <v>0.0670754247216996</v>
      </c>
      <c r="N113" s="5" t="n">
        <v>1.35841857815757</v>
      </c>
      <c r="O113" s="5" t="n">
        <v>0.00212829522130765</v>
      </c>
      <c r="P113" s="5" t="n">
        <v>0.051033202902889</v>
      </c>
      <c r="Q113" s="5" t="n">
        <v>22.2906688284409</v>
      </c>
      <c r="R113" s="5" t="n">
        <v>67.3921197541621</v>
      </c>
      <c r="S113" s="5" t="n">
        <v>36.3313734381265</v>
      </c>
      <c r="T113" s="5" t="n">
        <v>129.625343331042</v>
      </c>
      <c r="U113" s="5" t="n">
        <v>30.0412096296094</v>
      </c>
      <c r="V113" s="5" t="n">
        <v>50.8927413705352</v>
      </c>
      <c r="W113" s="5" t="n">
        <v>1.71518952486605</v>
      </c>
      <c r="X113" s="5" t="n">
        <v>4.15401953291798</v>
      </c>
      <c r="Y113" s="5" t="n">
        <v>1.34571042608898</v>
      </c>
      <c r="Z113" s="5" t="n">
        <v>2.53943579763256</v>
      </c>
      <c r="AA113" s="5" t="n">
        <v>3.24533633116633</v>
      </c>
      <c r="AB113" s="5" t="n">
        <v>11.428055161796</v>
      </c>
      <c r="AC113" s="5" t="n">
        <v>3.7021619323841</v>
      </c>
      <c r="AD113" s="5" t="n">
        <v>11.1928691874061</v>
      </c>
      <c r="AE113" s="5" t="n">
        <v>1.60032841343836</v>
      </c>
      <c r="AF113" s="5" t="n">
        <v>7.13299518650137</v>
      </c>
      <c r="AG113" s="5" t="n">
        <v>1.12378651987571</v>
      </c>
      <c r="AH113" s="5" t="n">
        <v>5.22165811090282</v>
      </c>
      <c r="AI113" s="5" t="n">
        <v>0.245759995522518</v>
      </c>
      <c r="AJ113" s="5" t="n">
        <v>0.243845795145484</v>
      </c>
      <c r="AK113" s="5" t="n">
        <v>0.231385120774006</v>
      </c>
      <c r="AL113" s="5" t="n">
        <v>0.385421244341888</v>
      </c>
      <c r="AM113" s="5" t="n">
        <v>2.37507817482171</v>
      </c>
      <c r="AN113" s="5" t="n">
        <v>3.43844197552987</v>
      </c>
      <c r="AO113" s="5" t="n">
        <v>12.5395518787158</v>
      </c>
      <c r="AP113" s="5" t="n">
        <v>46.9943344128103</v>
      </c>
      <c r="AQ113" s="5" t="n">
        <v>6.01476401475567</v>
      </c>
      <c r="AR113" s="5" t="n">
        <v>35.5842349961565</v>
      </c>
      <c r="AS113" s="5" t="n">
        <v>0.219837866036391</v>
      </c>
      <c r="AT113" s="5" t="n">
        <v>0.290597661809761</v>
      </c>
      <c r="AU113" s="5" t="n">
        <v>0.298979497809492</v>
      </c>
      <c r="AV113" s="5" t="n">
        <v>0.363349291926692</v>
      </c>
      <c r="AW113" s="5" t="n">
        <v>0.169714832580094</v>
      </c>
      <c r="AX113" s="5" t="n">
        <v>0.220951403447238</v>
      </c>
      <c r="AY113" s="5" t="n">
        <v>0.782622803089553</v>
      </c>
      <c r="AZ113" s="5" t="n">
        <v>1.02925324703059</v>
      </c>
      <c r="BA113" s="5" t="n">
        <v>0.34294707101677</v>
      </c>
      <c r="BB113" s="5" t="n">
        <v>0.416672560144247</v>
      </c>
      <c r="BC113" s="5" t="n">
        <v>0.144213640119873</v>
      </c>
      <c r="BD113" s="5" t="n">
        <v>0.1941855831016</v>
      </c>
      <c r="BE113" s="5" t="n">
        <v>4.90723717173009</v>
      </c>
      <c r="BF113" s="5" t="n">
        <v>13.4584186532865</v>
      </c>
      <c r="BG113" s="5" t="n">
        <v>2.07969216908402</v>
      </c>
      <c r="BH113" s="5" t="n">
        <v>4.55614291009951</v>
      </c>
      <c r="BI113" s="5" t="n">
        <v>0.29696565631208</v>
      </c>
      <c r="BJ113" s="5" t="n">
        <v>0.357126723806126</v>
      </c>
      <c r="BK113" s="5" t="n">
        <v>0.00998823925518434</v>
      </c>
      <c r="BL113" s="5" t="n">
        <v>0.0314142532185641</v>
      </c>
      <c r="BM113" s="5" t="n">
        <v>0.0963583897389921</v>
      </c>
      <c r="BN113" s="5" t="n">
        <v>0.0253925676432502</v>
      </c>
      <c r="BO113" s="5" t="n">
        <v>0.113720172283066</v>
      </c>
      <c r="BP113" s="5" t="n">
        <v>0.0864146721246679</v>
      </c>
      <c r="BQ113" s="5" t="n">
        <v>0.052225496</v>
      </c>
      <c r="BR113" s="5" t="n">
        <v>0.182241331</v>
      </c>
      <c r="BS113" s="5" t="n">
        <v>0.273100922958842</v>
      </c>
      <c r="BT113" s="5" t="n">
        <v>0.368715276193159</v>
      </c>
      <c r="BU113" s="5" t="n">
        <v>1.604270750563</v>
      </c>
      <c r="BV113" s="5" t="n">
        <v>3.3857153951836</v>
      </c>
      <c r="BW113" s="5" t="n">
        <v>27.760641473936</v>
      </c>
      <c r="BX113" s="5" t="n">
        <v>64.7924137830841</v>
      </c>
      <c r="BY113" s="5" t="n">
        <v>0.0254172207043921</v>
      </c>
      <c r="BZ113" s="5" t="n">
        <v>0.0225409806975303</v>
      </c>
      <c r="CA113" s="5" t="n">
        <v>3.50245860554839</v>
      </c>
      <c r="CB113" s="5" t="n">
        <v>17.5634943485547</v>
      </c>
    </row>
    <row r="114" customFormat="false" ht="11" hidden="false" customHeight="true" outlineLevel="0" collapsed="false">
      <c r="A114" s="4" t="s">
        <v>673</v>
      </c>
      <c r="B114" s="6" t="n">
        <v>113</v>
      </c>
      <c r="C114" s="6" t="n">
        <v>94</v>
      </c>
      <c r="D114" s="4" t="s">
        <v>362</v>
      </c>
      <c r="E114" s="4" t="n">
        <v>22158780</v>
      </c>
      <c r="F114" s="4" t="n">
        <v>22158913</v>
      </c>
      <c r="G114" s="4" t="s">
        <v>674</v>
      </c>
      <c r="H114" s="4" t="s">
        <v>675</v>
      </c>
      <c r="I114" s="4" t="s">
        <v>676</v>
      </c>
      <c r="J114" s="4" t="n">
        <v>134</v>
      </c>
      <c r="K114" s="7" t="s">
        <v>677</v>
      </c>
      <c r="L114" s="5" t="n">
        <v>1.894469443</v>
      </c>
      <c r="M114" s="8" t="n">
        <v>0.0988872339039282</v>
      </c>
      <c r="N114" s="5" t="n">
        <v>1.40632310586101</v>
      </c>
      <c r="O114" s="5" t="n">
        <v>0.0256733968160225</v>
      </c>
      <c r="P114" s="5" t="n">
        <v>0.0640124350333808</v>
      </c>
      <c r="Q114" s="5" t="n">
        <v>13.4286186236316</v>
      </c>
      <c r="R114" s="5" t="n">
        <v>31.9201162364134</v>
      </c>
      <c r="S114" s="5" t="n">
        <v>1.06233516067336</v>
      </c>
      <c r="T114" s="5" t="n">
        <v>1.20279768808332</v>
      </c>
      <c r="U114" s="5" t="n">
        <v>1.76203062590469</v>
      </c>
      <c r="V114" s="5" t="n">
        <v>1.63172054869789</v>
      </c>
      <c r="W114" s="5" t="n">
        <v>1.41150965780263</v>
      </c>
      <c r="X114" s="5" t="n">
        <v>2.21359915754884</v>
      </c>
      <c r="Y114" s="5" t="n">
        <v>1.88849766502085</v>
      </c>
      <c r="Z114" s="5" t="n">
        <v>2.27583190055019</v>
      </c>
      <c r="AA114" s="5" t="n">
        <v>4.42979212615852</v>
      </c>
      <c r="AB114" s="5" t="n">
        <v>19.3786209217742</v>
      </c>
      <c r="AC114" s="5" t="n">
        <v>5.26794031441075</v>
      </c>
      <c r="AD114" s="5" t="n">
        <v>14.0879911219141</v>
      </c>
      <c r="AE114" s="5" t="n">
        <v>1.96869415521265</v>
      </c>
      <c r="AF114" s="5" t="n">
        <v>8.09142611347775</v>
      </c>
      <c r="AG114" s="5" t="n">
        <v>1.9823875059556</v>
      </c>
      <c r="AH114" s="5" t="n">
        <v>6.75705219831252</v>
      </c>
      <c r="AI114" s="5" t="n">
        <v>0.339461296300549</v>
      </c>
      <c r="AJ114" s="5" t="n">
        <v>0.182318264274889</v>
      </c>
      <c r="AK114" s="5" t="n">
        <v>0.402549750554775</v>
      </c>
      <c r="AL114" s="5" t="n">
        <v>0.905253653890483</v>
      </c>
      <c r="AM114" s="5" t="n">
        <v>0.365732059062782</v>
      </c>
      <c r="AN114" s="5" t="n">
        <v>0.405784032039912</v>
      </c>
      <c r="AO114" s="5" t="n">
        <v>11.8534818951241</v>
      </c>
      <c r="AP114" s="5" t="n">
        <v>9.62238150466656</v>
      </c>
      <c r="AQ114" s="5" t="n">
        <v>143.732151034165</v>
      </c>
      <c r="AR114" s="5" t="n">
        <v>122.479288761133</v>
      </c>
      <c r="AS114" s="5" t="n">
        <v>0.140490452917876</v>
      </c>
      <c r="AT114" s="5" t="n">
        <v>0.363361884871771</v>
      </c>
      <c r="AU114" s="5" t="n">
        <v>0.234771306552471</v>
      </c>
      <c r="AV114" s="5" t="n">
        <v>0.456233408647882</v>
      </c>
      <c r="AW114" s="5" t="n">
        <v>0.112642721437709</v>
      </c>
      <c r="AX114" s="5" t="n">
        <v>0.24364727629325</v>
      </c>
      <c r="AY114" s="5" t="n">
        <v>0.302301910141625</v>
      </c>
      <c r="AZ114" s="5" t="n">
        <v>0.462897924778846</v>
      </c>
      <c r="BA114" s="5" t="n">
        <v>0.240314565802812</v>
      </c>
      <c r="BB114" s="5" t="n">
        <v>0.342026733834752</v>
      </c>
      <c r="BC114" s="5" t="n">
        <v>0.151234794200484</v>
      </c>
      <c r="BD114" s="5" t="n">
        <v>0.246734267112964</v>
      </c>
      <c r="BE114" s="5" t="n">
        <v>4.50691112250187</v>
      </c>
      <c r="BF114" s="5" t="n">
        <v>6.21862232168985</v>
      </c>
      <c r="BG114" s="5" t="n">
        <v>3.76106958895502</v>
      </c>
      <c r="BH114" s="5" t="n">
        <v>3.22331235612334</v>
      </c>
      <c r="BI114" s="5" t="n">
        <v>0.499044025371272</v>
      </c>
      <c r="BJ114" s="5" t="n">
        <v>0.307017756076411</v>
      </c>
      <c r="BK114" s="5" t="n">
        <v>0.0131925576198369</v>
      </c>
      <c r="BL114" s="5" t="n">
        <v>0.0636200843500792</v>
      </c>
      <c r="BM114" s="5" t="n">
        <v>0.0225851310443429</v>
      </c>
      <c r="BN114" s="5" t="n">
        <v>0.0336195236796733</v>
      </c>
      <c r="BO114" s="5" t="n">
        <v>0.0676713553936228</v>
      </c>
      <c r="BP114" s="5" t="n">
        <v>0.0725708558693585</v>
      </c>
      <c r="BQ114" s="5" t="n">
        <v>0.046842344</v>
      </c>
      <c r="BR114" s="5" t="n">
        <v>0.175344988</v>
      </c>
      <c r="BS114" s="5" t="n">
        <v>0.181882178568969</v>
      </c>
      <c r="BT114" s="5" t="n">
        <v>0.347386138837995</v>
      </c>
      <c r="BU114" s="5" t="n">
        <v>2.32201538074318</v>
      </c>
      <c r="BV114" s="5" t="n">
        <v>4.27523623215576</v>
      </c>
      <c r="BW114" s="5" t="n">
        <v>43.0283913529388</v>
      </c>
      <c r="BX114" s="5" t="n">
        <v>68.8015422730526</v>
      </c>
      <c r="BY114" s="5" t="n">
        <v>0.0169936444402608</v>
      </c>
      <c r="BZ114" s="5" t="n">
        <v>0.0303216084384039</v>
      </c>
      <c r="CA114" s="5" t="n">
        <v>3.06787350785269</v>
      </c>
      <c r="CB114" s="5" t="n">
        <v>5.64273266175769</v>
      </c>
    </row>
    <row r="115" customFormat="false" ht="11" hidden="false" customHeight="true" outlineLevel="0" collapsed="false">
      <c r="A115" s="4" t="s">
        <v>678</v>
      </c>
      <c r="B115" s="6" t="n">
        <v>114</v>
      </c>
      <c r="C115" s="6" t="n">
        <v>85</v>
      </c>
      <c r="D115" s="4" t="s">
        <v>477</v>
      </c>
      <c r="E115" s="4" t="n">
        <v>4251886</v>
      </c>
      <c r="F115" s="4" t="n">
        <v>4251985</v>
      </c>
      <c r="G115" s="4" t="s">
        <v>679</v>
      </c>
      <c r="H115" s="4" t="s">
        <v>680</v>
      </c>
      <c r="I115" s="4" t="s">
        <v>681</v>
      </c>
      <c r="J115" s="4" t="n">
        <v>100</v>
      </c>
      <c r="K115" s="7" t="s">
        <v>682</v>
      </c>
      <c r="L115" s="5" t="n">
        <v>0.775688402</v>
      </c>
      <c r="M115" s="8" t="n">
        <v>0.11</v>
      </c>
      <c r="N115" s="5" t="n">
        <v>1.46604368653985</v>
      </c>
      <c r="O115" s="5" t="n">
        <v>0.0276523327206459</v>
      </c>
      <c r="P115" s="5" t="n">
        <v>0.0820432242377362</v>
      </c>
      <c r="Q115" s="5" t="n">
        <v>25.5418833136139</v>
      </c>
      <c r="R115" s="5" t="n">
        <v>55.2864104285451</v>
      </c>
      <c r="S115" s="5" t="n">
        <v>43.2134946369501</v>
      </c>
      <c r="T115" s="5" t="n">
        <v>91.8598803947112</v>
      </c>
      <c r="U115" s="5" t="n">
        <v>29.5704644851231</v>
      </c>
      <c r="V115" s="5" t="n">
        <v>29.0850121152012</v>
      </c>
      <c r="W115" s="5" t="n">
        <v>2.10641981802198</v>
      </c>
      <c r="X115" s="5" t="n">
        <v>2.80665745978251</v>
      </c>
      <c r="Y115" s="5" t="n">
        <v>2.16563933965075</v>
      </c>
      <c r="Z115" s="5" t="n">
        <v>2.46033198701967</v>
      </c>
      <c r="AA115" s="5" t="n">
        <v>11.4303129622006</v>
      </c>
      <c r="AB115" s="5" t="n">
        <v>24.7413617075808</v>
      </c>
      <c r="AC115" s="5" t="n">
        <v>12.0820470103087</v>
      </c>
      <c r="AD115" s="5" t="n">
        <v>17.2539287692664</v>
      </c>
      <c r="AE115" s="5" t="n">
        <v>6.5196431441495</v>
      </c>
      <c r="AF115" s="5" t="n">
        <v>11.6225360854023</v>
      </c>
      <c r="AG115" s="5" t="n">
        <v>8.90609499458101</v>
      </c>
      <c r="AH115" s="5" t="n">
        <v>13.8216026071363</v>
      </c>
      <c r="AI115" s="5" t="n">
        <v>0.66953250338676</v>
      </c>
      <c r="AJ115" s="5" t="n">
        <v>0.258462162831172</v>
      </c>
      <c r="AK115" s="5" t="n">
        <v>0.556630937161313</v>
      </c>
      <c r="AL115" s="5" t="n">
        <v>0.811606880000014</v>
      </c>
      <c r="AM115" s="5" t="n">
        <v>5.81269818139012</v>
      </c>
      <c r="AN115" s="5" t="n">
        <v>3.162097823534</v>
      </c>
      <c r="AO115" s="5" t="n">
        <v>52.1470950254698</v>
      </c>
      <c r="AP115" s="5" t="n">
        <v>19.3593203257804</v>
      </c>
      <c r="AQ115" s="5" t="n">
        <v>21.4809096004265</v>
      </c>
      <c r="AR115" s="5" t="n">
        <v>18.8861525803877</v>
      </c>
      <c r="AS115" s="5" t="n">
        <v>0.826188830785635</v>
      </c>
      <c r="AT115" s="5" t="n">
        <v>0.404907704586772</v>
      </c>
      <c r="AU115" s="5" t="n">
        <v>0.899087845266721</v>
      </c>
      <c r="AV115" s="5" t="n">
        <v>0.483627102263288</v>
      </c>
      <c r="AW115" s="5" t="n">
        <v>0.534592772861293</v>
      </c>
      <c r="AX115" s="5" t="n">
        <v>0.30283733864703</v>
      </c>
      <c r="AY115" s="5" t="n">
        <v>0.631791458836074</v>
      </c>
      <c r="AZ115" s="5" t="n">
        <v>0.312833951446418</v>
      </c>
      <c r="BA115" s="5" t="n">
        <v>0.680390801823464</v>
      </c>
      <c r="BB115" s="5" t="n">
        <v>0.325888647266271</v>
      </c>
      <c r="BC115" s="5" t="n">
        <v>0.364495072405427</v>
      </c>
      <c r="BD115" s="5" t="n">
        <v>0.179999524432233</v>
      </c>
      <c r="BE115" s="5" t="n">
        <v>17.7036385946948</v>
      </c>
      <c r="BF115" s="5" t="n">
        <v>21.4639247992766</v>
      </c>
      <c r="BG115" s="5" t="n">
        <v>64.6696546056721</v>
      </c>
      <c r="BH115" s="5" t="n">
        <v>27.2488794811877</v>
      </c>
      <c r="BI115" s="5" t="n">
        <v>0.724367136561889</v>
      </c>
      <c r="BJ115" s="5" t="n">
        <v>0.325076912006253</v>
      </c>
      <c r="BK115" s="5" t="n">
        <v>0.0179522451810548</v>
      </c>
      <c r="BL115" s="5" t="n">
        <v>0.0853600064196094</v>
      </c>
      <c r="BM115" s="5" t="n">
        <v>0.0309383720333924</v>
      </c>
      <c r="BN115" s="5" t="n">
        <v>0.0356563810704853</v>
      </c>
      <c r="BO115" s="5" t="n">
        <v>0.0411528197103184</v>
      </c>
      <c r="BP115" s="5" t="n">
        <v>0.0739695390076807</v>
      </c>
      <c r="BQ115" s="5" t="n">
        <v>0.14629477</v>
      </c>
      <c r="BR115" s="5" t="n">
        <v>0.340556977</v>
      </c>
      <c r="BS115" s="5" t="n">
        <v>0.493131766019702</v>
      </c>
      <c r="BT115" s="5" t="n">
        <v>0.630288434318077</v>
      </c>
      <c r="BU115" s="5" t="n">
        <v>2.28390485561197</v>
      </c>
      <c r="BV115" s="5" t="n">
        <v>3.14286769429605</v>
      </c>
      <c r="BW115" s="5" t="n">
        <v>31.0771650980563</v>
      </c>
      <c r="BX115" s="5" t="n">
        <v>32.8227906645064</v>
      </c>
      <c r="BY115" s="5" t="n">
        <v>0.00909877535481283</v>
      </c>
      <c r="BZ115" s="5" t="n">
        <v>0.0177577190856284</v>
      </c>
      <c r="CA115" s="5" t="n">
        <v>7.80713382683383</v>
      </c>
      <c r="CB115" s="5" t="n">
        <v>12.2852303193459</v>
      </c>
    </row>
    <row r="116" customFormat="false" ht="11" hidden="false" customHeight="true" outlineLevel="0" collapsed="false">
      <c r="A116" s="4" t="s">
        <v>683</v>
      </c>
      <c r="B116" s="6" t="n">
        <v>115</v>
      </c>
      <c r="C116" s="6" t="n">
        <v>2</v>
      </c>
      <c r="D116" s="4" t="s">
        <v>103</v>
      </c>
      <c r="E116" s="4" t="n">
        <v>45685571</v>
      </c>
      <c r="F116" s="4" t="n">
        <v>45685654</v>
      </c>
      <c r="G116" s="4" t="s">
        <v>684</v>
      </c>
      <c r="H116" s="4" t="s">
        <v>685</v>
      </c>
      <c r="I116" s="4" t="s">
        <v>686</v>
      </c>
      <c r="J116" s="4" t="n">
        <v>84</v>
      </c>
      <c r="K116" s="7" t="s">
        <v>687</v>
      </c>
      <c r="L116" s="5" t="n">
        <v>1.598513521</v>
      </c>
      <c r="M116" s="8" t="n">
        <v>0.138881668932277</v>
      </c>
      <c r="N116" s="5" t="n">
        <v>1.50725978461345</v>
      </c>
      <c r="O116" s="5" t="n">
        <v>0.112209909950533</v>
      </c>
      <c r="P116" s="5" t="n">
        <v>0.0865997697878616</v>
      </c>
      <c r="Q116" s="5" t="n">
        <v>4.07077363715289</v>
      </c>
      <c r="R116" s="5" t="n">
        <v>0.914663508858399</v>
      </c>
      <c r="S116" s="5" t="n">
        <v>0.744995181698511</v>
      </c>
      <c r="T116" s="5" t="n">
        <v>0.275727104671139</v>
      </c>
      <c r="U116" s="5" t="n">
        <v>0.843993035969259</v>
      </c>
      <c r="V116" s="5" t="n">
        <v>0.470189100097536</v>
      </c>
      <c r="W116" s="5" t="n">
        <v>0.605124121608465</v>
      </c>
      <c r="X116" s="5" t="n">
        <v>0.379274162869746</v>
      </c>
      <c r="Y116" s="5" t="n">
        <v>0.879833842386301</v>
      </c>
      <c r="Z116" s="5" t="n">
        <v>0.470189100097536</v>
      </c>
      <c r="AA116" s="5" t="n">
        <v>4.51680615548344</v>
      </c>
      <c r="AB116" s="5" t="n">
        <v>10.3446814397302</v>
      </c>
      <c r="AC116" s="5" t="n">
        <v>7.59633220908387</v>
      </c>
      <c r="AD116" s="5" t="n">
        <v>8.0096383549529</v>
      </c>
      <c r="AE116" s="5" t="n">
        <v>1.64182800403403</v>
      </c>
      <c r="AF116" s="5" t="n">
        <v>2.95184691849199</v>
      </c>
      <c r="AG116" s="5" t="n">
        <v>2.02132737483973</v>
      </c>
      <c r="AH116" s="5" t="n">
        <v>2.60819906827949</v>
      </c>
      <c r="AI116" s="5" t="n">
        <v>0.640815078435221</v>
      </c>
      <c r="AJ116" s="5" t="n">
        <v>0.322407453060629</v>
      </c>
      <c r="AK116" s="5" t="n">
        <v>2.38717279603234</v>
      </c>
      <c r="AL116" s="5" t="n">
        <v>2.62582203495706</v>
      </c>
      <c r="AM116" s="5" t="n">
        <v>1.13728276569</v>
      </c>
      <c r="AN116" s="5" t="n">
        <v>0.628360326698628</v>
      </c>
      <c r="AO116" s="5" t="n">
        <v>3.12813548579091</v>
      </c>
      <c r="AP116" s="5" t="n">
        <v>3.2071970597771</v>
      </c>
      <c r="AQ116" s="5" t="n">
        <v>62.047578370998</v>
      </c>
      <c r="AR116" s="5" t="n">
        <v>64.0582730570747</v>
      </c>
      <c r="AS116" s="5" t="n">
        <v>0.651477352000703</v>
      </c>
      <c r="AT116" s="5" t="n">
        <v>0.46063374221155</v>
      </c>
      <c r="AU116" s="5" t="n">
        <v>0.661985051226521</v>
      </c>
      <c r="AV116" s="5" t="n">
        <v>0.535776793826994</v>
      </c>
      <c r="AW116" s="5" t="n">
        <v>0.458562866249982</v>
      </c>
      <c r="AX116" s="5" t="n">
        <v>0.472652896072444</v>
      </c>
      <c r="AY116" s="5" t="n">
        <v>1.02381073898607</v>
      </c>
      <c r="AZ116" s="5" t="n">
        <v>0.792314988739405</v>
      </c>
      <c r="BA116" s="5" t="n">
        <v>0.644579047458954</v>
      </c>
      <c r="BB116" s="5" t="n">
        <v>0.454259943588915</v>
      </c>
      <c r="BC116" s="5" t="n">
        <v>0.686608793592302</v>
      </c>
      <c r="BD116" s="5" t="n">
        <v>0.560513101397747</v>
      </c>
      <c r="BE116" s="5" t="n">
        <v>3.55422250195777</v>
      </c>
      <c r="BF116" s="5" t="n">
        <v>3.55551119796731</v>
      </c>
      <c r="BG116" s="5" t="n">
        <v>3.6550420399097</v>
      </c>
      <c r="BH116" s="5" t="n">
        <v>4.05159508807788</v>
      </c>
      <c r="BI116" s="5" t="n">
        <v>0.744995181698511</v>
      </c>
      <c r="BJ116" s="5" t="n">
        <v>0.466941266743156</v>
      </c>
      <c r="BK116" s="5" t="n">
        <v>0.0237264504435035</v>
      </c>
      <c r="BL116" s="5" t="n">
        <v>0.0356840974866968</v>
      </c>
      <c r="BM116" s="5" t="n">
        <v>2.22208359933159</v>
      </c>
      <c r="BN116" s="5" t="n">
        <v>0.101477240243337</v>
      </c>
      <c r="BO116" s="5" t="n">
        <v>0.0951683121594273</v>
      </c>
      <c r="BP116" s="5" t="n">
        <v>0.113488269971378</v>
      </c>
      <c r="BQ116" s="5" t="n">
        <v>0.257300844</v>
      </c>
      <c r="BR116" s="5" t="n">
        <v>0.797764093</v>
      </c>
      <c r="BS116" s="5" t="n">
        <v>0.468350689726024</v>
      </c>
      <c r="BT116" s="5" t="n">
        <v>0.555017087840435</v>
      </c>
      <c r="BU116" s="5" t="n">
        <v>0.945210022673836</v>
      </c>
      <c r="BV116" s="5" t="n">
        <v>2.03644463327018</v>
      </c>
      <c r="BW116" s="5" t="n">
        <v>61.3986912968647</v>
      </c>
      <c r="BX116" s="5" t="n">
        <v>86.4969885423989</v>
      </c>
      <c r="BY116" s="5" t="n">
        <v>0.00770295704126087</v>
      </c>
      <c r="BZ116" s="5" t="n">
        <v>0.0249092966342582</v>
      </c>
      <c r="CA116" s="5" t="n">
        <v>1.4194214368913</v>
      </c>
      <c r="CB116" s="5" t="n">
        <v>0.753308649718216</v>
      </c>
    </row>
    <row r="117" customFormat="false" ht="11" hidden="false" customHeight="true" outlineLevel="0" collapsed="false">
      <c r="A117" s="4" t="s">
        <v>688</v>
      </c>
      <c r="B117" s="6" t="n">
        <v>116</v>
      </c>
      <c r="C117" s="6" t="n">
        <v>82</v>
      </c>
      <c r="D117" s="4" t="s">
        <v>668</v>
      </c>
      <c r="E117" s="4" t="n">
        <v>19993189</v>
      </c>
      <c r="F117" s="4" t="n">
        <v>19993325</v>
      </c>
      <c r="G117" s="4" t="s">
        <v>689</v>
      </c>
      <c r="H117" s="4" t="s">
        <v>690</v>
      </c>
      <c r="I117" s="4" t="s">
        <v>691</v>
      </c>
      <c r="J117" s="4" t="n">
        <v>137</v>
      </c>
      <c r="K117" s="7" t="s">
        <v>692</v>
      </c>
      <c r="L117" s="5" t="n">
        <v>4.349722947</v>
      </c>
      <c r="M117" s="8" t="n">
        <v>0.0708999340091533</v>
      </c>
      <c r="N117" s="5" t="n">
        <v>1.53893051668115</v>
      </c>
      <c r="O117" s="5" t="n">
        <v>0.00721623981823723</v>
      </c>
      <c r="P117" s="5" t="n">
        <v>0.0754885444040048</v>
      </c>
      <c r="Q117" s="5" t="n">
        <v>3.72933397158241</v>
      </c>
      <c r="R117" s="5" t="n">
        <v>18</v>
      </c>
      <c r="S117" s="5" t="n">
        <v>4.68868383746025</v>
      </c>
      <c r="T117" s="5" t="n">
        <v>21.1914667102105</v>
      </c>
      <c r="U117" s="5" t="n">
        <v>4.22538851480079</v>
      </c>
      <c r="V117" s="5" t="n">
        <v>9.92679182778057</v>
      </c>
      <c r="W117" s="5" t="n">
        <v>1.01319931023034</v>
      </c>
      <c r="X117" s="5" t="n">
        <v>1.61764705882353</v>
      </c>
      <c r="Y117" s="5" t="n">
        <v>2.12714443956835</v>
      </c>
      <c r="Z117" s="5" t="n">
        <v>1.48529411764706</v>
      </c>
      <c r="AA117" s="5" t="n">
        <v>4.37389321922959</v>
      </c>
      <c r="AB117" s="5" t="n">
        <v>23.1068635022395</v>
      </c>
      <c r="AC117" s="5" t="n">
        <v>7.40714716031377</v>
      </c>
      <c r="AD117" s="5" t="n">
        <v>21.1157785845043</v>
      </c>
      <c r="AE117" s="5" t="n">
        <v>0.632403825543289</v>
      </c>
      <c r="AF117" s="5" t="n">
        <v>5.17030553625371</v>
      </c>
      <c r="AG117" s="5" t="n">
        <v>0.503100315685868</v>
      </c>
      <c r="AH117" s="5" t="n">
        <v>3.2949339338599</v>
      </c>
      <c r="AI117" s="5" t="n">
        <v>0.696860120189968</v>
      </c>
      <c r="AJ117" s="5" t="n">
        <v>0.385755742432773</v>
      </c>
      <c r="AK117" s="5" t="n">
        <v>1.23022141935427</v>
      </c>
      <c r="AL117" s="5" t="n">
        <v>2.1144017707373</v>
      </c>
      <c r="AM117" s="5" t="n">
        <v>1.26073582103261</v>
      </c>
      <c r="AN117" s="5" t="n">
        <v>1.1369899785128</v>
      </c>
      <c r="AO117" s="5" t="n">
        <v>12.8965922656569</v>
      </c>
      <c r="AP117" s="5" t="n">
        <v>5.6187512761584</v>
      </c>
      <c r="AQ117" s="5" t="n">
        <v>93.6312361551904</v>
      </c>
      <c r="AR117" s="5" t="n">
        <v>78.8068722453156</v>
      </c>
      <c r="AS117" s="5" t="n">
        <v>0.701098960056723</v>
      </c>
      <c r="AT117" s="5" t="n">
        <v>0.309065502885055</v>
      </c>
      <c r="AU117" s="5" t="n">
        <v>1.09745972792611</v>
      </c>
      <c r="AV117" s="5" t="n">
        <v>0.335530899704925</v>
      </c>
      <c r="AW117" s="5" t="n">
        <v>0.621851497110768</v>
      </c>
      <c r="AX117" s="5" t="n">
        <v>0.332293629091654</v>
      </c>
      <c r="AY117" s="5" t="n">
        <v>1.08127388366517</v>
      </c>
      <c r="AZ117" s="5" t="n">
        <v>0.343306133619568</v>
      </c>
      <c r="BA117" s="5" t="n">
        <v>1.09878566962178</v>
      </c>
      <c r="BB117" s="5" t="n">
        <v>0.368284488108624</v>
      </c>
      <c r="BC117" s="5" t="n">
        <v>0.651361340152797</v>
      </c>
      <c r="BD117" s="5" t="n">
        <v>0.158786100822572</v>
      </c>
      <c r="BE117" s="5" t="n">
        <v>2.19236498771329</v>
      </c>
      <c r="BF117" s="5" t="n">
        <v>6.44211108566756</v>
      </c>
      <c r="BG117" s="5" t="n">
        <v>3.83405491284286</v>
      </c>
      <c r="BH117" s="5" t="n">
        <v>6.81804696981329</v>
      </c>
      <c r="BI117" s="5" t="n">
        <v>0.554368811653395</v>
      </c>
      <c r="BJ117" s="5" t="n">
        <v>0.289222067456549</v>
      </c>
      <c r="BK117" s="5" t="n">
        <v>0.0213996215754584</v>
      </c>
      <c r="BL117" s="5" t="n">
        <v>0.11896673173772</v>
      </c>
      <c r="BM117" s="5" t="n">
        <v>0.0286469051081735</v>
      </c>
      <c r="BN117" s="5" t="n">
        <v>0.0539098645462269</v>
      </c>
      <c r="BO117" s="5" t="n">
        <v>0.0704630188042087</v>
      </c>
      <c r="BP117" s="5" t="n">
        <v>0.068</v>
      </c>
      <c r="BQ117" s="5" t="n">
        <v>0.165341306</v>
      </c>
      <c r="BR117" s="5" t="n">
        <v>0.771115084</v>
      </c>
      <c r="BS117" s="5" t="n">
        <v>0.270072021548131</v>
      </c>
      <c r="BT117" s="5" t="n">
        <v>0.854338732231558</v>
      </c>
      <c r="BU117" s="5" t="n">
        <v>3.85240483709883</v>
      </c>
      <c r="BV117" s="5" t="n">
        <v>6.87442344615991</v>
      </c>
      <c r="BW117" s="5" t="n">
        <v>14.7869950624737</v>
      </c>
      <c r="BX117" s="5" t="n">
        <v>34.9914256050241</v>
      </c>
      <c r="BY117" s="5" t="n">
        <v>0.0087601548956244</v>
      </c>
      <c r="BZ117" s="5" t="n">
        <v>0.0229702774823036</v>
      </c>
      <c r="CA117" s="5" t="n">
        <v>4.49686009500715</v>
      </c>
      <c r="CB117" s="5" t="n">
        <v>7.77941176470588</v>
      </c>
    </row>
    <row r="118" customFormat="false" ht="11" hidden="false" customHeight="true" outlineLevel="0" collapsed="false">
      <c r="A118" s="4" t="s">
        <v>693</v>
      </c>
      <c r="B118" s="6" t="n">
        <v>117</v>
      </c>
      <c r="C118" s="6" t="n">
        <v>99</v>
      </c>
      <c r="D118" s="4" t="s">
        <v>120</v>
      </c>
      <c r="E118" s="4" t="n">
        <v>133232921</v>
      </c>
      <c r="F118" s="4" t="n">
        <v>133233025</v>
      </c>
      <c r="G118" s="4" t="s">
        <v>694</v>
      </c>
      <c r="H118" s="4" t="s">
        <v>695</v>
      </c>
      <c r="I118" s="4" t="s">
        <v>696</v>
      </c>
      <c r="J118" s="4" t="n">
        <v>105</v>
      </c>
      <c r="K118" s="7" t="s">
        <v>697</v>
      </c>
      <c r="L118" s="5" t="n">
        <v>3.784211142</v>
      </c>
      <c r="M118" s="8" t="n">
        <v>0.090994811442848</v>
      </c>
      <c r="N118" s="5" t="n">
        <v>1.70755032094299</v>
      </c>
      <c r="O118" s="5" t="n">
        <v>0.0101854815500607</v>
      </c>
      <c r="P118" s="5" t="n">
        <v>0.0384686763574424</v>
      </c>
      <c r="Q118" s="5" t="n">
        <v>12.9020195239067</v>
      </c>
      <c r="R118" s="5" t="n">
        <v>51.6042351054215</v>
      </c>
      <c r="S118" s="5" t="n">
        <v>17.1417084556424</v>
      </c>
      <c r="T118" s="5" t="n">
        <v>52.2125603203757</v>
      </c>
      <c r="U118" s="5" t="n">
        <v>15.6823189289538</v>
      </c>
      <c r="V118" s="5" t="n">
        <v>23.8620651198334</v>
      </c>
      <c r="W118" s="5" t="n">
        <v>2.46147826406894</v>
      </c>
      <c r="X118" s="5" t="n">
        <v>4.08105044612152</v>
      </c>
      <c r="Y118" s="5" t="n">
        <v>3.80929759383859</v>
      </c>
      <c r="Z118" s="5" t="n">
        <v>2.49397527262982</v>
      </c>
      <c r="AA118" s="5" t="n">
        <v>1.41374801639847</v>
      </c>
      <c r="AB118" s="5" t="n">
        <v>7.56517261039934</v>
      </c>
      <c r="AC118" s="5" t="n">
        <v>1.86545169147728</v>
      </c>
      <c r="AD118" s="5" t="n">
        <v>7.15708939686734</v>
      </c>
      <c r="AE118" s="5" t="n">
        <v>1.33748712145692</v>
      </c>
      <c r="AF118" s="5" t="n">
        <v>8.87269883444811</v>
      </c>
      <c r="AG118" s="5" t="n">
        <v>1.00662406963861</v>
      </c>
      <c r="AH118" s="5" t="n">
        <v>4.37527288382642</v>
      </c>
      <c r="AI118" s="5" t="n">
        <v>0.881578533669545</v>
      </c>
      <c r="AJ118" s="5" t="n">
        <v>0.7484314039507</v>
      </c>
      <c r="AK118" s="5" t="n">
        <v>0.742017439626249</v>
      </c>
      <c r="AL118" s="5" t="n">
        <v>1.75244965673401</v>
      </c>
      <c r="AM118" s="5" t="n">
        <v>6.10532882937063</v>
      </c>
      <c r="AN118" s="5" t="n">
        <v>6.84414345783761</v>
      </c>
      <c r="AO118" s="5" t="n">
        <v>18.889662233763</v>
      </c>
      <c r="AP118" s="5" t="n">
        <v>18.6276399905662</v>
      </c>
      <c r="AQ118" s="5" t="n">
        <v>37.2592053435403</v>
      </c>
      <c r="AR118" s="5" t="n">
        <v>37.2552799811325</v>
      </c>
      <c r="AS118" s="5" t="n">
        <v>0.124988996772821</v>
      </c>
      <c r="AT118" s="5" t="n">
        <v>0.221441572792174</v>
      </c>
      <c r="AU118" s="5" t="n">
        <v>0.0255117734226843</v>
      </c>
      <c r="AV118" s="5" t="n">
        <v>0.177588368778005</v>
      </c>
      <c r="AW118" s="5" t="n">
        <v>0.00923499566928753</v>
      </c>
      <c r="AX118" s="5" t="n">
        <v>0.171090670790499</v>
      </c>
      <c r="AY118" s="5" t="n">
        <v>0.242773523966979</v>
      </c>
      <c r="AZ118" s="5" t="n">
        <v>0.613006382432244</v>
      </c>
      <c r="BA118" s="5" t="n">
        <v>0.0605924982567187</v>
      </c>
      <c r="BB118" s="5" t="n">
        <v>0.148236229908575</v>
      </c>
      <c r="BC118" s="5" t="n">
        <v>0.0658243417739962</v>
      </c>
      <c r="BD118" s="5" t="n">
        <v>0.093062193344096</v>
      </c>
      <c r="BE118" s="5" t="n">
        <v>7.36776476304183</v>
      </c>
      <c r="BF118" s="5" t="n">
        <v>16.8634638587152</v>
      </c>
      <c r="BG118" s="5" t="n">
        <v>2.35772589022988</v>
      </c>
      <c r="BH118" s="5" t="n">
        <v>4.76732836807791</v>
      </c>
      <c r="BI118" s="5" t="n">
        <v>0.363373470766715</v>
      </c>
      <c r="BJ118" s="5" t="n">
        <v>20.2433057843329</v>
      </c>
      <c r="BK118" s="5" t="n">
        <v>0.00908878458102427</v>
      </c>
      <c r="BL118" s="5" t="n">
        <v>0.0876670854041846</v>
      </c>
      <c r="BM118" s="5" t="n">
        <v>0.0163965954100296</v>
      </c>
      <c r="BN118" s="5" t="n">
        <v>0.0307538767614357</v>
      </c>
      <c r="BO118" s="5" t="n">
        <v>0.116016595541503</v>
      </c>
      <c r="BP118" s="5" t="n">
        <v>0.123497615786392</v>
      </c>
      <c r="BQ118" s="5" t="n">
        <v>0.081264164</v>
      </c>
      <c r="BR118" s="5" t="n">
        <v>0.363472242</v>
      </c>
      <c r="BS118" s="5" t="n">
        <v>0.100826732085654</v>
      </c>
      <c r="BT118" s="5" t="n">
        <v>0.193435044388384</v>
      </c>
      <c r="BU118" s="5" t="n">
        <v>0.761685529181696</v>
      </c>
      <c r="BV118" s="5" t="n">
        <v>1.71609852111565</v>
      </c>
      <c r="BW118" s="5" t="n">
        <v>6.83171125421464</v>
      </c>
      <c r="BX118" s="5" t="n">
        <v>25.0748123638196</v>
      </c>
      <c r="BY118" s="5" t="n">
        <v>0.0161034776875521</v>
      </c>
      <c r="BZ118" s="5" t="n">
        <v>0.0167552740632761</v>
      </c>
      <c r="CA118" s="5" t="n">
        <v>27.4650497493548</v>
      </c>
      <c r="CB118" s="5" t="n">
        <v>36.2355173539559</v>
      </c>
    </row>
    <row r="119" customFormat="false" ht="11" hidden="false" customHeight="true" outlineLevel="0" collapsed="false">
      <c r="A119" s="4" t="s">
        <v>698</v>
      </c>
      <c r="B119" s="6" t="n">
        <v>118</v>
      </c>
      <c r="C119" s="6" t="n">
        <v>83</v>
      </c>
      <c r="D119" s="4" t="s">
        <v>271</v>
      </c>
      <c r="E119" s="4" t="n">
        <v>195335592</v>
      </c>
      <c r="F119" s="4" t="n">
        <v>195335791</v>
      </c>
      <c r="G119" s="4" t="s">
        <v>699</v>
      </c>
      <c r="H119" s="4" t="s">
        <v>700</v>
      </c>
      <c r="I119" s="4" t="s">
        <v>701</v>
      </c>
      <c r="J119" s="4" t="n">
        <v>200</v>
      </c>
      <c r="K119" s="7" t="s">
        <v>702</v>
      </c>
      <c r="L119" s="5" t="n">
        <v>0.69810413</v>
      </c>
      <c r="M119" s="8" t="n">
        <v>0.028595423748938</v>
      </c>
      <c r="N119" s="5" t="n">
        <v>1.74342958293801</v>
      </c>
      <c r="O119" s="5" t="n">
        <v>0</v>
      </c>
      <c r="P119" s="5" t="n">
        <v>0.0213278891870757</v>
      </c>
      <c r="Q119" s="5" t="n">
        <v>15.6688783100047</v>
      </c>
      <c r="R119" s="5" t="n">
        <v>33.9050802373744</v>
      </c>
      <c r="S119" s="5" t="n">
        <v>14.2018207720655</v>
      </c>
      <c r="T119" s="5" t="n">
        <v>40.7557581829319</v>
      </c>
      <c r="U119" s="5" t="n">
        <v>11.3715972206903</v>
      </c>
      <c r="V119" s="5" t="n">
        <v>15.631377338235</v>
      </c>
      <c r="W119" s="5" t="n">
        <v>2.53121490460612</v>
      </c>
      <c r="X119" s="5" t="n">
        <v>4.18718477248449</v>
      </c>
      <c r="Y119" s="5" t="n">
        <v>2.0846858582074</v>
      </c>
      <c r="Z119" s="5" t="n">
        <v>4.40951316748367</v>
      </c>
      <c r="AA119" s="5" t="n">
        <v>8.81420224411364</v>
      </c>
      <c r="AB119" s="5" t="n">
        <v>25.5192495681488</v>
      </c>
      <c r="AC119" s="5" t="n">
        <v>5.97869245368177</v>
      </c>
      <c r="AD119" s="5" t="n">
        <v>16.3760328910666</v>
      </c>
      <c r="AE119" s="5" t="n">
        <v>3.91721957750119</v>
      </c>
      <c r="AF119" s="5" t="n">
        <v>5.95257544158606</v>
      </c>
      <c r="AG119" s="5" t="n">
        <v>2.88751812024002</v>
      </c>
      <c r="AH119" s="5" t="n">
        <v>6.07765170504622</v>
      </c>
      <c r="AI119" s="5" t="n">
        <v>1.00666276815397</v>
      </c>
      <c r="AJ119" s="5" t="n">
        <v>0.34718198631712</v>
      </c>
      <c r="AK119" s="5" t="n">
        <v>0.632803726151531</v>
      </c>
      <c r="AL119" s="5" t="n">
        <v>1.15149967185234</v>
      </c>
      <c r="AM119" s="5" t="n">
        <v>1.24689069404988</v>
      </c>
      <c r="AN119" s="5" t="n">
        <v>7.35713467167639</v>
      </c>
      <c r="AO119" s="5" t="n">
        <v>46.5137414344083</v>
      </c>
      <c r="AP119" s="5" t="n">
        <v>15.8223707774414</v>
      </c>
      <c r="AQ119" s="5" t="n">
        <v>23.597359594668</v>
      </c>
      <c r="AR119" s="5" t="n">
        <v>22.0475658374183</v>
      </c>
      <c r="AS119" s="5" t="n">
        <v>0.3552927417014</v>
      </c>
      <c r="AT119" s="5" t="n">
        <v>0.702298373960904</v>
      </c>
      <c r="AU119" s="5" t="n">
        <v>2.57587237733515</v>
      </c>
      <c r="AV119" s="5" t="n">
        <v>0.702298373960904</v>
      </c>
      <c r="AW119" s="5" t="n">
        <v>0.414508198651633</v>
      </c>
      <c r="AX119" s="5" t="n">
        <v>8.89599514062758</v>
      </c>
      <c r="AY119" s="5" t="n">
        <v>0.917839582728617</v>
      </c>
      <c r="AZ119" s="5" t="n">
        <v>2.87873701793733</v>
      </c>
      <c r="BA119" s="5" t="n">
        <v>0.769800940353033</v>
      </c>
      <c r="BB119" s="5" t="n">
        <v>5.26399456678175</v>
      </c>
      <c r="BC119" s="5" t="n">
        <v>0.325685013226283</v>
      </c>
      <c r="BD119" s="5" t="n">
        <v>3.15726640927587</v>
      </c>
      <c r="BE119" s="5" t="n">
        <v>3.92433717023571</v>
      </c>
      <c r="BF119" s="5" t="n">
        <v>8.81679918086708</v>
      </c>
      <c r="BG119" s="5" t="n">
        <v>1.33760301090579</v>
      </c>
      <c r="BH119" s="5" t="n">
        <v>1.43985846020165</v>
      </c>
      <c r="BI119" s="5" t="n">
        <v>0.650594260415868</v>
      </c>
      <c r="BJ119" s="5" t="n">
        <v>1.05959577773712</v>
      </c>
      <c r="BK119" s="5" t="n">
        <v>0.000293710221545873</v>
      </c>
      <c r="BL119" s="5" t="n">
        <v>0.00445164756465116</v>
      </c>
      <c r="BM119" s="5" t="n">
        <v>0.000436853780178402</v>
      </c>
      <c r="BN119" s="5" t="n">
        <v>0.00876092608330431</v>
      </c>
      <c r="BO119" s="5" t="n">
        <v>0.0337749652372161</v>
      </c>
      <c r="BP119" s="5" t="n">
        <v>0.0269871061679828</v>
      </c>
      <c r="BQ119" s="5" t="n">
        <v>0.007233934</v>
      </c>
      <c r="BR119" s="5" t="n">
        <v>0.031277567</v>
      </c>
      <c r="BS119" s="5" t="n">
        <v>0.0426163573854711</v>
      </c>
      <c r="BT119" s="5" t="n">
        <v>0.0271241379051168</v>
      </c>
      <c r="BU119" s="5" t="n">
        <v>1.73298877889063</v>
      </c>
      <c r="BV119" s="5" t="n">
        <v>6.20699915660992</v>
      </c>
      <c r="BW119" s="5" t="n">
        <v>8.25535353622108</v>
      </c>
      <c r="BX119" s="5" t="n">
        <v>38.9895067923042</v>
      </c>
      <c r="BY119" s="5" t="n">
        <v>0.00932360173256219</v>
      </c>
      <c r="BZ119" s="5" t="n">
        <v>0.0164740501385484</v>
      </c>
      <c r="CA119" s="5" t="n">
        <v>13.3598323619762</v>
      </c>
      <c r="CB119" s="5" t="n">
        <v>15.4888781849426</v>
      </c>
    </row>
    <row r="120" customFormat="false" ht="11" hidden="false" customHeight="true" outlineLevel="0" collapsed="false">
      <c r="A120" s="4" t="s">
        <v>703</v>
      </c>
      <c r="B120" s="6" t="n">
        <v>119</v>
      </c>
      <c r="C120" s="6" t="n">
        <v>31</v>
      </c>
      <c r="D120" s="4" t="s">
        <v>131</v>
      </c>
      <c r="E120" s="4" t="n">
        <v>153555474</v>
      </c>
      <c r="F120" s="4" t="n">
        <v>153555558</v>
      </c>
      <c r="G120" s="4" t="s">
        <v>704</v>
      </c>
      <c r="H120" s="4" t="s">
        <v>705</v>
      </c>
      <c r="I120" s="4" t="s">
        <v>706</v>
      </c>
      <c r="J120" s="4" t="n">
        <v>85</v>
      </c>
      <c r="K120" s="7" t="s">
        <v>707</v>
      </c>
      <c r="L120" s="5" t="n">
        <v>3.228980667</v>
      </c>
      <c r="M120" s="8" t="n">
        <v>0.0854916954109952</v>
      </c>
      <c r="N120" s="5" t="n">
        <v>1.74342958293801</v>
      </c>
      <c r="O120" s="5" t="n">
        <v>0.0206466281336148</v>
      </c>
      <c r="P120" s="5" t="n">
        <v>0.0712331204086403</v>
      </c>
      <c r="Q120" s="5" t="n">
        <v>2.23806820029525</v>
      </c>
      <c r="R120" s="5" t="n">
        <v>9.94301911884036</v>
      </c>
      <c r="S120" s="5" t="n">
        <v>2.70795544141662</v>
      </c>
      <c r="T120" s="5" t="n">
        <v>14.0267512647603</v>
      </c>
      <c r="U120" s="5" t="n">
        <v>1.86671929388851</v>
      </c>
      <c r="V120" s="5" t="n">
        <v>4.16555578922519</v>
      </c>
      <c r="W120" s="5" t="n">
        <v>0.656221151017689</v>
      </c>
      <c r="X120" s="5" t="n">
        <v>0.787657618920252</v>
      </c>
      <c r="Y120" s="5" t="n">
        <v>1.4562459121889</v>
      </c>
      <c r="Z120" s="5" t="n">
        <v>1.26951875049499</v>
      </c>
      <c r="AA120" s="5" t="n">
        <v>2.25363519569275</v>
      </c>
      <c r="AB120" s="5" t="n">
        <v>11.4237309370959</v>
      </c>
      <c r="AC120" s="5" t="n">
        <v>3.43963147106369</v>
      </c>
      <c r="AD120" s="5" t="n">
        <v>9.74027159113701</v>
      </c>
      <c r="AE120" s="5" t="n">
        <v>0.674670038705444</v>
      </c>
      <c r="AF120" s="5" t="n">
        <v>4.12376465546657</v>
      </c>
      <c r="AG120" s="5" t="n">
        <v>0.232009212921324</v>
      </c>
      <c r="AH120" s="5" t="n">
        <v>2.11984973008039</v>
      </c>
      <c r="AI120" s="5" t="n">
        <v>0.398513084901536</v>
      </c>
      <c r="AJ120" s="5" t="n">
        <v>0.370156687850526</v>
      </c>
      <c r="AK120" s="5" t="n">
        <v>2.31699350493046</v>
      </c>
      <c r="AL120" s="5" t="n">
        <v>3.66537803286485</v>
      </c>
      <c r="AM120" s="5" t="n">
        <v>0.855650181415342</v>
      </c>
      <c r="AN120" s="5" t="n">
        <v>0.990876389858009</v>
      </c>
      <c r="AO120" s="5" t="n">
        <v>7.17139607699096</v>
      </c>
      <c r="AP120" s="5" t="n">
        <v>3.25794443822064</v>
      </c>
      <c r="AQ120" s="5" t="n">
        <v>41.9981536651321</v>
      </c>
      <c r="AR120" s="5" t="n">
        <v>42.6348714030006</v>
      </c>
      <c r="AS120" s="5" t="n">
        <v>0.249891026363268</v>
      </c>
      <c r="AT120" s="5" t="n">
        <v>0.265535195209677</v>
      </c>
      <c r="AU120" s="5" t="n">
        <v>0.176338573594505</v>
      </c>
      <c r="AV120" s="5" t="n">
        <v>0.383400998668135</v>
      </c>
      <c r="AW120" s="5" t="n">
        <v>0.350527369328781</v>
      </c>
      <c r="AX120" s="5" t="n">
        <v>0.385192094657917</v>
      </c>
      <c r="AY120" s="5" t="n">
        <v>0.4258478585289</v>
      </c>
      <c r="AZ120" s="5" t="n">
        <v>0.509877294704858</v>
      </c>
      <c r="BA120" s="5" t="n">
        <v>0.168416220613535</v>
      </c>
      <c r="BB120" s="5" t="n">
        <v>0.317078508419066</v>
      </c>
      <c r="BC120" s="5" t="n">
        <v>0.168694869164763</v>
      </c>
      <c r="BD120" s="5" t="n">
        <v>0.18379481847504</v>
      </c>
      <c r="BE120" s="5" t="n">
        <v>2.97148479759623</v>
      </c>
      <c r="BF120" s="5" t="n">
        <v>7.34700878657768</v>
      </c>
      <c r="BG120" s="5" t="n">
        <v>1.89561239554496</v>
      </c>
      <c r="BH120" s="5" t="n">
        <v>4.26240890028735</v>
      </c>
      <c r="BI120" s="5" t="n">
        <v>0.688846290369602</v>
      </c>
      <c r="BJ120" s="5" t="n">
        <v>0.508373946106866</v>
      </c>
      <c r="BK120" s="5" t="n">
        <v>0.0183577250293128</v>
      </c>
      <c r="BL120" s="5" t="n">
        <v>0.230552640638282</v>
      </c>
      <c r="BM120" s="5" t="n">
        <v>0.0307497415486583</v>
      </c>
      <c r="BN120" s="5" t="n">
        <v>0.0693185888242141</v>
      </c>
      <c r="BO120" s="5" t="n">
        <v>0.105819256752769</v>
      </c>
      <c r="BP120" s="5" t="n">
        <v>0.107914908658563</v>
      </c>
      <c r="BQ120" s="5" t="n">
        <v>0.014050732</v>
      </c>
      <c r="BR120" s="5" t="n">
        <v>0.070913302</v>
      </c>
      <c r="BS120" s="5" t="n">
        <v>0.0221814747106553</v>
      </c>
      <c r="BT120" s="5" t="n">
        <v>0.0584242895087637</v>
      </c>
      <c r="BU120" s="5" t="n">
        <v>0.430733508308458</v>
      </c>
      <c r="BV120" s="5" t="n">
        <v>0.987514620267965</v>
      </c>
      <c r="BW120" s="5" t="n">
        <v>3.19448419104613</v>
      </c>
      <c r="BX120" s="5" t="n">
        <v>12.4725712006942</v>
      </c>
      <c r="BY120" s="5" t="n">
        <v>0.0574090142838064</v>
      </c>
      <c r="BZ120" s="5" t="n">
        <v>0.0767056200504156</v>
      </c>
      <c r="CA120" s="5" t="n">
        <v>4.11888543833585</v>
      </c>
      <c r="CB120" s="5" t="n">
        <v>4.57768074996005</v>
      </c>
    </row>
    <row r="121" customFormat="false" ht="11" hidden="false" customHeight="true" outlineLevel="0" collapsed="false">
      <c r="A121" s="4" t="s">
        <v>708</v>
      </c>
      <c r="B121" s="6" t="n">
        <v>120</v>
      </c>
      <c r="C121" s="6" t="n">
        <v>80</v>
      </c>
      <c r="D121" s="4" t="s">
        <v>213</v>
      </c>
      <c r="E121" s="4" t="n">
        <v>198189648</v>
      </c>
      <c r="F121" s="4" t="n">
        <v>198189843</v>
      </c>
      <c r="G121" s="4" t="s">
        <v>709</v>
      </c>
      <c r="H121" s="4" t="s">
        <v>710</v>
      </c>
      <c r="I121" s="4" t="s">
        <v>711</v>
      </c>
      <c r="J121" s="4" t="n">
        <v>196</v>
      </c>
      <c r="K121" s="7" t="s">
        <v>712</v>
      </c>
      <c r="L121" s="5" t="n">
        <v>4.209477386</v>
      </c>
      <c r="M121" s="8" t="n">
        <v>0.0935530237983539</v>
      </c>
      <c r="N121" s="5" t="n">
        <v>1.76776695296637</v>
      </c>
      <c r="O121" s="5" t="n">
        <v>0.0333882664616661</v>
      </c>
      <c r="P121" s="5" t="n">
        <v>0.0581773341576302</v>
      </c>
      <c r="Q121" s="5" t="n">
        <v>6.83947695466738</v>
      </c>
      <c r="R121" s="5" t="n">
        <v>64.7540274701937</v>
      </c>
      <c r="S121" s="5" t="n">
        <v>7.3730881223116</v>
      </c>
      <c r="T121" s="5" t="n">
        <v>24.8581840018892</v>
      </c>
      <c r="U121" s="5" t="n">
        <v>4.95180670605234</v>
      </c>
      <c r="V121" s="5" t="n">
        <v>8.662857585166</v>
      </c>
      <c r="W121" s="5" t="n">
        <v>0.89124006841283</v>
      </c>
      <c r="X121" s="5" t="n">
        <v>4.71674436792193</v>
      </c>
      <c r="Y121" s="5" t="n">
        <v>1.51980475854088</v>
      </c>
      <c r="Z121" s="5" t="n">
        <v>3.00327635402614</v>
      </c>
      <c r="AA121" s="5" t="n">
        <v>8.02157760689992</v>
      </c>
      <c r="AB121" s="5" t="n">
        <v>38.5013465889638</v>
      </c>
      <c r="AC121" s="5" t="n">
        <v>15.2833192651824</v>
      </c>
      <c r="AD121" s="5" t="n">
        <v>31.9299192664039</v>
      </c>
      <c r="AE121" s="5" t="n">
        <v>2.01934302286964</v>
      </c>
      <c r="AF121" s="5" t="n">
        <v>10.9043887782064</v>
      </c>
      <c r="AG121" s="5" t="n">
        <v>1.08213913183475</v>
      </c>
      <c r="AH121" s="5" t="n">
        <v>6.30648882623036</v>
      </c>
      <c r="AI121" s="5" t="n">
        <v>1.03368599381559</v>
      </c>
      <c r="AJ121" s="5" t="n">
        <v>1.13737263593572</v>
      </c>
      <c r="AK121" s="5" t="n">
        <v>10.5845351091831</v>
      </c>
      <c r="AL121" s="5" t="n">
        <v>26.1155466975755</v>
      </c>
      <c r="AM121" s="5" t="n">
        <v>0.942635552326059</v>
      </c>
      <c r="AN121" s="5" t="n">
        <v>0.853869796257695</v>
      </c>
      <c r="AO121" s="5" t="n">
        <v>10.8821068944778</v>
      </c>
      <c r="AP121" s="5" t="n">
        <v>4.39796767364719</v>
      </c>
      <c r="AQ121" s="5" t="n">
        <v>158.01152731116</v>
      </c>
      <c r="AR121" s="5" t="n">
        <v>169.69932309807</v>
      </c>
      <c r="AS121" s="5" t="n">
        <v>0.15925924185612</v>
      </c>
      <c r="AT121" s="5" t="n">
        <v>0.14731405629727</v>
      </c>
      <c r="AU121" s="5" t="n">
        <v>0.384688071498178</v>
      </c>
      <c r="AV121" s="5" t="n">
        <v>0.224603762393951</v>
      </c>
      <c r="AW121" s="5" t="n">
        <v>0.158829301872297</v>
      </c>
      <c r="AX121" s="5" t="n">
        <v>0.163756491156617</v>
      </c>
      <c r="AY121" s="5" t="n">
        <v>0.208196107367056</v>
      </c>
      <c r="AZ121" s="5" t="n">
        <v>0.274834686256979</v>
      </c>
      <c r="BA121" s="5" t="n">
        <v>0.158127369114815</v>
      </c>
      <c r="BB121" s="5" t="n">
        <v>0.239751874481532</v>
      </c>
      <c r="BC121" s="5" t="n">
        <v>0.145742848678298</v>
      </c>
      <c r="BD121" s="5" t="n">
        <v>0.194847996180496</v>
      </c>
      <c r="BE121" s="5" t="n">
        <v>7.92386334657268</v>
      </c>
      <c r="BF121" s="5" t="n">
        <v>21.1727388565546</v>
      </c>
      <c r="BG121" s="5" t="n">
        <v>7.80072924779273</v>
      </c>
      <c r="BH121" s="5" t="n">
        <v>14.5506026286048</v>
      </c>
      <c r="BI121" s="5" t="n">
        <v>0.352058236417039</v>
      </c>
      <c r="BJ121" s="5" t="n">
        <v>0.205446833514758</v>
      </c>
      <c r="BK121" s="5" t="n">
        <v>0.0305568172988905</v>
      </c>
      <c r="BL121" s="5" t="n">
        <v>0.12420637213661</v>
      </c>
      <c r="BM121" s="5" t="n">
        <v>0.0556396862522958</v>
      </c>
      <c r="BN121" s="5" t="n">
        <v>0.123804537391703</v>
      </c>
      <c r="BO121" s="5" t="n">
        <v>0.0901231840378833</v>
      </c>
      <c r="BP121" s="5" t="n">
        <v>0.106217331472794</v>
      </c>
      <c r="BQ121" s="5" t="n">
        <v>0.088644756</v>
      </c>
      <c r="BR121" s="5" t="n">
        <v>0.256183257</v>
      </c>
      <c r="BS121" s="5" t="n">
        <v>0.239224340836208</v>
      </c>
      <c r="BT121" s="5" t="n">
        <v>0.332507570879526</v>
      </c>
      <c r="BU121" s="5" t="n">
        <v>0.703398902863389</v>
      </c>
      <c r="BV121" s="5" t="n">
        <v>1.30133378349979</v>
      </c>
      <c r="BW121" s="5" t="n">
        <v>18.8408219467621</v>
      </c>
      <c r="BX121" s="5" t="n">
        <v>23.0598783962118</v>
      </c>
      <c r="BY121" s="5" t="n">
        <v>0.00760506922202353</v>
      </c>
      <c r="BZ121" s="5" t="n">
        <v>0.00613883706814734</v>
      </c>
      <c r="CA121" s="5" t="n">
        <v>6.83947695466738</v>
      </c>
      <c r="CB121" s="5" t="n">
        <v>27.4154882223327</v>
      </c>
    </row>
    <row r="122" customFormat="false" ht="11" hidden="false" customHeight="true" outlineLevel="0" collapsed="false">
      <c r="A122" s="4" t="s">
        <v>713</v>
      </c>
      <c r="B122" s="6" t="n">
        <v>121</v>
      </c>
      <c r="C122" s="6" t="n">
        <v>15</v>
      </c>
      <c r="D122" s="4" t="s">
        <v>169</v>
      </c>
      <c r="E122" s="4" t="n">
        <v>18543452</v>
      </c>
      <c r="F122" s="4" t="n">
        <v>18543660</v>
      </c>
      <c r="G122" s="4" t="s">
        <v>714</v>
      </c>
      <c r="H122" s="4" t="s">
        <v>715</v>
      </c>
      <c r="I122" s="4" t="s">
        <v>716</v>
      </c>
      <c r="J122" s="4" t="n">
        <v>209</v>
      </c>
      <c r="K122" s="7" t="s">
        <v>717</v>
      </c>
      <c r="L122" s="5" t="n">
        <v>1.297363589</v>
      </c>
      <c r="M122" s="8" t="n">
        <v>0.0326206218526707</v>
      </c>
      <c r="N122" s="5" t="n">
        <v>1.83010711993203</v>
      </c>
      <c r="O122" s="5" t="n">
        <v>0.0603815248182161</v>
      </c>
      <c r="P122" s="5" t="n">
        <v>0.174907735419312</v>
      </c>
      <c r="Q122" s="5" t="n">
        <v>3.5105254815199</v>
      </c>
      <c r="R122" s="5" t="n">
        <v>7.06152197018811</v>
      </c>
      <c r="S122" s="5" t="n">
        <v>2.60692847335536</v>
      </c>
      <c r="T122" s="5" t="n">
        <v>4.17033997489108</v>
      </c>
      <c r="U122" s="5" t="n">
        <v>2.33581983264543</v>
      </c>
      <c r="V122" s="5" t="n">
        <v>3.5057764406024</v>
      </c>
      <c r="W122" s="5" t="n">
        <v>1.20721865086894</v>
      </c>
      <c r="X122" s="5" t="n">
        <v>1.14635096918638</v>
      </c>
      <c r="Y122" s="5" t="n">
        <v>1.98850887346708</v>
      </c>
      <c r="Z122" s="5" t="n">
        <v>1.69659943439584</v>
      </c>
      <c r="AA122" s="5" t="n">
        <v>4.53683754306728</v>
      </c>
      <c r="AB122" s="5" t="n">
        <v>8.88212577083047</v>
      </c>
      <c r="AC122" s="5" t="n">
        <v>4.66438540731981</v>
      </c>
      <c r="AD122" s="5" t="n">
        <v>6.87283345558897</v>
      </c>
      <c r="AE122" s="5" t="n">
        <v>0.679095793017342</v>
      </c>
      <c r="AF122" s="5" t="n">
        <v>1.33876709762515</v>
      </c>
      <c r="AG122" s="5" t="n">
        <v>0.620579093377722</v>
      </c>
      <c r="AH122" s="5" t="n">
        <v>1.06503806941149</v>
      </c>
      <c r="AI122" s="5" t="n">
        <v>0.276377485583612</v>
      </c>
      <c r="AJ122" s="5" t="n">
        <v>0.276206083359189</v>
      </c>
      <c r="AK122" s="5" t="n">
        <v>2.20638874093509</v>
      </c>
      <c r="AL122" s="5" t="n">
        <v>4.08661122280757</v>
      </c>
      <c r="AM122" s="5" t="n">
        <v>0.983159232816121</v>
      </c>
      <c r="AN122" s="5" t="n">
        <v>1.40001666471712</v>
      </c>
      <c r="AO122" s="5" t="n">
        <v>5.21145782261019</v>
      </c>
      <c r="AP122" s="5" t="n">
        <v>5.50561985496253</v>
      </c>
      <c r="AQ122" s="5" t="n">
        <v>46.2597960394994</v>
      </c>
      <c r="AR122" s="5" t="n">
        <v>39.9716438421839</v>
      </c>
      <c r="AS122" s="5" t="n">
        <v>0.179294855658749</v>
      </c>
      <c r="AT122" s="5" t="n">
        <v>0.168190135750813</v>
      </c>
      <c r="AU122" s="5" t="n">
        <v>0.335337330217355</v>
      </c>
      <c r="AV122" s="5" t="n">
        <v>0.658293564909388</v>
      </c>
      <c r="AW122" s="5" t="n">
        <v>0.0874742378646585</v>
      </c>
      <c r="AX122" s="5" t="n">
        <v>0.224876997254044</v>
      </c>
      <c r="AY122" s="5" t="n">
        <v>0.193290414569091</v>
      </c>
      <c r="AZ122" s="5" t="n">
        <v>1.18436026962115</v>
      </c>
      <c r="BA122" s="5" t="n">
        <v>0.31358881329768</v>
      </c>
      <c r="BB122" s="5" t="n">
        <v>1.62820121437596</v>
      </c>
      <c r="BC122" s="5" t="n">
        <v>0.29996103258339</v>
      </c>
      <c r="BD122" s="5" t="n">
        <v>1.52222329145275</v>
      </c>
      <c r="BE122" s="5" t="n">
        <v>2.16024508665292</v>
      </c>
      <c r="BF122" s="5" t="n">
        <v>2.68082863176945</v>
      </c>
      <c r="BG122" s="5" t="n">
        <v>1.36144150725029</v>
      </c>
      <c r="BH122" s="5" t="n">
        <v>1.5988039032412</v>
      </c>
      <c r="BI122" s="5" t="n">
        <v>0.785502079522951</v>
      </c>
      <c r="BJ122" s="5" t="n">
        <v>0.687810581511828</v>
      </c>
      <c r="BK122" s="5" t="n">
        <v>0.0279190003192766</v>
      </c>
      <c r="BL122" s="5" t="n">
        <v>0.0386981147534599</v>
      </c>
      <c r="BM122" s="5" t="n">
        <v>0.0076480575511547</v>
      </c>
      <c r="BN122" s="5" t="n">
        <v>0.0215550705526905</v>
      </c>
      <c r="BO122" s="5" t="n">
        <v>0.0398366763234398</v>
      </c>
      <c r="BP122" s="5" t="n">
        <v>0.0436166595955228</v>
      </c>
      <c r="BQ122" s="5" t="n">
        <v>0.0452877</v>
      </c>
      <c r="BR122" s="5" t="n">
        <v>0.208416744</v>
      </c>
      <c r="BS122" s="5" t="n">
        <v>0.346357086009613</v>
      </c>
      <c r="BT122" s="5" t="n">
        <v>0.401499499628385</v>
      </c>
      <c r="BU122" s="5" t="n">
        <v>0.486917135546653</v>
      </c>
      <c r="BV122" s="5" t="n">
        <v>1.6104223559695</v>
      </c>
      <c r="BW122" s="5" t="n">
        <v>6.35696435974908</v>
      </c>
      <c r="BX122" s="5" t="n">
        <v>12.2847704924226</v>
      </c>
      <c r="BY122" s="5" t="n">
        <v>0.0312175925792814</v>
      </c>
      <c r="BZ122" s="5" t="n">
        <v>0.0107533955482465</v>
      </c>
      <c r="CA122" s="5" t="n">
        <v>4.93033952366828</v>
      </c>
      <c r="CB122" s="5" t="n">
        <v>4.5624768573618</v>
      </c>
    </row>
    <row r="123" customFormat="false" ht="11" hidden="false" customHeight="true" outlineLevel="0" collapsed="false">
      <c r="A123" s="4" t="s">
        <v>718</v>
      </c>
      <c r="B123" s="6" t="n">
        <v>122</v>
      </c>
      <c r="C123" s="6" t="n">
        <v>100</v>
      </c>
      <c r="D123" s="4" t="s">
        <v>271</v>
      </c>
      <c r="E123" s="4" t="n">
        <v>50304450</v>
      </c>
      <c r="F123" s="4" t="n">
        <v>50304506</v>
      </c>
      <c r="G123" s="4" t="s">
        <v>719</v>
      </c>
      <c r="H123" s="4" t="s">
        <v>720</v>
      </c>
      <c r="I123" s="4" t="s">
        <v>721</v>
      </c>
      <c r="J123" s="4" t="n">
        <v>57</v>
      </c>
      <c r="K123" s="7" t="s">
        <v>722</v>
      </c>
      <c r="L123" s="5" t="n">
        <v>8.902024443</v>
      </c>
      <c r="M123" s="8" t="n">
        <v>0.0233882559495884</v>
      </c>
      <c r="N123" s="5" t="n">
        <v>2.04475514639445</v>
      </c>
      <c r="O123" s="5" t="n">
        <v>0.018951094732215</v>
      </c>
      <c r="P123" s="5" t="n">
        <v>0.0392212411408901</v>
      </c>
      <c r="Q123" s="5" t="n">
        <v>10.7744924103821</v>
      </c>
      <c r="R123" s="5" t="n">
        <v>30.8410151412031</v>
      </c>
      <c r="S123" s="5" t="n">
        <v>0.888564248128854</v>
      </c>
      <c r="T123" s="5" t="n">
        <v>0.648005570924819</v>
      </c>
      <c r="U123" s="5" t="n">
        <v>1.81446974361891</v>
      </c>
      <c r="V123" s="5" t="n">
        <v>0.850507311838824</v>
      </c>
      <c r="W123" s="5" t="n">
        <v>1.38467557778933</v>
      </c>
      <c r="X123" s="5" t="n">
        <v>1.84951590034792</v>
      </c>
      <c r="Y123" s="5" t="n">
        <v>3.78304516360976</v>
      </c>
      <c r="Z123" s="5" t="n">
        <v>1.45126247655037</v>
      </c>
      <c r="AA123" s="5" t="n">
        <v>4.92303501243256</v>
      </c>
      <c r="AB123" s="5" t="n">
        <v>15.4210382977854</v>
      </c>
      <c r="AC123" s="5" t="n">
        <v>6.54116678331959</v>
      </c>
      <c r="AD123" s="5" t="n">
        <v>15.6363079702446</v>
      </c>
      <c r="AE123" s="5" t="n">
        <v>1.91792725305797</v>
      </c>
      <c r="AF123" s="5" t="n">
        <v>6.61998523823071</v>
      </c>
      <c r="AG123" s="5" t="n">
        <v>0.371014634624179</v>
      </c>
      <c r="AH123" s="5" t="n">
        <v>2.80272073419049</v>
      </c>
      <c r="AI123" s="5" t="n">
        <v>0.857752303340237</v>
      </c>
      <c r="AJ123" s="5" t="n">
        <v>0.366274964770287</v>
      </c>
      <c r="AK123" s="5" t="n">
        <v>13.2649561376691</v>
      </c>
      <c r="AL123" s="5" t="n">
        <v>15.4210382977854</v>
      </c>
      <c r="AM123" s="5" t="n">
        <v>2.56460741882606</v>
      </c>
      <c r="AN123" s="5" t="n">
        <v>1.24471202431091</v>
      </c>
      <c r="AO123" s="5" t="n">
        <v>6.9653497340323</v>
      </c>
      <c r="AP123" s="5" t="n">
        <v>13.1018626371362</v>
      </c>
      <c r="AQ123" s="5" t="n">
        <v>41.6303486280769</v>
      </c>
      <c r="AR123" s="5" t="n">
        <v>35.7820576195048</v>
      </c>
      <c r="AS123" s="5" t="n">
        <v>0.32248861613299</v>
      </c>
      <c r="AT123" s="5" t="n">
        <v>0.385482961775644</v>
      </c>
      <c r="AU123" s="5" t="n">
        <v>0.121312332087645</v>
      </c>
      <c r="AV123" s="5" t="n">
        <v>0.328294617101786</v>
      </c>
      <c r="AW123" s="5" t="n">
        <v>0.657108465474745</v>
      </c>
      <c r="AX123" s="5" t="n">
        <v>0.299943775956839</v>
      </c>
      <c r="AY123" s="5" t="n">
        <v>0.495358689357885</v>
      </c>
      <c r="AZ123" s="5" t="n">
        <v>1.25762342920358</v>
      </c>
      <c r="BA123" s="5" t="n">
        <v>0.879514407635428</v>
      </c>
      <c r="BB123" s="5" t="n">
        <v>0.635167940162809</v>
      </c>
      <c r="BC123" s="5" t="n">
        <v>0.192077859138772</v>
      </c>
      <c r="BD123" s="5" t="n">
        <v>0.404335561500061</v>
      </c>
      <c r="BE123" s="5" t="n">
        <v>5.43346304454222</v>
      </c>
      <c r="BF123" s="5" t="n">
        <v>13.7554363457617</v>
      </c>
      <c r="BG123" s="5" t="n">
        <v>2.56764010444593</v>
      </c>
      <c r="BH123" s="5" t="n">
        <v>4.20557772863126</v>
      </c>
      <c r="BI123" s="5" t="n">
        <v>0.293171469211809</v>
      </c>
      <c r="BJ123" s="5" t="n">
        <v>0.214169953546498</v>
      </c>
      <c r="BK123" s="5" t="n">
        <v>0.0161881518224134</v>
      </c>
      <c r="BL123" s="5" t="n">
        <v>0.209763867400248</v>
      </c>
      <c r="BM123" s="5" t="n">
        <v>0.0302299854516789</v>
      </c>
      <c r="BN123" s="5" t="n">
        <v>0.0739979490267911</v>
      </c>
      <c r="BO123" s="5" t="n">
        <v>0.0989182203778779</v>
      </c>
      <c r="BP123" s="5" t="n">
        <v>0.148146874513735</v>
      </c>
      <c r="BQ123" s="5" t="n">
        <v>0.011215705</v>
      </c>
      <c r="BR123" s="5" t="n">
        <v>0.086975513</v>
      </c>
      <c r="BS123" s="5" t="n">
        <v>0.0220112226547211</v>
      </c>
      <c r="BT123" s="5" t="n">
        <v>0.102280008796843</v>
      </c>
      <c r="BU123" s="5" t="n">
        <v>1.31286604539083</v>
      </c>
      <c r="BV123" s="5" t="n">
        <v>3.67141059196912</v>
      </c>
      <c r="BW123" s="5" t="n">
        <v>15.8774684699393</v>
      </c>
      <c r="BX123" s="5" t="n">
        <v>30.276090091105</v>
      </c>
      <c r="BY123" s="5" t="n">
        <v>0.00638789803649287</v>
      </c>
      <c r="BZ123" s="5" t="n">
        <v>0.00782003670720029</v>
      </c>
      <c r="CA123" s="5" t="n">
        <v>10.7000675548937</v>
      </c>
      <c r="CB123" s="5" t="n">
        <v>12.1838547449927</v>
      </c>
    </row>
    <row r="124" customFormat="false" ht="11" hidden="false" customHeight="true" outlineLevel="0" collapsed="false">
      <c r="A124" s="4" t="s">
        <v>723</v>
      </c>
      <c r="B124" s="6" t="n">
        <v>123</v>
      </c>
      <c r="C124" s="6" t="n">
        <v>98</v>
      </c>
      <c r="D124" s="4" t="s">
        <v>175</v>
      </c>
      <c r="E124" s="4" t="n">
        <v>46586072</v>
      </c>
      <c r="F124" s="4" t="n">
        <v>46586251</v>
      </c>
      <c r="G124" s="4" t="s">
        <v>724</v>
      </c>
      <c r="H124" s="4" t="s">
        <v>725</v>
      </c>
      <c r="I124" s="4" t="s">
        <v>726</v>
      </c>
      <c r="J124" s="4" t="n">
        <f aca="false">F124-E124+1</f>
        <v>180</v>
      </c>
      <c r="K124" s="7" t="s">
        <v>727</v>
      </c>
      <c r="L124" s="5" t="n">
        <v>4.17311762633667</v>
      </c>
      <c r="M124" s="8" t="n">
        <v>0.104525590217665</v>
      </c>
      <c r="N124" s="5" t="n">
        <v>2.34880687303503</v>
      </c>
      <c r="O124" s="5" t="n">
        <v>0.00260274076787131</v>
      </c>
      <c r="P124" s="5" t="n">
        <v>0.0486306450038746</v>
      </c>
      <c r="Q124" s="5" t="n">
        <v>3.39934159204361</v>
      </c>
      <c r="R124" s="5" t="n">
        <v>20.3986928104575</v>
      </c>
      <c r="S124" s="5" t="n">
        <v>0.455415513556028</v>
      </c>
      <c r="T124" s="5" t="n">
        <v>0.568627450980392</v>
      </c>
      <c r="U124" s="5" t="n">
        <v>0.904539457636189</v>
      </c>
      <c r="V124" s="5" t="n">
        <v>0.803921568627451</v>
      </c>
      <c r="W124" s="5" t="n">
        <v>0.635187903089987</v>
      </c>
      <c r="X124" s="5" t="n">
        <v>1.04575163398693</v>
      </c>
      <c r="Y124" s="5" t="n">
        <v>0.685512720500751</v>
      </c>
      <c r="Z124" s="5" t="n">
        <v>0.607843137254902</v>
      </c>
      <c r="AA124" s="5" t="n">
        <v>2.45420428515285</v>
      </c>
      <c r="AB124" s="5" t="n">
        <v>17.1522333925337</v>
      </c>
      <c r="AC124" s="5" t="n">
        <v>4.04252120758294</v>
      </c>
      <c r="AD124" s="5" t="n">
        <v>19.431488807234</v>
      </c>
      <c r="AE124" s="5" t="n">
        <v>0.609312964463679</v>
      </c>
      <c r="AF124" s="5" t="n">
        <v>6.19165264097384</v>
      </c>
      <c r="AG124" s="5" t="n">
        <v>0.48473069325572</v>
      </c>
      <c r="AH124" s="5" t="n">
        <v>3.31802449491926</v>
      </c>
      <c r="AI124" s="5" t="n">
        <v>0.29853610818231</v>
      </c>
      <c r="AJ124" s="5" t="n">
        <v>0.42530907295304</v>
      </c>
      <c r="AK124" s="5" t="n">
        <v>3.10642525688234</v>
      </c>
      <c r="AL124" s="5" t="n">
        <v>7.94652734813957</v>
      </c>
      <c r="AM124" s="5" t="n">
        <v>0.541062568556077</v>
      </c>
      <c r="AN124" s="5" t="n">
        <v>0.598700979994545</v>
      </c>
      <c r="AO124" s="5" t="n">
        <v>7.13669116500396</v>
      </c>
      <c r="AP124" s="5" t="n">
        <v>4.47015400841806</v>
      </c>
      <c r="AQ124" s="5" t="n">
        <v>62.0455287367321</v>
      </c>
      <c r="AR124" s="5" t="n">
        <v>68.1350170484394</v>
      </c>
      <c r="AS124" s="5" t="n">
        <v>0.176683937823834</v>
      </c>
      <c r="AT124" s="5" t="n">
        <v>0.202759797998914</v>
      </c>
      <c r="AU124" s="5" t="n">
        <v>0.124352331606218</v>
      </c>
      <c r="AV124" s="5" t="n">
        <v>0.23908351056613</v>
      </c>
      <c r="AW124" s="5" t="n">
        <v>0.0621761658031088</v>
      </c>
      <c r="AX124" s="5" t="n">
        <v>0.1081592184331</v>
      </c>
      <c r="AY124" s="5" t="n">
        <v>0.212435233160622</v>
      </c>
      <c r="AZ124" s="5" t="n">
        <v>0.201361048207833</v>
      </c>
      <c r="BA124" s="5" t="n">
        <v>0.38860103626943</v>
      </c>
      <c r="BB124" s="5" t="n">
        <v>0.282382294097425</v>
      </c>
      <c r="BC124" s="5" t="n">
        <v>0.16580310880829</v>
      </c>
      <c r="BD124" s="5" t="n">
        <v>0.116233636937714</v>
      </c>
      <c r="BE124" s="5" t="n">
        <v>1.26487896570078</v>
      </c>
      <c r="BF124" s="5" t="n">
        <v>5.3774624175446</v>
      </c>
      <c r="BG124" s="5" t="n">
        <v>1.5541140082367</v>
      </c>
      <c r="BH124" s="5" t="n">
        <v>5.16843513491103</v>
      </c>
      <c r="BI124" s="5" t="n">
        <v>0.182409824848371</v>
      </c>
      <c r="BJ124" s="5" t="n">
        <v>0.343962820890955</v>
      </c>
      <c r="BK124" s="5" t="n">
        <v>0.00355307558482877</v>
      </c>
      <c r="BL124" s="5" t="n">
        <v>0.119521253992074</v>
      </c>
      <c r="BM124" s="5" t="n">
        <v>0.00261005350103632</v>
      </c>
      <c r="BN124" s="5" t="n">
        <v>0.0568678509161148</v>
      </c>
      <c r="BO124" s="5" t="n">
        <v>0.193</v>
      </c>
      <c r="BP124" s="5" t="n">
        <v>0.153</v>
      </c>
      <c r="BQ124" s="5" t="n">
        <v>0.025904941</v>
      </c>
      <c r="BR124" s="5" t="n">
        <v>0.177261373</v>
      </c>
      <c r="BS124" s="5" t="n">
        <v>0.0322016426631782</v>
      </c>
      <c r="BT124" s="5" t="n">
        <v>0.168112405574355</v>
      </c>
      <c r="BU124" s="5" t="n">
        <v>1.28915637080711</v>
      </c>
      <c r="BV124" s="5" t="n">
        <v>3.34151272931371</v>
      </c>
      <c r="BW124" s="5" t="n">
        <v>13.9810551732687</v>
      </c>
      <c r="BX124" s="5" t="n">
        <v>36.1025174842004</v>
      </c>
      <c r="BY124" s="5" t="n">
        <v>0.0266779772596938</v>
      </c>
      <c r="BZ124" s="5" t="n">
        <v>0.0241919537185026</v>
      </c>
      <c r="CA124" s="5" t="n">
        <v>1.88590282783105</v>
      </c>
      <c r="CB124" s="5" t="n">
        <v>5.20915032679739</v>
      </c>
    </row>
    <row r="125" customFormat="false" ht="11" hidden="false" customHeight="true" outlineLevel="0" collapsed="false">
      <c r="A125" s="4" t="s">
        <v>728</v>
      </c>
      <c r="B125" s="6" t="n">
        <v>124</v>
      </c>
      <c r="C125" s="6" t="n">
        <v>81</v>
      </c>
      <c r="D125" s="4" t="s">
        <v>213</v>
      </c>
      <c r="E125" s="4" t="n">
        <v>232154123</v>
      </c>
      <c r="F125" s="4" t="n">
        <v>232154267</v>
      </c>
      <c r="G125" s="4" t="s">
        <v>729</v>
      </c>
      <c r="H125" s="4" t="s">
        <v>730</v>
      </c>
      <c r="I125" s="4" t="s">
        <v>731</v>
      </c>
      <c r="J125" s="4" t="n">
        <v>145</v>
      </c>
      <c r="K125" s="7" t="s">
        <v>732</v>
      </c>
      <c r="L125" s="5" t="n">
        <v>4.502199105</v>
      </c>
      <c r="M125" s="8" t="n">
        <v>0.195051648265877</v>
      </c>
      <c r="N125" s="5" t="n">
        <v>3.23088207659372</v>
      </c>
      <c r="O125" s="5" t="n">
        <v>0.0100961985659907</v>
      </c>
      <c r="P125" s="5" t="n">
        <v>0.0425571692097361</v>
      </c>
      <c r="Q125" s="5" t="n">
        <v>2.65159419580632</v>
      </c>
      <c r="R125" s="5" t="n">
        <v>35.4225780727384</v>
      </c>
      <c r="S125" s="5" t="n">
        <v>2.61944469074712</v>
      </c>
      <c r="T125" s="5" t="n">
        <v>19.2867880873236</v>
      </c>
      <c r="U125" s="5" t="n">
        <v>1.98307329361799</v>
      </c>
      <c r="V125" s="5" t="n">
        <v>7.13418684196678</v>
      </c>
      <c r="W125" s="5" t="n">
        <v>0.705569449495662</v>
      </c>
      <c r="X125" s="5" t="n">
        <v>3.00384867366142</v>
      </c>
      <c r="Y125" s="5" t="n">
        <v>1.13042086507693</v>
      </c>
      <c r="Z125" s="5" t="n">
        <v>1.44044205403647</v>
      </c>
      <c r="AA125" s="5" t="n">
        <v>7.9274671825717</v>
      </c>
      <c r="AB125" s="5" t="n">
        <v>59.1649969733938</v>
      </c>
      <c r="AC125" s="5" t="n">
        <v>12.7892521486506</v>
      </c>
      <c r="AD125" s="5" t="n">
        <v>56.7548587165646</v>
      </c>
      <c r="AE125" s="5" t="n">
        <v>2.21431428014425</v>
      </c>
      <c r="AF125" s="5" t="n">
        <v>28.1814121355047</v>
      </c>
      <c r="AG125" s="5" t="n">
        <v>1.01879232759552</v>
      </c>
      <c r="AH125" s="5" t="n">
        <v>13.4233420194092</v>
      </c>
      <c r="AI125" s="5" t="n">
        <v>0.520865576847346</v>
      </c>
      <c r="AJ125" s="5" t="n">
        <v>0.659085711795887</v>
      </c>
      <c r="AK125" s="5" t="n">
        <v>8.79607557660126</v>
      </c>
      <c r="AL125" s="5" t="n">
        <v>32.2342825506942</v>
      </c>
      <c r="AM125" s="5" t="n">
        <v>1.34740074301272</v>
      </c>
      <c r="AN125" s="5" t="n">
        <v>1.68637118521343</v>
      </c>
      <c r="AO125" s="5" t="n">
        <v>11.0567846430926</v>
      </c>
      <c r="AP125" s="5" t="n">
        <v>6.48304685606538</v>
      </c>
      <c r="AQ125" s="5" t="n">
        <v>130.405417932227</v>
      </c>
      <c r="AR125" s="5" t="n">
        <v>178.115838509573</v>
      </c>
      <c r="AS125" s="5" t="n">
        <v>0.157634694081407</v>
      </c>
      <c r="AT125" s="5" t="n">
        <v>0.189427540266124</v>
      </c>
      <c r="AU125" s="5" t="n">
        <v>0.190633556653818</v>
      </c>
      <c r="AV125" s="5" t="n">
        <v>0.131373755249209</v>
      </c>
      <c r="AW125" s="5" t="n">
        <v>0.125055464075861</v>
      </c>
      <c r="AX125" s="5" t="n">
        <v>0.0946949959273636</v>
      </c>
      <c r="AY125" s="5" t="n">
        <v>0.20731321674914</v>
      </c>
      <c r="AZ125" s="5" t="n">
        <v>0.533718157920737</v>
      </c>
      <c r="BA125" s="5" t="n">
        <v>0.134411827683806</v>
      </c>
      <c r="BB125" s="5" t="n">
        <v>0.313474718377698</v>
      </c>
      <c r="BC125" s="5" t="n">
        <v>0.0635742787560535</v>
      </c>
      <c r="BD125" s="5" t="n">
        <v>0.294628521036113</v>
      </c>
      <c r="BE125" s="5" t="n">
        <v>2.25545421483414</v>
      </c>
      <c r="BF125" s="5" t="n">
        <v>9.73846912297551</v>
      </c>
      <c r="BG125" s="5" t="n">
        <v>2.46091017611659</v>
      </c>
      <c r="BH125" s="5" t="n">
        <v>7.14775903938488</v>
      </c>
      <c r="BI125" s="5" t="n">
        <v>0.212695291295333</v>
      </c>
      <c r="BJ125" s="5" t="n">
        <v>0.331406085581401</v>
      </c>
      <c r="BK125" s="5" t="n">
        <v>0.00543295606205683</v>
      </c>
      <c r="BL125" s="5" t="n">
        <v>0.115194448363784</v>
      </c>
      <c r="BM125" s="5" t="n">
        <v>0.00414819978745689</v>
      </c>
      <c r="BN125" s="5" t="n">
        <v>0.0371883898472513</v>
      </c>
      <c r="BO125" s="5" t="n">
        <v>0.118673366343312</v>
      </c>
      <c r="BP125" s="5" t="n">
        <v>0.113853937782802</v>
      </c>
      <c r="BQ125" s="5" t="n">
        <v>0.037321767</v>
      </c>
      <c r="BR125" s="5" t="n">
        <v>0.224257338</v>
      </c>
      <c r="BS125" s="5" t="n">
        <v>0.0498357584388766</v>
      </c>
      <c r="BT125" s="5" t="n">
        <v>0.267370665603016</v>
      </c>
      <c r="BU125" s="5" t="n">
        <v>0.271679216886251</v>
      </c>
      <c r="BV125" s="5" t="n">
        <v>1.15092879025789</v>
      </c>
      <c r="BW125" s="5" t="n">
        <v>2.50361200632285</v>
      </c>
      <c r="BX125" s="5" t="n">
        <v>12.1767987748705</v>
      </c>
      <c r="BY125" s="5" t="n">
        <v>0.0107112309386128</v>
      </c>
      <c r="BZ125" s="5" t="n">
        <v>0.0161893076031657</v>
      </c>
      <c r="CA125" s="5" t="n">
        <v>0.984088520854417</v>
      </c>
      <c r="CB125" s="5" t="n">
        <v>10.8296649550425</v>
      </c>
    </row>
  </sheetData>
  <autoFilter ref="A1:GP1"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08-25T03:54:59Z</dcterms:created>
  <dc:creator>Ernesto</dc:creator>
  <dc:description/>
  <dc:language>en-US</dc:language>
  <cp:lastModifiedBy>Ernesto</cp:lastModifiedBy>
  <cp:lastPrinted>2008-09-02T00:31:35Z</cp:lastPrinted>
  <dcterms:modified xsi:type="dcterms:W3CDTF">2008-09-02T10:33:24Z</dcterms:modified>
  <cp:revision>0</cp:revision>
  <dc:subject/>
  <dc:title/>
</cp:coreProperties>
</file>